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 - TEXT\PAPERS\Papers in progress\Arnab\03 Screen &amp; Iron Masking\03 Nature Communications 3rd submission\Submission Files\"/>
    </mc:Choice>
  </mc:AlternateContent>
  <bookViews>
    <workbookView xWindow="23880" yWindow="-120" windowWidth="24240" windowHeight="13140"/>
  </bookViews>
  <sheets>
    <sheet name="Fig. 1c" sheetId="1" r:id="rId1"/>
    <sheet name="Fig. 2a" sheetId="2" r:id="rId2"/>
    <sheet name="Fig. 2b" sheetId="3" r:id="rId3"/>
    <sheet name="Fig. 2c" sheetId="4" r:id="rId4"/>
    <sheet name="Fig. 2d" sheetId="5" r:id="rId5"/>
    <sheet name="Fig. 2e" sheetId="6" r:id="rId6"/>
    <sheet name="Fig. 2f" sheetId="7" r:id="rId7"/>
    <sheet name="Fig. 3" sheetId="8" r:id="rId8"/>
    <sheet name="Fig. 4b" sheetId="13" r:id="rId9"/>
    <sheet name="Fig. 4f" sheetId="17" r:id="rId10"/>
    <sheet name="Fig. 5a" sheetId="22" r:id="rId11"/>
    <sheet name="Fig. 5b" sheetId="11" r:id="rId12"/>
    <sheet name="Fig. 6a" sheetId="14" r:id="rId13"/>
    <sheet name="Fig. 6b" sheetId="12" r:id="rId14"/>
    <sheet name="Fig. 7a" sheetId="18" r:id="rId15"/>
    <sheet name="Fig. 7b" sheetId="19" r:id="rId16"/>
    <sheet name="Fig. 8a" sheetId="20" r:id="rId17"/>
    <sheet name="Fig. 8b" sheetId="21" r:id="rId18"/>
    <sheet name="Fig. 9a" sheetId="23" r:id="rId19"/>
    <sheet name="Fig. 9b" sheetId="24" r:id="rId20"/>
    <sheet name="Fig. 9c" sheetId="25" r:id="rId21"/>
    <sheet name="Fig. 9d" sheetId="26" r:id="rId22"/>
    <sheet name="Fig. S1a" sheetId="16" r:id="rId23"/>
    <sheet name="Fig. S1b" sheetId="15" r:id="rId24"/>
    <sheet name="Fig. S2" sheetId="27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3" i="27" l="1"/>
  <c r="J15" i="27" s="1"/>
  <c r="I13" i="27"/>
  <c r="H13" i="27"/>
  <c r="G13" i="27"/>
  <c r="F13" i="27"/>
  <c r="E13" i="27"/>
  <c r="D13" i="27"/>
  <c r="C13" i="27"/>
  <c r="D15" i="27" s="1"/>
  <c r="F15" i="27" l="1"/>
  <c r="H15" i="27"/>
  <c r="K27" i="22"/>
  <c r="J27" i="22"/>
  <c r="G27" i="22"/>
  <c r="F27" i="22"/>
  <c r="K26" i="22"/>
  <c r="J26" i="22"/>
  <c r="G26" i="22"/>
  <c r="F26" i="22"/>
  <c r="K25" i="22"/>
  <c r="J25" i="22"/>
  <c r="G25" i="22"/>
  <c r="F25" i="22"/>
  <c r="K24" i="22"/>
  <c r="J24" i="22"/>
  <c r="G24" i="22"/>
  <c r="F24" i="22"/>
  <c r="K23" i="22"/>
  <c r="J23" i="22"/>
  <c r="G23" i="22"/>
  <c r="F23" i="22"/>
  <c r="K22" i="22"/>
  <c r="J22" i="22"/>
  <c r="G22" i="22"/>
  <c r="F22" i="22"/>
  <c r="K21" i="22"/>
  <c r="J21" i="22"/>
  <c r="G21" i="22"/>
  <c r="F21" i="22"/>
  <c r="K20" i="22"/>
  <c r="J20" i="22"/>
  <c r="G20" i="22"/>
  <c r="F20" i="22"/>
  <c r="K19" i="22"/>
  <c r="J19" i="22"/>
  <c r="G19" i="22"/>
  <c r="F19" i="22"/>
  <c r="K18" i="22"/>
  <c r="J18" i="22"/>
  <c r="G18" i="22"/>
  <c r="F18" i="22"/>
  <c r="K17" i="22"/>
  <c r="J17" i="22"/>
  <c r="G17" i="22"/>
  <c r="F17" i="22"/>
  <c r="K16" i="22"/>
  <c r="J16" i="22"/>
  <c r="G16" i="22"/>
  <c r="F16" i="22"/>
  <c r="K15" i="22"/>
  <c r="J15" i="22"/>
  <c r="G15" i="22"/>
  <c r="F15" i="22"/>
  <c r="K14" i="22"/>
  <c r="J14" i="22"/>
  <c r="G14" i="22"/>
  <c r="F14" i="22"/>
  <c r="K13" i="22"/>
  <c r="J13" i="22"/>
  <c r="G13" i="22"/>
  <c r="F13" i="22"/>
  <c r="K12" i="22"/>
  <c r="J12" i="22"/>
  <c r="G12" i="22"/>
  <c r="F12" i="22"/>
  <c r="K11" i="22"/>
  <c r="J11" i="22"/>
  <c r="G11" i="22"/>
  <c r="F11" i="22"/>
  <c r="K10" i="22"/>
  <c r="J10" i="22"/>
  <c r="G10" i="22"/>
  <c r="F10" i="22"/>
  <c r="K9" i="22"/>
  <c r="J9" i="22"/>
  <c r="G9" i="22"/>
  <c r="F9" i="22"/>
  <c r="K8" i="22"/>
  <c r="J8" i="22"/>
  <c r="G8" i="22"/>
  <c r="F8" i="22"/>
  <c r="K7" i="22"/>
  <c r="J7" i="22"/>
  <c r="G7" i="22"/>
  <c r="F7" i="22"/>
  <c r="K6" i="22"/>
  <c r="J6" i="22"/>
  <c r="G6" i="22"/>
  <c r="F6" i="22"/>
  <c r="K5" i="22"/>
  <c r="J5" i="22"/>
  <c r="G5" i="22"/>
  <c r="F5" i="22"/>
  <c r="K4" i="22"/>
  <c r="J4" i="22"/>
  <c r="G4" i="22"/>
  <c r="F4" i="22"/>
  <c r="GU76" i="24" l="1"/>
  <c r="GT76" i="24"/>
  <c r="GU75" i="24"/>
  <c r="GT75" i="24"/>
  <c r="GU74" i="24"/>
  <c r="GT74" i="24"/>
  <c r="GU73" i="24"/>
  <c r="GT73" i="24"/>
  <c r="GU72" i="24"/>
  <c r="GT72" i="24"/>
  <c r="GU71" i="24"/>
  <c r="GT71" i="24"/>
  <c r="GU70" i="24"/>
  <c r="GT70" i="24"/>
  <c r="AF70" i="24"/>
  <c r="GU69" i="24"/>
  <c r="GT69" i="24"/>
  <c r="AF69" i="24"/>
  <c r="GU68" i="24"/>
  <c r="GT68" i="24"/>
  <c r="AF68" i="24"/>
  <c r="GU67" i="24"/>
  <c r="GT67" i="24"/>
  <c r="AF67" i="24"/>
  <c r="GU66" i="24"/>
  <c r="GT66" i="24"/>
  <c r="AF66" i="24"/>
  <c r="GU65" i="24"/>
  <c r="GT65" i="24"/>
  <c r="BO65" i="24"/>
  <c r="BN65" i="24"/>
  <c r="AF65" i="24"/>
  <c r="GU64" i="24"/>
  <c r="GT64" i="24"/>
  <c r="BO64" i="24"/>
  <c r="BN64" i="24"/>
  <c r="AG64" i="24"/>
  <c r="AF64" i="24"/>
  <c r="GU63" i="24"/>
  <c r="GT63" i="24"/>
  <c r="FM63" i="24"/>
  <c r="FL63" i="24"/>
  <c r="BO63" i="24"/>
  <c r="BN63" i="24"/>
  <c r="AG63" i="24"/>
  <c r="AF63" i="24"/>
  <c r="GU62" i="24"/>
  <c r="GT62" i="24"/>
  <c r="FM62" i="24"/>
  <c r="FL62" i="24"/>
  <c r="BO62" i="24"/>
  <c r="BN62" i="24"/>
  <c r="AG62" i="24"/>
  <c r="AF62" i="24"/>
  <c r="GU61" i="24"/>
  <c r="GT61" i="24"/>
  <c r="FM61" i="24"/>
  <c r="FL61" i="24"/>
  <c r="BO61" i="24"/>
  <c r="BN61" i="24"/>
  <c r="AG61" i="24"/>
  <c r="AF61" i="24"/>
  <c r="GU60" i="24"/>
  <c r="GT60" i="24"/>
  <c r="FM60" i="24"/>
  <c r="FL60" i="24"/>
  <c r="BO60" i="24"/>
  <c r="BN60" i="24"/>
  <c r="AG60" i="24"/>
  <c r="AF60" i="24"/>
  <c r="GU59" i="24"/>
  <c r="GT59" i="24"/>
  <c r="FM59" i="24"/>
  <c r="FL59" i="24"/>
  <c r="EE59" i="24"/>
  <c r="ED59" i="24"/>
  <c r="BO59" i="24"/>
  <c r="BN59" i="24"/>
  <c r="AG59" i="24"/>
  <c r="AF59" i="24"/>
  <c r="GU58" i="24"/>
  <c r="GT58" i="24"/>
  <c r="FM58" i="24"/>
  <c r="FL58" i="24"/>
  <c r="EE58" i="24"/>
  <c r="ED58" i="24"/>
  <c r="BO58" i="24"/>
  <c r="BN58" i="24"/>
  <c r="AG58" i="24"/>
  <c r="AF58" i="24"/>
  <c r="GU57" i="24"/>
  <c r="GT57" i="24"/>
  <c r="FM57" i="24"/>
  <c r="FL57" i="24"/>
  <c r="EE57" i="24"/>
  <c r="ED57" i="24"/>
  <c r="BO57" i="24"/>
  <c r="BN57" i="24"/>
  <c r="AG57" i="24"/>
  <c r="AF57" i="24"/>
  <c r="GU56" i="24"/>
  <c r="GT56" i="24"/>
  <c r="FM56" i="24"/>
  <c r="FL56" i="24"/>
  <c r="EE56" i="24"/>
  <c r="ED56" i="24"/>
  <c r="BO56" i="24"/>
  <c r="BN56" i="24"/>
  <c r="AG56" i="24"/>
  <c r="AF56" i="24"/>
  <c r="GU55" i="24"/>
  <c r="GT55" i="24"/>
  <c r="FM55" i="24"/>
  <c r="FL55" i="24"/>
  <c r="EE55" i="24"/>
  <c r="ED55" i="24"/>
  <c r="BO55" i="24"/>
  <c r="BN55" i="24"/>
  <c r="AG55" i="24"/>
  <c r="AF55" i="24"/>
  <c r="GU54" i="24"/>
  <c r="GT54" i="24"/>
  <c r="FM54" i="24"/>
  <c r="FL54" i="24"/>
  <c r="EE54" i="24"/>
  <c r="ED54" i="24"/>
  <c r="BO54" i="24"/>
  <c r="BN54" i="24"/>
  <c r="AG54" i="24"/>
  <c r="AF54" i="24"/>
  <c r="GU53" i="24"/>
  <c r="GT53" i="24"/>
  <c r="FM53" i="24"/>
  <c r="FL53" i="24"/>
  <c r="EE53" i="24"/>
  <c r="ED53" i="24"/>
  <c r="CW53" i="24"/>
  <c r="CV53" i="24"/>
  <c r="BO53" i="24"/>
  <c r="BN53" i="24"/>
  <c r="AG53" i="24"/>
  <c r="AF53" i="24"/>
  <c r="GU52" i="24"/>
  <c r="GT52" i="24"/>
  <c r="FM52" i="24"/>
  <c r="FL52" i="24"/>
  <c r="EE52" i="24"/>
  <c r="ED52" i="24"/>
  <c r="CW52" i="24"/>
  <c r="CV52" i="24"/>
  <c r="BO52" i="24"/>
  <c r="BN52" i="24"/>
  <c r="AG52" i="24"/>
  <c r="AF52" i="24"/>
  <c r="GU51" i="24"/>
  <c r="GT51" i="24"/>
  <c r="FM51" i="24"/>
  <c r="FL51" i="24"/>
  <c r="EE51" i="24"/>
  <c r="ED51" i="24"/>
  <c r="CW51" i="24"/>
  <c r="CV51" i="24"/>
  <c r="BO51" i="24"/>
  <c r="BN51" i="24"/>
  <c r="AG51" i="24"/>
  <c r="AF51" i="24"/>
  <c r="GU50" i="24"/>
  <c r="GT50" i="24"/>
  <c r="FM50" i="24"/>
  <c r="FL50" i="24"/>
  <c r="EE50" i="24"/>
  <c r="ED50" i="24"/>
  <c r="CW50" i="24"/>
  <c r="CV50" i="24"/>
  <c r="BO50" i="24"/>
  <c r="BN50" i="24"/>
  <c r="AG50" i="24"/>
  <c r="AF50" i="24"/>
  <c r="GU49" i="24"/>
  <c r="GT49" i="24"/>
  <c r="FM49" i="24"/>
  <c r="FL49" i="24"/>
  <c r="EE49" i="24"/>
  <c r="ED49" i="24"/>
  <c r="CW49" i="24"/>
  <c r="CV49" i="24"/>
  <c r="BO49" i="24"/>
  <c r="BN49" i="24"/>
  <c r="AG49" i="24"/>
  <c r="AF49" i="24"/>
  <c r="GU48" i="24"/>
  <c r="GT48" i="24"/>
  <c r="FM48" i="24"/>
  <c r="FL48" i="24"/>
  <c r="EE48" i="24"/>
  <c r="ED48" i="24"/>
  <c r="CW48" i="24"/>
  <c r="CV48" i="24"/>
  <c r="BO48" i="24"/>
  <c r="BN48" i="24"/>
  <c r="AG48" i="24"/>
  <c r="AF48" i="24"/>
  <c r="GU47" i="24"/>
  <c r="GT47" i="24"/>
  <c r="FM47" i="24"/>
  <c r="FL47" i="24"/>
  <c r="EE47" i="24"/>
  <c r="ED47" i="24"/>
  <c r="CW47" i="24"/>
  <c r="CV47" i="24"/>
  <c r="BO47" i="24"/>
  <c r="BN47" i="24"/>
  <c r="AG47" i="24"/>
  <c r="AF47" i="24"/>
  <c r="GU46" i="24"/>
  <c r="GT46" i="24"/>
  <c r="FM46" i="24"/>
  <c r="FL46" i="24"/>
  <c r="EE46" i="24"/>
  <c r="ED46" i="24"/>
  <c r="CW46" i="24"/>
  <c r="CV46" i="24"/>
  <c r="BO46" i="24"/>
  <c r="BN46" i="24"/>
  <c r="AG46" i="24"/>
  <c r="AF46" i="24"/>
  <c r="GU45" i="24"/>
  <c r="GT45" i="24"/>
  <c r="FM45" i="24"/>
  <c r="FL45" i="24"/>
  <c r="EE45" i="24"/>
  <c r="ED45" i="24"/>
  <c r="CW45" i="24"/>
  <c r="CV45" i="24"/>
  <c r="BO45" i="24"/>
  <c r="BN45" i="24"/>
  <c r="AG45" i="24"/>
  <c r="AF45" i="24"/>
  <c r="GU44" i="24"/>
  <c r="GT44" i="24"/>
  <c r="FM44" i="24"/>
  <c r="FL44" i="24"/>
  <c r="EE44" i="24"/>
  <c r="ED44" i="24"/>
  <c r="CW44" i="24"/>
  <c r="CV44" i="24"/>
  <c r="BO44" i="24"/>
  <c r="BN44" i="24"/>
  <c r="AG44" i="24"/>
  <c r="AF44" i="24"/>
  <c r="GU43" i="24"/>
  <c r="GT43" i="24"/>
  <c r="FM43" i="24"/>
  <c r="FL43" i="24"/>
  <c r="EE43" i="24"/>
  <c r="ED43" i="24"/>
  <c r="CW43" i="24"/>
  <c r="CV43" i="24"/>
  <c r="BO43" i="24"/>
  <c r="BN43" i="24"/>
  <c r="AG43" i="24"/>
  <c r="AF43" i="24"/>
  <c r="GU42" i="24"/>
  <c r="GT42" i="24"/>
  <c r="FM42" i="24"/>
  <c r="FL42" i="24"/>
  <c r="EE42" i="24"/>
  <c r="ED42" i="24"/>
  <c r="CW42" i="24"/>
  <c r="CV42" i="24"/>
  <c r="BO42" i="24"/>
  <c r="BN42" i="24"/>
  <c r="AG42" i="24"/>
  <c r="AF42" i="24"/>
  <c r="GU41" i="24"/>
  <c r="GT41" i="24"/>
  <c r="FM41" i="24"/>
  <c r="FL41" i="24"/>
  <c r="EE41" i="24"/>
  <c r="ED41" i="24"/>
  <c r="CW41" i="24"/>
  <c r="CV41" i="24"/>
  <c r="BO41" i="24"/>
  <c r="BN41" i="24"/>
  <c r="AG41" i="24"/>
  <c r="AF41" i="24"/>
  <c r="GU40" i="24"/>
  <c r="GT40" i="24"/>
  <c r="FM40" i="24"/>
  <c r="FL40" i="24"/>
  <c r="EE40" i="24"/>
  <c r="ED40" i="24"/>
  <c r="CW40" i="24"/>
  <c r="CV40" i="24"/>
  <c r="BO40" i="24"/>
  <c r="BN40" i="24"/>
  <c r="AG40" i="24"/>
  <c r="AF40" i="24"/>
  <c r="GU39" i="24"/>
  <c r="GT39" i="24"/>
  <c r="FM39" i="24"/>
  <c r="FL39" i="24"/>
  <c r="EE39" i="24"/>
  <c r="ED39" i="24"/>
  <c r="CW39" i="24"/>
  <c r="CV39" i="24"/>
  <c r="BO39" i="24"/>
  <c r="BN39" i="24"/>
  <c r="AG39" i="24"/>
  <c r="AF39" i="24"/>
  <c r="GU38" i="24"/>
  <c r="GT38" i="24"/>
  <c r="FM38" i="24"/>
  <c r="FL38" i="24"/>
  <c r="EE38" i="24"/>
  <c r="ED38" i="24"/>
  <c r="CW38" i="24"/>
  <c r="CV38" i="24"/>
  <c r="BO38" i="24"/>
  <c r="BN38" i="24"/>
  <c r="AG38" i="24"/>
  <c r="AF38" i="24"/>
  <c r="GU37" i="24"/>
  <c r="GT37" i="24"/>
  <c r="FM37" i="24"/>
  <c r="FL37" i="24"/>
  <c r="EE37" i="24"/>
  <c r="ED37" i="24"/>
  <c r="CW37" i="24"/>
  <c r="CV37" i="24"/>
  <c r="BO37" i="24"/>
  <c r="BN37" i="24"/>
  <c r="AG37" i="24"/>
  <c r="AF37" i="24"/>
  <c r="GU36" i="24"/>
  <c r="GT36" i="24"/>
  <c r="FM36" i="24"/>
  <c r="FL36" i="24"/>
  <c r="EE36" i="24"/>
  <c r="ED36" i="24"/>
  <c r="CW36" i="24"/>
  <c r="CV36" i="24"/>
  <c r="BO36" i="24"/>
  <c r="BN36" i="24"/>
  <c r="AG36" i="24"/>
  <c r="AF36" i="24"/>
  <c r="GU35" i="24"/>
  <c r="GT35" i="24"/>
  <c r="FM35" i="24"/>
  <c r="FL35" i="24"/>
  <c r="EE35" i="24"/>
  <c r="ED35" i="24"/>
  <c r="CW35" i="24"/>
  <c r="CV35" i="24"/>
  <c r="BO35" i="24"/>
  <c r="BN35" i="24"/>
  <c r="AG35" i="24"/>
  <c r="AF35" i="24"/>
  <c r="GU34" i="24"/>
  <c r="GT34" i="24"/>
  <c r="FM34" i="24"/>
  <c r="FL34" i="24"/>
  <c r="EE34" i="24"/>
  <c r="ED34" i="24"/>
  <c r="CW34" i="24"/>
  <c r="CV34" i="24"/>
  <c r="BO34" i="24"/>
  <c r="BN34" i="24"/>
  <c r="AG34" i="24"/>
  <c r="AF34" i="24"/>
  <c r="GU33" i="24"/>
  <c r="GT33" i="24"/>
  <c r="FM33" i="24"/>
  <c r="FL33" i="24"/>
  <c r="EE33" i="24"/>
  <c r="ED33" i="24"/>
  <c r="CW33" i="24"/>
  <c r="CV33" i="24"/>
  <c r="BO33" i="24"/>
  <c r="BN33" i="24"/>
  <c r="AG33" i="24"/>
  <c r="AF33" i="24"/>
  <c r="GU32" i="24"/>
  <c r="GT32" i="24"/>
  <c r="FM32" i="24"/>
  <c r="FL32" i="24"/>
  <c r="EE32" i="24"/>
  <c r="ED32" i="24"/>
  <c r="CW32" i="24"/>
  <c r="CV32" i="24"/>
  <c r="BO32" i="24"/>
  <c r="BN32" i="24"/>
  <c r="AG32" i="24"/>
  <c r="AF32" i="24"/>
  <c r="GU31" i="24"/>
  <c r="GT31" i="24"/>
  <c r="FM31" i="24"/>
  <c r="FL31" i="24"/>
  <c r="EE31" i="24"/>
  <c r="ED31" i="24"/>
  <c r="CW31" i="24"/>
  <c r="CV31" i="24"/>
  <c r="BO31" i="24"/>
  <c r="BN31" i="24"/>
  <c r="AG31" i="24"/>
  <c r="AF31" i="24"/>
  <c r="GU30" i="24"/>
  <c r="GT30" i="24"/>
  <c r="FM30" i="24"/>
  <c r="FL30" i="24"/>
  <c r="EE30" i="24"/>
  <c r="ED30" i="24"/>
  <c r="CW30" i="24"/>
  <c r="CV30" i="24"/>
  <c r="BO30" i="24"/>
  <c r="BN30" i="24"/>
  <c r="AG30" i="24"/>
  <c r="AF30" i="24"/>
  <c r="GU29" i="24"/>
  <c r="GT29" i="24"/>
  <c r="FM29" i="24"/>
  <c r="FL29" i="24"/>
  <c r="EE29" i="24"/>
  <c r="ED29" i="24"/>
  <c r="CW29" i="24"/>
  <c r="CV29" i="24"/>
  <c r="BO29" i="24"/>
  <c r="BN29" i="24"/>
  <c r="AG29" i="24"/>
  <c r="AF29" i="24"/>
  <c r="GU28" i="24"/>
  <c r="GT28" i="24"/>
  <c r="FM28" i="24"/>
  <c r="FL28" i="24"/>
  <c r="EE28" i="24"/>
  <c r="ED28" i="24"/>
  <c r="CW28" i="24"/>
  <c r="CV28" i="24"/>
  <c r="BO28" i="24"/>
  <c r="BN28" i="24"/>
  <c r="AG28" i="24"/>
  <c r="AF28" i="24"/>
  <c r="GU27" i="24"/>
  <c r="GT27" i="24"/>
  <c r="FM27" i="24"/>
  <c r="FL27" i="24"/>
  <c r="EE27" i="24"/>
  <c r="ED27" i="24"/>
  <c r="CW27" i="24"/>
  <c r="CV27" i="24"/>
  <c r="BO27" i="24"/>
  <c r="BN27" i="24"/>
  <c r="AG27" i="24"/>
  <c r="AF27" i="24"/>
  <c r="GU26" i="24"/>
  <c r="GT26" i="24"/>
  <c r="FM26" i="24"/>
  <c r="FL26" i="24"/>
  <c r="EE26" i="24"/>
  <c r="ED26" i="24"/>
  <c r="CW26" i="24"/>
  <c r="CV26" i="24"/>
  <c r="BO26" i="24"/>
  <c r="BN26" i="24"/>
  <c r="AG26" i="24"/>
  <c r="AF26" i="24"/>
  <c r="GU25" i="24"/>
  <c r="GT25" i="24"/>
  <c r="FM25" i="24"/>
  <c r="FL25" i="24"/>
  <c r="EE25" i="24"/>
  <c r="ED25" i="24"/>
  <c r="CW25" i="24"/>
  <c r="CV25" i="24"/>
  <c r="BO25" i="24"/>
  <c r="BN25" i="24"/>
  <c r="AG25" i="24"/>
  <c r="AF25" i="24"/>
  <c r="GU24" i="24"/>
  <c r="GT24" i="24"/>
  <c r="FM24" i="24"/>
  <c r="FL24" i="24"/>
  <c r="EE24" i="24"/>
  <c r="ED24" i="24"/>
  <c r="CW24" i="24"/>
  <c r="CV24" i="24"/>
  <c r="BO24" i="24"/>
  <c r="BN24" i="24"/>
  <c r="AG24" i="24"/>
  <c r="AF24" i="24"/>
  <c r="GU23" i="24"/>
  <c r="GT23" i="24"/>
  <c r="FM23" i="24"/>
  <c r="FL23" i="24"/>
  <c r="EE23" i="24"/>
  <c r="ED23" i="24"/>
  <c r="CW23" i="24"/>
  <c r="CV23" i="24"/>
  <c r="BO23" i="24"/>
  <c r="BN23" i="24"/>
  <c r="AG23" i="24"/>
  <c r="AF23" i="24"/>
  <c r="GU22" i="24"/>
  <c r="GT22" i="24"/>
  <c r="FM22" i="24"/>
  <c r="FL22" i="24"/>
  <c r="EE22" i="24"/>
  <c r="ED22" i="24"/>
  <c r="CW22" i="24"/>
  <c r="CV22" i="24"/>
  <c r="BO22" i="24"/>
  <c r="BN22" i="24"/>
  <c r="AG22" i="24"/>
  <c r="AF22" i="24"/>
  <c r="GU21" i="24"/>
  <c r="GT21" i="24"/>
  <c r="FM21" i="24"/>
  <c r="FL21" i="24"/>
  <c r="EE21" i="24"/>
  <c r="ED21" i="24"/>
  <c r="CW21" i="24"/>
  <c r="CV21" i="24"/>
  <c r="BO21" i="24"/>
  <c r="BN21" i="24"/>
  <c r="AG21" i="24"/>
  <c r="AF21" i="24"/>
  <c r="GU20" i="24"/>
  <c r="GT20" i="24"/>
  <c r="FM20" i="24"/>
  <c r="FL20" i="24"/>
  <c r="EE20" i="24"/>
  <c r="ED20" i="24"/>
  <c r="CW20" i="24"/>
  <c r="CV20" i="24"/>
  <c r="BO20" i="24"/>
  <c r="BN20" i="24"/>
  <c r="AG20" i="24"/>
  <c r="AF20" i="24"/>
  <c r="GU19" i="24"/>
  <c r="GT19" i="24"/>
  <c r="FM19" i="24"/>
  <c r="FL19" i="24"/>
  <c r="EE19" i="24"/>
  <c r="ED19" i="24"/>
  <c r="CW19" i="24"/>
  <c r="CV19" i="24"/>
  <c r="BO19" i="24"/>
  <c r="BN19" i="24"/>
  <c r="AG19" i="24"/>
  <c r="AF19" i="24"/>
  <c r="GU18" i="24"/>
  <c r="GT18" i="24"/>
  <c r="FM18" i="24"/>
  <c r="FL18" i="24"/>
  <c r="EE18" i="24"/>
  <c r="ED18" i="24"/>
  <c r="CW18" i="24"/>
  <c r="CV18" i="24"/>
  <c r="BO18" i="24"/>
  <c r="BN18" i="24"/>
  <c r="AG18" i="24"/>
  <c r="AF18" i="24"/>
  <c r="GU17" i="24"/>
  <c r="GT17" i="24"/>
  <c r="FM17" i="24"/>
  <c r="FL17" i="24"/>
  <c r="EE17" i="24"/>
  <c r="ED17" i="24"/>
  <c r="CW17" i="24"/>
  <c r="CV17" i="24"/>
  <c r="BO17" i="24"/>
  <c r="BN17" i="24"/>
  <c r="AG17" i="24"/>
  <c r="AF17" i="24"/>
  <c r="GU16" i="24"/>
  <c r="GT16" i="24"/>
  <c r="FM16" i="24"/>
  <c r="FL16" i="24"/>
  <c r="EE16" i="24"/>
  <c r="ED16" i="24"/>
  <c r="CW16" i="24"/>
  <c r="CV16" i="24"/>
  <c r="BO16" i="24"/>
  <c r="BN16" i="24"/>
  <c r="AG16" i="24"/>
  <c r="AF16" i="24"/>
  <c r="GU15" i="24"/>
  <c r="GT15" i="24"/>
  <c r="FM15" i="24"/>
  <c r="FL15" i="24"/>
  <c r="EE15" i="24"/>
  <c r="ED15" i="24"/>
  <c r="CW15" i="24"/>
  <c r="CV15" i="24"/>
  <c r="BO15" i="24"/>
  <c r="BN15" i="24"/>
  <c r="AG15" i="24"/>
  <c r="AF15" i="24"/>
  <c r="GU14" i="24"/>
  <c r="GT14" i="24"/>
  <c r="FM14" i="24"/>
  <c r="FL14" i="24"/>
  <c r="EE14" i="24"/>
  <c r="ED14" i="24"/>
  <c r="CW14" i="24"/>
  <c r="CV14" i="24"/>
  <c r="BO14" i="24"/>
  <c r="BN14" i="24"/>
  <c r="AG14" i="24"/>
  <c r="AF14" i="24"/>
  <c r="GU13" i="24"/>
  <c r="GT13" i="24"/>
  <c r="FM13" i="24"/>
  <c r="FL13" i="24"/>
  <c r="EE13" i="24"/>
  <c r="ED13" i="24"/>
  <c r="CW13" i="24"/>
  <c r="CV13" i="24"/>
  <c r="BO13" i="24"/>
  <c r="BN13" i="24"/>
  <c r="AG13" i="24"/>
  <c r="AF13" i="24"/>
  <c r="GU12" i="24"/>
  <c r="GT12" i="24"/>
  <c r="FM12" i="24"/>
  <c r="FL12" i="24"/>
  <c r="EE12" i="24"/>
  <c r="ED12" i="24"/>
  <c r="CW12" i="24"/>
  <c r="CV12" i="24"/>
  <c r="BO12" i="24"/>
  <c r="BN12" i="24"/>
  <c r="AG12" i="24"/>
  <c r="AF12" i="24"/>
  <c r="GU11" i="24"/>
  <c r="GT11" i="24"/>
  <c r="FM11" i="24"/>
  <c r="FL11" i="24"/>
  <c r="EE11" i="24"/>
  <c r="ED11" i="24"/>
  <c r="CW11" i="24"/>
  <c r="CV11" i="24"/>
  <c r="BO11" i="24"/>
  <c r="BN11" i="24"/>
  <c r="AG11" i="24"/>
  <c r="AF11" i="24"/>
  <c r="GU10" i="24"/>
  <c r="GT10" i="24"/>
  <c r="FM10" i="24"/>
  <c r="FL10" i="24"/>
  <c r="EE10" i="24"/>
  <c r="ED10" i="24"/>
  <c r="CW10" i="24"/>
  <c r="CV10" i="24"/>
  <c r="BO10" i="24"/>
  <c r="BN10" i="24"/>
  <c r="AG10" i="24"/>
  <c r="AF10" i="24"/>
  <c r="GU9" i="24"/>
  <c r="GT9" i="24"/>
  <c r="FM9" i="24"/>
  <c r="FL9" i="24"/>
  <c r="EE9" i="24"/>
  <c r="ED9" i="24"/>
  <c r="CW9" i="24"/>
  <c r="CV9" i="24"/>
  <c r="BO9" i="24"/>
  <c r="BN9" i="24"/>
  <c r="AF9" i="24"/>
  <c r="GU8" i="24"/>
  <c r="GT8" i="24"/>
  <c r="FM8" i="24"/>
  <c r="FL8" i="24"/>
  <c r="EE8" i="24"/>
  <c r="ED8" i="24"/>
  <c r="CW8" i="24"/>
  <c r="CV8" i="24"/>
  <c r="BO8" i="24"/>
  <c r="BN8" i="24"/>
  <c r="AF8" i="24"/>
  <c r="GU7" i="24"/>
  <c r="GT7" i="24"/>
  <c r="FM7" i="24"/>
  <c r="FL7" i="24"/>
  <c r="EE7" i="24"/>
  <c r="ED7" i="24"/>
  <c r="CW7" i="24"/>
  <c r="CV7" i="24"/>
  <c r="BO7" i="24"/>
  <c r="BN7" i="24"/>
  <c r="AF7" i="24"/>
  <c r="GU6" i="24"/>
  <c r="GT6" i="24"/>
  <c r="FM6" i="24"/>
  <c r="FL6" i="24"/>
  <c r="CW6" i="24"/>
  <c r="CV6" i="24"/>
  <c r="BO6" i="24"/>
  <c r="BN6" i="24"/>
  <c r="AF6" i="24"/>
  <c r="AF5" i="24"/>
  <c r="L9" i="26" l="1"/>
  <c r="K9" i="26"/>
  <c r="J9" i="26"/>
  <c r="I9" i="26"/>
  <c r="H9" i="26"/>
  <c r="G9" i="26"/>
  <c r="F9" i="26"/>
  <c r="E9" i="26"/>
  <c r="D9" i="26"/>
  <c r="C9" i="26"/>
  <c r="L9" i="25"/>
  <c r="L11" i="25" s="1"/>
  <c r="K9" i="25"/>
  <c r="J9" i="25"/>
  <c r="I9" i="25"/>
  <c r="H9" i="25"/>
  <c r="H11" i="25" s="1"/>
  <c r="G9" i="25"/>
  <c r="F9" i="25"/>
  <c r="E9" i="25"/>
  <c r="D9" i="25"/>
  <c r="D11" i="25" s="1"/>
  <c r="C9" i="25"/>
  <c r="J9" i="23"/>
  <c r="J11" i="23" s="1"/>
  <c r="I9" i="23"/>
  <c r="H9" i="23"/>
  <c r="H11" i="23" s="1"/>
  <c r="G9" i="23"/>
  <c r="F9" i="23"/>
  <c r="F11" i="23" s="1"/>
  <c r="E9" i="23"/>
  <c r="D9" i="23"/>
  <c r="C9" i="23"/>
  <c r="H9" i="21"/>
  <c r="G9" i="21"/>
  <c r="F9" i="21"/>
  <c r="E9" i="21"/>
  <c r="D9" i="21"/>
  <c r="C9" i="21"/>
  <c r="L9" i="20"/>
  <c r="K9" i="20"/>
  <c r="J9" i="20"/>
  <c r="I9" i="20"/>
  <c r="H9" i="20"/>
  <c r="G9" i="20"/>
  <c r="F9" i="20"/>
  <c r="E9" i="20"/>
  <c r="D9" i="20"/>
  <c r="C9" i="20"/>
  <c r="N9" i="19"/>
  <c r="M9" i="19"/>
  <c r="L9" i="19"/>
  <c r="K9" i="19"/>
  <c r="J9" i="19"/>
  <c r="I9" i="19"/>
  <c r="H9" i="19"/>
  <c r="G9" i="19"/>
  <c r="F9" i="19"/>
  <c r="E9" i="19"/>
  <c r="D9" i="19"/>
  <c r="C9" i="19"/>
  <c r="G24" i="18"/>
  <c r="F24" i="18"/>
  <c r="E24" i="18"/>
  <c r="D24" i="18"/>
  <c r="C24" i="18"/>
  <c r="B24" i="18"/>
  <c r="L9" i="14"/>
  <c r="L11" i="14" s="1"/>
  <c r="K9" i="14"/>
  <c r="J9" i="14"/>
  <c r="I9" i="14"/>
  <c r="H9" i="14"/>
  <c r="H11" i="14" s="1"/>
  <c r="G9" i="14"/>
  <c r="F9" i="14"/>
  <c r="E9" i="14"/>
  <c r="D9" i="14"/>
  <c r="D11" i="14" s="1"/>
  <c r="C9" i="14"/>
  <c r="J9" i="17"/>
  <c r="J11" i="17" s="1"/>
  <c r="I9" i="17"/>
  <c r="H9" i="17"/>
  <c r="G9" i="17"/>
  <c r="F9" i="17"/>
  <c r="F11" i="17" s="1"/>
  <c r="E9" i="17"/>
  <c r="D9" i="17"/>
  <c r="C9" i="17"/>
  <c r="E84" i="13"/>
  <c r="D84" i="13"/>
  <c r="C84" i="13"/>
  <c r="B84" i="13"/>
  <c r="I9" i="16"/>
  <c r="H9" i="16"/>
  <c r="G9" i="16"/>
  <c r="F9" i="16"/>
  <c r="E9" i="16"/>
  <c r="E11" i="16" s="1"/>
  <c r="D9" i="16"/>
  <c r="D11" i="16" s="1"/>
  <c r="C9" i="16"/>
  <c r="C11" i="16" s="1"/>
  <c r="H9" i="15"/>
  <c r="G9" i="15"/>
  <c r="F9" i="15"/>
  <c r="E9" i="15"/>
  <c r="D9" i="15"/>
  <c r="C9" i="15"/>
  <c r="I11" i="16" l="1"/>
  <c r="F11" i="16"/>
  <c r="D11" i="17"/>
  <c r="J11" i="26"/>
  <c r="H11" i="26"/>
  <c r="F11" i="26"/>
  <c r="D11" i="26"/>
  <c r="D12" i="26" s="1"/>
  <c r="L11" i="26"/>
  <c r="L12" i="26" s="1"/>
  <c r="F11" i="25"/>
  <c r="J11" i="25"/>
  <c r="D11" i="23"/>
  <c r="D11" i="21"/>
  <c r="H11" i="21"/>
  <c r="F11" i="21"/>
  <c r="L11" i="20"/>
  <c r="F11" i="20"/>
  <c r="J11" i="20"/>
  <c r="H11" i="20"/>
  <c r="D11" i="20"/>
  <c r="H11" i="19"/>
  <c r="F11" i="19"/>
  <c r="J11" i="19"/>
  <c r="N11" i="19"/>
  <c r="D11" i="19"/>
  <c r="L11" i="19"/>
  <c r="F11" i="14"/>
  <c r="J11" i="14"/>
  <c r="H11" i="17"/>
  <c r="G11" i="16"/>
  <c r="H11" i="16"/>
  <c r="G11" i="15"/>
  <c r="E11" i="15"/>
  <c r="D11" i="15"/>
  <c r="H11" i="15"/>
  <c r="F11" i="15"/>
  <c r="C11" i="15"/>
  <c r="J12" i="26" l="1"/>
  <c r="F12" i="26"/>
  <c r="H12" i="26"/>
  <c r="D8" i="2"/>
  <c r="D11" i="12" l="1"/>
  <c r="E11" i="12"/>
  <c r="F11" i="12"/>
  <c r="F13" i="12" s="1"/>
  <c r="G11" i="12"/>
  <c r="H11" i="12"/>
  <c r="I11" i="12"/>
  <c r="J11" i="12"/>
  <c r="J13" i="12" s="1"/>
  <c r="K11" i="12"/>
  <c r="L11" i="12"/>
  <c r="L13" i="12" s="1"/>
  <c r="C11" i="12"/>
  <c r="D13" i="12"/>
  <c r="H13" i="12" l="1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V32" i="8"/>
  <c r="W32" i="8"/>
  <c r="X32" i="8"/>
  <c r="Y32" i="8"/>
  <c r="Z32" i="8"/>
  <c r="AA32" i="8"/>
  <c r="AB32" i="8"/>
  <c r="AC32" i="8"/>
  <c r="AD32" i="8"/>
  <c r="AE32" i="8"/>
  <c r="AF32" i="8"/>
  <c r="AG32" i="8"/>
  <c r="AH32" i="8"/>
  <c r="AI32" i="8"/>
  <c r="AJ32" i="8"/>
  <c r="AK32" i="8"/>
  <c r="AL32" i="8"/>
  <c r="AM32" i="8"/>
  <c r="AN32" i="8"/>
  <c r="AO32" i="8"/>
  <c r="AP32" i="8"/>
  <c r="AQ32" i="8"/>
  <c r="E32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V25" i="8"/>
  <c r="W25" i="8"/>
  <c r="X25" i="8"/>
  <c r="Y25" i="8"/>
  <c r="Z25" i="8"/>
  <c r="AA25" i="8"/>
  <c r="AB25" i="8"/>
  <c r="AC25" i="8"/>
  <c r="AD25" i="8"/>
  <c r="AE25" i="8"/>
  <c r="AF25" i="8"/>
  <c r="AG25" i="8"/>
  <c r="AH25" i="8"/>
  <c r="AI25" i="8"/>
  <c r="AJ25" i="8"/>
  <c r="AK25" i="8"/>
  <c r="AL25" i="8"/>
  <c r="AM25" i="8"/>
  <c r="AN25" i="8"/>
  <c r="AO25" i="8"/>
  <c r="AP25" i="8"/>
  <c r="AQ25" i="8"/>
  <c r="E25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AA18" i="8"/>
  <c r="AB18" i="8"/>
  <c r="AC18" i="8"/>
  <c r="AD18" i="8"/>
  <c r="AE18" i="8"/>
  <c r="AF18" i="8"/>
  <c r="AG18" i="8"/>
  <c r="AH18" i="8"/>
  <c r="AI18" i="8"/>
  <c r="AJ18" i="8"/>
  <c r="AK18" i="8"/>
  <c r="AL18" i="8"/>
  <c r="AM18" i="8"/>
  <c r="AN18" i="8"/>
  <c r="AO18" i="8"/>
  <c r="AP18" i="8"/>
  <c r="AQ18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V11" i="8"/>
  <c r="W11" i="8"/>
  <c r="X11" i="8"/>
  <c r="Y11" i="8"/>
  <c r="Z11" i="8"/>
  <c r="AA11" i="8"/>
  <c r="AB11" i="8"/>
  <c r="AC11" i="8"/>
  <c r="AD11" i="8"/>
  <c r="AE11" i="8"/>
  <c r="AF11" i="8"/>
  <c r="AG11" i="8"/>
  <c r="AH11" i="8"/>
  <c r="AI11" i="8"/>
  <c r="AJ11" i="8"/>
  <c r="AK11" i="8"/>
  <c r="AL11" i="8"/>
  <c r="AM11" i="8"/>
  <c r="AN11" i="8"/>
  <c r="AO11" i="8"/>
  <c r="AP11" i="8"/>
  <c r="AQ11" i="8"/>
  <c r="E11" i="8"/>
  <c r="AQ4" i="8" l="1"/>
  <c r="AP4" i="8"/>
  <c r="AO4" i="8"/>
  <c r="AN4" i="8"/>
  <c r="AM4" i="8"/>
  <c r="AL4" i="8"/>
  <c r="AK4" i="8"/>
  <c r="AJ4" i="8"/>
  <c r="AI4" i="8"/>
  <c r="AH4" i="8"/>
  <c r="AG4" i="8"/>
  <c r="AF4" i="8"/>
  <c r="AE4" i="8"/>
  <c r="AD4" i="8"/>
  <c r="AC4" i="8"/>
  <c r="AB4" i="8"/>
  <c r="AA4" i="8"/>
  <c r="Z4" i="8"/>
  <c r="Y4" i="8"/>
  <c r="X4" i="8"/>
  <c r="W4" i="8"/>
  <c r="V4" i="8"/>
  <c r="U4" i="8"/>
  <c r="T4" i="8"/>
  <c r="S4" i="8"/>
  <c r="R4" i="8"/>
  <c r="Q4" i="8"/>
  <c r="P4" i="8"/>
  <c r="O4" i="8"/>
  <c r="N4" i="8"/>
  <c r="M4" i="8"/>
  <c r="L4" i="8"/>
  <c r="K4" i="8"/>
  <c r="J4" i="8"/>
  <c r="I4" i="8"/>
  <c r="H4" i="8"/>
  <c r="G4" i="8"/>
  <c r="F18" i="8" l="1"/>
  <c r="E18" i="8"/>
  <c r="F4" i="8" l="1"/>
  <c r="E4" i="8"/>
  <c r="E8" i="7"/>
  <c r="F8" i="7"/>
  <c r="D8" i="7"/>
  <c r="D10" i="7" s="1"/>
  <c r="E8" i="6"/>
  <c r="F8" i="6"/>
  <c r="G8" i="6"/>
  <c r="G10" i="6" s="1"/>
  <c r="H8" i="6"/>
  <c r="I8" i="6"/>
  <c r="J8" i="6"/>
  <c r="K8" i="6"/>
  <c r="K10" i="6" s="1"/>
  <c r="L8" i="6"/>
  <c r="M8" i="6"/>
  <c r="N8" i="6"/>
  <c r="O8" i="6"/>
  <c r="O10" i="6" s="1"/>
  <c r="P8" i="6"/>
  <c r="D8" i="6"/>
  <c r="E10" i="6" s="1"/>
  <c r="E8" i="5"/>
  <c r="F8" i="5"/>
  <c r="G8" i="5"/>
  <c r="D8" i="5"/>
  <c r="E10" i="5"/>
  <c r="E8" i="4"/>
  <c r="F8" i="4"/>
  <c r="G8" i="4"/>
  <c r="H8" i="4"/>
  <c r="D8" i="4"/>
  <c r="D10" i="4" s="1"/>
  <c r="F8" i="3"/>
  <c r="E8" i="3"/>
  <c r="D8" i="3"/>
  <c r="D10" i="3" s="1"/>
  <c r="I8" i="2"/>
  <c r="H8" i="2"/>
  <c r="H10" i="2" s="1"/>
  <c r="G8" i="2"/>
  <c r="F8" i="2"/>
  <c r="E8" i="2"/>
  <c r="E10" i="2" s="1"/>
  <c r="E8" i="1"/>
  <c r="F8" i="1"/>
  <c r="G8" i="1"/>
  <c r="H8" i="1"/>
  <c r="I8" i="1"/>
  <c r="J8" i="1"/>
  <c r="K8" i="1"/>
  <c r="L8" i="1"/>
  <c r="M8" i="1"/>
  <c r="D8" i="1"/>
  <c r="F10" i="1" s="1"/>
  <c r="J10" i="1" l="1"/>
  <c r="G10" i="2"/>
  <c r="F10" i="3"/>
  <c r="F10" i="5"/>
  <c r="N10" i="6"/>
  <c r="J10" i="6"/>
  <c r="F10" i="6"/>
  <c r="L10" i="1"/>
  <c r="H10" i="1"/>
  <c r="M10" i="6"/>
  <c r="I10" i="6"/>
  <c r="K10" i="1"/>
  <c r="G10" i="1"/>
  <c r="F10" i="2"/>
  <c r="D10" i="2"/>
  <c r="G10" i="4"/>
  <c r="P10" i="6"/>
  <c r="L10" i="6"/>
  <c r="H10" i="6"/>
  <c r="I10" i="1"/>
  <c r="H10" i="4"/>
  <c r="F10" i="4"/>
  <c r="M10" i="1"/>
  <c r="I10" i="2"/>
  <c r="G10" i="5"/>
  <c r="D10" i="6"/>
  <c r="D10" i="1"/>
  <c r="D10" i="5"/>
  <c r="E10" i="7"/>
  <c r="F10" i="7"/>
  <c r="E10" i="4"/>
  <c r="E10" i="3"/>
  <c r="E10" i="1"/>
</calcChain>
</file>

<file path=xl/sharedStrings.xml><?xml version="1.0" encoding="utf-8"?>
<sst xmlns="http://schemas.openxmlformats.org/spreadsheetml/2006/main" count="848" uniqueCount="221">
  <si>
    <t>Figure 1c</t>
  </si>
  <si>
    <t xml:space="preserve">Glucose </t>
  </si>
  <si>
    <t>Lactate</t>
  </si>
  <si>
    <t>Glycerol</t>
  </si>
  <si>
    <t>Butyrate</t>
  </si>
  <si>
    <t>Urea</t>
  </si>
  <si>
    <t>YNB with aa</t>
  </si>
  <si>
    <t>Glutamine</t>
  </si>
  <si>
    <t>Proline</t>
  </si>
  <si>
    <t>Acetate</t>
  </si>
  <si>
    <t>Oleate</t>
  </si>
  <si>
    <t>YNB + amino acids</t>
  </si>
  <si>
    <t>Total MFI</t>
  </si>
  <si>
    <t>Average</t>
  </si>
  <si>
    <t>Fold change</t>
  </si>
  <si>
    <t>Figure 2a</t>
  </si>
  <si>
    <t>pH 4</t>
  </si>
  <si>
    <t>pH 5</t>
  </si>
  <si>
    <t>pH 6</t>
  </si>
  <si>
    <t>pH 7</t>
  </si>
  <si>
    <t>pH 8</t>
  </si>
  <si>
    <t>pH 5.5</t>
  </si>
  <si>
    <t>Figure 2b</t>
  </si>
  <si>
    <t>Normoxia</t>
  </si>
  <si>
    <t>Poor aeration</t>
  </si>
  <si>
    <t>Hypoxia</t>
  </si>
  <si>
    <t>Control</t>
  </si>
  <si>
    <t>Figure 2c</t>
  </si>
  <si>
    <t>Figure 2d</t>
  </si>
  <si>
    <t>30 °C</t>
  </si>
  <si>
    <t>42 °C</t>
  </si>
  <si>
    <t>37 °C</t>
  </si>
  <si>
    <t>25 °C</t>
  </si>
  <si>
    <t>Figure 2e</t>
  </si>
  <si>
    <t>Figure 2f</t>
  </si>
  <si>
    <t>NaCl</t>
  </si>
  <si>
    <t>KCl</t>
  </si>
  <si>
    <t>Sorbitol</t>
  </si>
  <si>
    <t>H2O2</t>
  </si>
  <si>
    <t>CdCl2</t>
  </si>
  <si>
    <t>Calcofluor</t>
  </si>
  <si>
    <t>ketoconazole</t>
  </si>
  <si>
    <t>Caspofungin</t>
  </si>
  <si>
    <t>Fluconazole</t>
  </si>
  <si>
    <t>Amphotericin B</t>
  </si>
  <si>
    <t>Flucytosine</t>
  </si>
  <si>
    <t>Calcofluor White</t>
  </si>
  <si>
    <t>Glucose</t>
  </si>
  <si>
    <t>Glucose + Farnesol</t>
  </si>
  <si>
    <t>Glucose + Tyrosol</t>
  </si>
  <si>
    <t>Farnesol</t>
  </si>
  <si>
    <t>Tyrosol</t>
  </si>
  <si>
    <t>Slow 42 °C</t>
  </si>
  <si>
    <t>Poor aeration ( +/-O2)</t>
  </si>
  <si>
    <t>5-flucytosine</t>
  </si>
  <si>
    <t>#Mn+2</t>
  </si>
  <si>
    <t>#Cu+2</t>
  </si>
  <si>
    <t>#Fe+2</t>
  </si>
  <si>
    <t>#Zn+2</t>
  </si>
  <si>
    <t>Figure 3</t>
  </si>
  <si>
    <t>Condition</t>
  </si>
  <si>
    <t>Fold change β-glucan</t>
  </si>
  <si>
    <t>Analyte</t>
  </si>
  <si>
    <t>Type</t>
  </si>
  <si>
    <t>Well</t>
  </si>
  <si>
    <t>Outlier</t>
  </si>
  <si>
    <t>FI</t>
  </si>
  <si>
    <t>FI - Bkgd</t>
  </si>
  <si>
    <t>Std Dev</t>
  </si>
  <si>
    <t>%CV</t>
  </si>
  <si>
    <t>Conc in Range</t>
  </si>
  <si>
    <t>Obs Conc</t>
  </si>
  <si>
    <t>Exp Conc</t>
  </si>
  <si>
    <t>(Obs/Exp) * 100</t>
  </si>
  <si>
    <t>Dilution</t>
  </si>
  <si>
    <t>TNFa (12)</t>
  </si>
  <si>
    <t>B</t>
  </si>
  <si>
    <t>G1,H1</t>
  </si>
  <si>
    <t>S1</t>
  </si>
  <si>
    <t>A1,A2</t>
  </si>
  <si>
    <t>S2</t>
  </si>
  <si>
    <t>B1,B2</t>
  </si>
  <si>
    <t>S3</t>
  </si>
  <si>
    <t>C1,C2</t>
  </si>
  <si>
    <t>S4</t>
  </si>
  <si>
    <t>D1,D2</t>
  </si>
  <si>
    <t>S5</t>
  </si>
  <si>
    <t>E1,E2</t>
  </si>
  <si>
    <t>S6</t>
  </si>
  <si>
    <t>F1,F2</t>
  </si>
  <si>
    <t>IL-10 (22)</t>
  </si>
  <si>
    <t>MIP-1 alpha (35)</t>
  </si>
  <si>
    <t>RANTES (36)</t>
  </si>
  <si>
    <t>IL-6 (13)</t>
  </si>
  <si>
    <t>Replicate 1</t>
  </si>
  <si>
    <t>Replicate 2</t>
  </si>
  <si>
    <t>Replicate 3</t>
  </si>
  <si>
    <t>5\.88</t>
  </si>
  <si>
    <t>SN152</t>
  </si>
  <si>
    <t>Figure 6b</t>
  </si>
  <si>
    <t>Minus Iron</t>
  </si>
  <si>
    <t>G1,G2</t>
  </si>
  <si>
    <t>Donor 1</t>
  </si>
  <si>
    <t>Donor 2</t>
  </si>
  <si>
    <t>Donor 3</t>
  </si>
  <si>
    <t>Donor 4</t>
  </si>
  <si>
    <r>
      <t>TNF-α (ng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RANTES (ng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L-10 (ng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MIP-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(ng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IL-6 (ng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r>
      <t>Cu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Fe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r>
      <t>Mn</t>
    </r>
    <r>
      <rPr>
        <b/>
        <vertAlign val="superscript"/>
        <sz val="11"/>
        <rFont val="Calibri"/>
        <family val="2"/>
        <scheme val="minor"/>
      </rPr>
      <t>2+</t>
    </r>
  </si>
  <si>
    <r>
      <t>Zn</t>
    </r>
    <r>
      <rPr>
        <b/>
        <vertAlign val="superscript"/>
        <sz val="11"/>
        <rFont val="Calibri"/>
        <family val="2"/>
        <scheme val="minor"/>
      </rPr>
      <t>2+</t>
    </r>
  </si>
  <si>
    <t>Amino acids</t>
  </si>
  <si>
    <t>Hypoxia    (-O2)</t>
  </si>
  <si>
    <t>Figure 5b</t>
  </si>
  <si>
    <t>1 h</t>
  </si>
  <si>
    <t>2 h</t>
  </si>
  <si>
    <t>4 h</t>
  </si>
  <si>
    <t>6 h</t>
  </si>
  <si>
    <t>O.D 600</t>
  </si>
  <si>
    <t>REP1</t>
  </si>
  <si>
    <t>REP2</t>
  </si>
  <si>
    <t xml:space="preserve">REP3 </t>
  </si>
  <si>
    <t>Fe+ (0 h)</t>
  </si>
  <si>
    <t>Fe+ (1 h)</t>
  </si>
  <si>
    <t>Fe+ (2 h)</t>
  </si>
  <si>
    <t>Fe+ (4 h)</t>
  </si>
  <si>
    <t>Fe+ (6 h)</t>
  </si>
  <si>
    <t>control</t>
  </si>
  <si>
    <r>
      <t>plus Fe</t>
    </r>
    <r>
      <rPr>
        <b/>
        <vertAlign val="superscript"/>
        <sz val="11"/>
        <color theme="1"/>
        <rFont val="Calibri"/>
        <family val="2"/>
        <scheme val="minor"/>
      </rPr>
      <t>2+</t>
    </r>
  </si>
  <si>
    <t>0 h</t>
  </si>
  <si>
    <r>
      <t>minus Fe</t>
    </r>
    <r>
      <rPr>
        <b/>
        <vertAlign val="superscript"/>
        <sz val="11"/>
        <color theme="1"/>
        <rFont val="Calibri"/>
        <family val="2"/>
        <scheme val="minor"/>
      </rPr>
      <t xml:space="preserve">2+ </t>
    </r>
    <r>
      <rPr>
        <b/>
        <sz val="11"/>
        <color theme="1"/>
        <rFont val="Calibri"/>
        <family val="2"/>
        <scheme val="minor"/>
      </rPr>
      <t>--&gt; plus Fe2+</t>
    </r>
  </si>
  <si>
    <t>Figure S1b</t>
  </si>
  <si>
    <r>
      <rPr>
        <b/>
        <sz val="11"/>
        <color theme="1"/>
        <rFont val="Calibri"/>
        <family val="2"/>
      </rPr>
      <t>β-</t>
    </r>
    <r>
      <rPr>
        <b/>
        <sz val="11"/>
        <color theme="1"/>
        <rFont val="Calibri"/>
        <family val="2"/>
        <scheme val="minor"/>
      </rPr>
      <t>glucan Exposure</t>
    </r>
  </si>
  <si>
    <t>Growth</t>
  </si>
  <si>
    <t>Figure S1a</t>
  </si>
  <si>
    <r>
      <t>[Fe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Figure 4b</t>
  </si>
  <si>
    <t>plus Fe</t>
  </si>
  <si>
    <t>minus Fe</t>
  </si>
  <si>
    <r>
      <t>WIDTH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Inner Cell Wall</t>
  </si>
  <si>
    <t>Outer Cell Wall</t>
  </si>
  <si>
    <t>CLADE 1</t>
  </si>
  <si>
    <t>CLADE 2</t>
  </si>
  <si>
    <t>CLADE 3</t>
  </si>
  <si>
    <t>CLADE 4</t>
  </si>
  <si>
    <t>Figure 6a</t>
  </si>
  <si>
    <t>tpk1Δ</t>
  </si>
  <si>
    <t>tpk2Δ</t>
  </si>
  <si>
    <t>tpk1Δ/tpk2Δ</t>
  </si>
  <si>
    <t>cyr1Δ</t>
  </si>
  <si>
    <t>Figure 7a</t>
  </si>
  <si>
    <t>NV</t>
  </si>
  <si>
    <t xml:space="preserve">average </t>
  </si>
  <si>
    <t>No Value (saturating fluorescence)</t>
  </si>
  <si>
    <t>time (h)</t>
  </si>
  <si>
    <t>Figure 7b</t>
  </si>
  <si>
    <t>WT</t>
  </si>
  <si>
    <t>sod2Δ</t>
  </si>
  <si>
    <t>sod4/5/6Δ</t>
  </si>
  <si>
    <t>goa1Δ</t>
  </si>
  <si>
    <t>sod1Δ</t>
  </si>
  <si>
    <t>sod3Δ</t>
  </si>
  <si>
    <t>Figure 8a</t>
  </si>
  <si>
    <t>gpr1Δ/gpa2Δ</t>
  </si>
  <si>
    <t>gpr1Δ</t>
  </si>
  <si>
    <t>gpa2Δ</t>
  </si>
  <si>
    <t>ftr1Δ</t>
  </si>
  <si>
    <t>Figure 8b</t>
  </si>
  <si>
    <t>sef1Δ</t>
  </si>
  <si>
    <t>sfu1Δ</t>
  </si>
  <si>
    <r>
      <rPr>
        <b/>
        <sz val="12"/>
        <color theme="1"/>
        <rFont val="Calibri"/>
        <family val="2"/>
      </rPr>
      <t>β-</t>
    </r>
    <r>
      <rPr>
        <b/>
        <sz val="12"/>
        <color theme="1"/>
        <rFont val="Calibri"/>
        <family val="2"/>
        <scheme val="minor"/>
      </rPr>
      <t>glucan Exposure</t>
    </r>
  </si>
  <si>
    <r>
      <t>Intracellular ROS (RFU x 10</t>
    </r>
    <r>
      <rPr>
        <b/>
        <vertAlign val="super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>)</t>
    </r>
  </si>
  <si>
    <t xml:space="preserve">WT + db cAMP </t>
  </si>
  <si>
    <t>Figure 9a</t>
  </si>
  <si>
    <t xml:space="preserve">ftr1Δ + db cAMP </t>
  </si>
  <si>
    <t>Figure 9c</t>
  </si>
  <si>
    <t>WT (SN152)</t>
  </si>
  <si>
    <t>WT (CAI4)</t>
  </si>
  <si>
    <t>Chitin (CFW staining)</t>
  </si>
  <si>
    <t>Figure 9d</t>
  </si>
  <si>
    <t>OD 600</t>
  </si>
  <si>
    <r>
      <t>Growth (OD</t>
    </r>
    <r>
      <rPr>
        <b/>
        <vertAlign val="subscript"/>
        <sz val="12"/>
        <color theme="1"/>
        <rFont val="Calibri"/>
        <family val="2"/>
        <scheme val="minor"/>
      </rPr>
      <t>600</t>
    </r>
    <r>
      <rPr>
        <b/>
        <sz val="12"/>
        <color theme="1"/>
        <rFont val="Calibri"/>
        <family val="2"/>
        <scheme val="minor"/>
      </rPr>
      <t>)</t>
    </r>
  </si>
  <si>
    <t>Normalised to WT</t>
  </si>
  <si>
    <t>Figure 9b</t>
  </si>
  <si>
    <t>mean</t>
  </si>
  <si>
    <t>stdev</t>
  </si>
  <si>
    <t>Mean</t>
  </si>
  <si>
    <t>WT plus Fe (30 cells)</t>
  </si>
  <si>
    <t>WT minus Fe (30 cells)</t>
  </si>
  <si>
    <r>
      <t>ftr</t>
    </r>
    <r>
      <rPr>
        <b/>
        <sz val="13"/>
        <color theme="1"/>
        <rFont val="Calibri"/>
        <family val="2"/>
      </rPr>
      <t>Δ</t>
    </r>
    <r>
      <rPr>
        <b/>
        <sz val="13"/>
        <color theme="1"/>
        <rFont val="Calibri"/>
        <family val="2"/>
        <scheme val="minor"/>
      </rPr>
      <t xml:space="preserve"> plus Fe (30 cells)</t>
    </r>
  </si>
  <si>
    <r>
      <t>ftr</t>
    </r>
    <r>
      <rPr>
        <b/>
        <sz val="13"/>
        <color theme="1"/>
        <rFont val="Calibri"/>
        <family val="2"/>
      </rPr>
      <t>Δ</t>
    </r>
    <r>
      <rPr>
        <b/>
        <sz val="13"/>
        <color theme="1"/>
        <rFont val="Calibri"/>
        <family val="2"/>
        <scheme val="minor"/>
      </rPr>
      <t xml:space="preserve"> minus Fe (30 cells)</t>
    </r>
  </si>
  <si>
    <r>
      <t>tpk</t>
    </r>
    <r>
      <rPr>
        <b/>
        <sz val="13"/>
        <color theme="1"/>
        <rFont val="Calibri"/>
        <family val="2"/>
      </rPr>
      <t>Δ</t>
    </r>
    <r>
      <rPr>
        <b/>
        <sz val="13"/>
        <color theme="1"/>
        <rFont val="Calibri"/>
        <family val="2"/>
        <scheme val="minor"/>
      </rPr>
      <t xml:space="preserve"> plus Fe (30 cells)</t>
    </r>
  </si>
  <si>
    <r>
      <t>tpk</t>
    </r>
    <r>
      <rPr>
        <b/>
        <sz val="13"/>
        <color theme="1"/>
        <rFont val="Calibri"/>
        <family val="2"/>
      </rPr>
      <t>Δ</t>
    </r>
    <r>
      <rPr>
        <b/>
        <sz val="13"/>
        <color theme="1"/>
        <rFont val="Calibri"/>
        <family val="2"/>
        <scheme val="minor"/>
      </rPr>
      <t xml:space="preserve"> minus Fe (30 cells)</t>
    </r>
  </si>
  <si>
    <t>Figures 4f</t>
  </si>
  <si>
    <t>Figure 5a</t>
  </si>
  <si>
    <t>1h</t>
  </si>
  <si>
    <t>2h</t>
  </si>
  <si>
    <t>Video</t>
  </si>
  <si>
    <t>Sample</t>
  </si>
  <si>
    <t>Mac per FOV</t>
  </si>
  <si>
    <t>Macs phago</t>
  </si>
  <si>
    <t>No CA phago</t>
  </si>
  <si>
    <t>Time</t>
  </si>
  <si>
    <t>plus Fe - mouse1</t>
  </si>
  <si>
    <t>plus Fe - mouse2</t>
  </si>
  <si>
    <t>plus Fe - mouse3</t>
  </si>
  <si>
    <t>minus Fe - mouse1</t>
  </si>
  <si>
    <t>minus Fe - mouse2</t>
  </si>
  <si>
    <t>minus Fe - mouse3</t>
  </si>
  <si>
    <t>% phagocytic macrophages</t>
  </si>
  <si>
    <r>
      <t># yeast phagocytosed per M</t>
    </r>
    <r>
      <rPr>
        <b/>
        <sz val="11"/>
        <color rgb="FF9C6500"/>
        <rFont val="Calibri"/>
        <family val="2"/>
      </rPr>
      <t>Φ</t>
    </r>
  </si>
  <si>
    <t>Figure S2</t>
  </si>
  <si>
    <t>Upper Panel</t>
  </si>
  <si>
    <t>Lower Panel</t>
  </si>
  <si>
    <t xml:space="preserve">goa1Δ + db cAMP </t>
  </si>
  <si>
    <t>Data from Fig. 9a fo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rgb="FF000000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theme="1"/>
      <name val="Calibri"/>
      <family val="2"/>
    </font>
    <font>
      <b/>
      <sz val="11"/>
      <color rgb="FF00610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rgb="FF9C65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FF99"/>
        <bgColor indexed="64"/>
      </patternFill>
    </fill>
    <fill>
      <patternFill patternType="solid">
        <fgColor rgb="FF99FFCC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indexed="64"/>
      </right>
      <top/>
      <bottom style="thin">
        <color rgb="FF7F7F7F"/>
      </bottom>
      <diagonal/>
    </border>
    <border>
      <left style="thin">
        <color rgb="FF7F7F7F"/>
      </left>
      <right style="thin">
        <color indexed="64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15" fillId="2" borderId="0" applyNumberFormat="0" applyBorder="0" applyAlignment="0" applyProtection="0"/>
    <xf numFmtId="0" fontId="16" fillId="3" borderId="0" applyNumberFormat="0" applyBorder="0" applyAlignment="0" applyProtection="0"/>
    <xf numFmtId="0" fontId="17" fillId="4" borderId="8" applyNumberFormat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</cellStyleXfs>
  <cellXfs count="18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0" fillId="0" borderId="0" xfId="0" applyFont="1"/>
    <xf numFmtId="0" fontId="7" fillId="0" borderId="0" xfId="0" applyFont="1"/>
    <xf numFmtId="0" fontId="6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/>
    </xf>
    <xf numFmtId="2" fontId="0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165" fontId="0" fillId="0" borderId="0" xfId="0" applyNumberFormat="1"/>
    <xf numFmtId="2" fontId="1" fillId="0" borderId="0" xfId="0" applyNumberFormat="1" applyFont="1"/>
    <xf numFmtId="2" fontId="3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0" fontId="12" fillId="0" borderId="0" xfId="0" applyFont="1"/>
    <xf numFmtId="2" fontId="0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3" fillId="0" borderId="0" xfId="0" applyFont="1" applyAlignment="1">
      <alignment vertical="center"/>
    </xf>
    <xf numFmtId="165" fontId="9" fillId="0" borderId="2" xfId="0" applyNumberFormat="1" applyFont="1" applyBorder="1" applyAlignment="1">
      <alignment horizontal="left"/>
    </xf>
    <xf numFmtId="165" fontId="1" fillId="0" borderId="2" xfId="0" applyNumberFormat="1" applyFont="1" applyBorder="1"/>
    <xf numFmtId="165" fontId="0" fillId="0" borderId="2" xfId="0" applyNumberFormat="1" applyFont="1" applyBorder="1"/>
    <xf numFmtId="165" fontId="7" fillId="0" borderId="2" xfId="0" applyNumberFormat="1" applyFont="1" applyBorder="1"/>
    <xf numFmtId="0" fontId="1" fillId="0" borderId="3" xfId="0" applyFont="1" applyBorder="1"/>
    <xf numFmtId="0" fontId="9" fillId="0" borderId="3" xfId="0" applyFont="1" applyBorder="1" applyAlignment="1">
      <alignment horizontal="left"/>
    </xf>
    <xf numFmtId="2" fontId="0" fillId="0" borderId="3" xfId="0" applyNumberFormat="1" applyFont="1" applyBorder="1"/>
    <xf numFmtId="0" fontId="1" fillId="0" borderId="1" xfId="0" applyFont="1" applyBorder="1"/>
    <xf numFmtId="0" fontId="0" fillId="0" borderId="1" xfId="0" applyFont="1" applyBorder="1"/>
    <xf numFmtId="2" fontId="0" fillId="0" borderId="1" xfId="0" applyNumberFormat="1" applyFont="1" applyBorder="1"/>
    <xf numFmtId="2" fontId="0" fillId="0" borderId="1" xfId="0" applyNumberFormat="1" applyBorder="1"/>
    <xf numFmtId="49" fontId="1" fillId="0" borderId="0" xfId="0" applyNumberFormat="1" applyFont="1" applyAlignment="1">
      <alignment horizontal="center" wrapText="1"/>
    </xf>
    <xf numFmtId="49" fontId="9" fillId="0" borderId="0" xfId="0" applyNumberFormat="1" applyFont="1" applyAlignment="1">
      <alignment horizontal="center" wrapText="1"/>
    </xf>
    <xf numFmtId="2" fontId="0" fillId="0" borderId="1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1" fillId="0" borderId="2" xfId="0" applyFont="1" applyBorder="1"/>
    <xf numFmtId="0" fontId="9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0" fillId="0" borderId="5" xfId="0" applyBorder="1"/>
    <xf numFmtId="0" fontId="4" fillId="0" borderId="5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6" xfId="0" applyFont="1" applyBorder="1"/>
    <xf numFmtId="0" fontId="17" fillId="4" borderId="11" xfId="3" applyBorder="1"/>
    <xf numFmtId="0" fontId="17" fillId="4" borderId="12" xfId="3" applyBorder="1"/>
    <xf numFmtId="0" fontId="18" fillId="0" borderId="0" xfId="0" applyFont="1" applyAlignment="1">
      <alignment horizontal="center" vertical="center" readingOrder="1"/>
    </xf>
    <xf numFmtId="0" fontId="19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0" fillId="0" borderId="4" xfId="0" applyBorder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165" fontId="5" fillId="0" borderId="4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" fillId="0" borderId="5" xfId="0" applyFont="1" applyBorder="1"/>
    <xf numFmtId="165" fontId="5" fillId="0" borderId="5" xfId="0" applyNumberFormat="1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1" xfId="0" applyBorder="1"/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0" fillId="0" borderId="0" xfId="0" applyNumberFormat="1" applyAlignment="1">
      <alignment horizontal="center"/>
    </xf>
    <xf numFmtId="0" fontId="5" fillId="0" borderId="4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/>
    <xf numFmtId="0" fontId="1" fillId="0" borderId="0" xfId="0" applyFont="1" applyAlignment="1">
      <alignment horizontal="right"/>
    </xf>
    <xf numFmtId="0" fontId="0" fillId="0" borderId="0" xfId="0" applyBorder="1"/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0" xfId="0" applyNumberFormat="1"/>
    <xf numFmtId="164" fontId="14" fillId="6" borderId="0" xfId="5" applyNumberFormat="1"/>
    <xf numFmtId="164" fontId="14" fillId="9" borderId="0" xfId="8" applyNumberFormat="1"/>
    <xf numFmtId="164" fontId="14" fillId="8" borderId="0" xfId="7" applyNumberFormat="1"/>
    <xf numFmtId="164" fontId="14" fillId="10" borderId="0" xfId="9" applyNumberFormat="1"/>
    <xf numFmtId="164" fontId="14" fillId="7" borderId="0" xfId="6" applyNumberFormat="1"/>
    <xf numFmtId="164" fontId="14" fillId="5" borderId="0" xfId="4" applyNumberFormat="1"/>
    <xf numFmtId="164" fontId="14" fillId="6" borderId="0" xfId="5" applyNumberFormat="1" applyAlignment="1">
      <alignment horizontal="center"/>
    </xf>
    <xf numFmtId="164" fontId="1" fillId="6" borderId="0" xfId="5" applyNumberFormat="1" applyFont="1" applyAlignment="1">
      <alignment horizontal="center"/>
    </xf>
    <xf numFmtId="164" fontId="1" fillId="6" borderId="0" xfId="5" applyNumberFormat="1" applyFont="1"/>
    <xf numFmtId="164" fontId="1" fillId="0" borderId="0" xfId="0" applyNumberFormat="1" applyFont="1"/>
    <xf numFmtId="164" fontId="1" fillId="9" borderId="0" xfId="8" applyNumberFormat="1" applyFont="1"/>
    <xf numFmtId="164" fontId="1" fillId="8" borderId="0" xfId="7" applyNumberFormat="1" applyFont="1"/>
    <xf numFmtId="164" fontId="1" fillId="10" borderId="0" xfId="9" applyNumberFormat="1" applyFont="1"/>
    <xf numFmtId="164" fontId="1" fillId="7" borderId="0" xfId="6" applyNumberFormat="1" applyFont="1"/>
    <xf numFmtId="164" fontId="1" fillId="5" borderId="0" xfId="4" applyNumberFormat="1" applyFont="1"/>
    <xf numFmtId="164" fontId="1" fillId="9" borderId="0" xfId="8" applyNumberFormat="1" applyFont="1" applyAlignment="1">
      <alignment horizontal="center"/>
    </xf>
    <xf numFmtId="164" fontId="14" fillId="9" borderId="0" xfId="8" applyNumberFormat="1" applyAlignment="1">
      <alignment horizontal="center"/>
    </xf>
    <xf numFmtId="164" fontId="1" fillId="8" borderId="0" xfId="7" applyNumberFormat="1" applyFont="1" applyAlignment="1">
      <alignment horizontal="center"/>
    </xf>
    <xf numFmtId="164" fontId="14" fillId="8" borderId="0" xfId="7" applyNumberFormat="1" applyAlignment="1">
      <alignment horizontal="center"/>
    </xf>
    <xf numFmtId="164" fontId="1" fillId="10" borderId="0" xfId="9" applyNumberFormat="1" applyFont="1" applyAlignment="1">
      <alignment horizontal="center"/>
    </xf>
    <xf numFmtId="164" fontId="14" fillId="10" borderId="0" xfId="9" applyNumberFormat="1" applyAlignment="1">
      <alignment horizontal="center"/>
    </xf>
    <xf numFmtId="164" fontId="1" fillId="7" borderId="0" xfId="6" applyNumberFormat="1" applyFont="1" applyAlignment="1">
      <alignment horizontal="center"/>
    </xf>
    <xf numFmtId="164" fontId="14" fillId="7" borderId="0" xfId="6" applyNumberFormat="1" applyAlignment="1">
      <alignment horizontal="center"/>
    </xf>
    <xf numFmtId="164" fontId="1" fillId="5" borderId="0" xfId="4" applyNumberFormat="1" applyFont="1" applyAlignment="1">
      <alignment horizontal="center"/>
    </xf>
    <xf numFmtId="164" fontId="14" fillId="5" borderId="0" xfId="4" applyNumberFormat="1" applyAlignment="1">
      <alignment horizontal="center"/>
    </xf>
    <xf numFmtId="49" fontId="26" fillId="12" borderId="0" xfId="1" applyNumberFormat="1" applyFont="1" applyFill="1" applyAlignment="1">
      <alignment horizontal="center" wrapText="1"/>
    </xf>
    <xf numFmtId="2" fontId="0" fillId="12" borderId="0" xfId="0" applyNumberFormat="1" applyFill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3" xfId="0" applyBorder="1" applyAlignment="1">
      <alignment horizontal="center"/>
    </xf>
    <xf numFmtId="2" fontId="0" fillId="12" borderId="3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2" fontId="0" fillId="12" borderId="0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2" fontId="0" fillId="12" borderId="1" xfId="0" applyNumberFormat="1" applyFill="1" applyBorder="1" applyAlignment="1">
      <alignment horizontal="center"/>
    </xf>
    <xf numFmtId="49" fontId="1" fillId="0" borderId="4" xfId="0" applyNumberFormat="1" applyFont="1" applyBorder="1" applyAlignment="1">
      <alignment horizontal="center" wrapText="1"/>
    </xf>
    <xf numFmtId="49" fontId="1" fillId="0" borderId="0" xfId="0" applyNumberFormat="1" applyFont="1" applyBorder="1" applyAlignment="1">
      <alignment horizontal="center" wrapText="1"/>
    </xf>
    <xf numFmtId="49" fontId="26" fillId="12" borderId="0" xfId="1" applyNumberFormat="1" applyFont="1" applyFill="1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center"/>
    </xf>
    <xf numFmtId="49" fontId="27" fillId="11" borderId="5" xfId="2" applyNumberFormat="1" applyFont="1" applyFill="1" applyBorder="1" applyAlignment="1">
      <alignment horizontal="center" wrapText="1"/>
    </xf>
    <xf numFmtId="2" fontId="0" fillId="11" borderId="14" xfId="0" applyNumberFormat="1" applyFill="1" applyBorder="1" applyAlignment="1">
      <alignment horizontal="center"/>
    </xf>
    <xf numFmtId="2" fontId="0" fillId="11" borderId="5" xfId="0" applyNumberFormat="1" applyFill="1" applyBorder="1" applyAlignment="1">
      <alignment horizontal="center"/>
    </xf>
    <xf numFmtId="2" fontId="0" fillId="11" borderId="6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6" fillId="12" borderId="1" xfId="1" applyFont="1" applyFill="1" applyBorder="1" applyAlignment="1">
      <alignment horizontal="center"/>
    </xf>
    <xf numFmtId="0" fontId="27" fillId="3" borderId="6" xfId="2" applyFont="1" applyBorder="1" applyAlignment="1">
      <alignment horizontal="center"/>
    </xf>
    <xf numFmtId="0" fontId="27" fillId="11" borderId="6" xfId="2" applyFont="1" applyFill="1" applyBorder="1" applyAlignment="1">
      <alignment horizontal="center"/>
    </xf>
    <xf numFmtId="0" fontId="13" fillId="0" borderId="0" xfId="0" applyFont="1"/>
    <xf numFmtId="0" fontId="1" fillId="0" borderId="1" xfId="0" applyFont="1" applyBorder="1" applyAlignment="1">
      <alignment horizontal="center"/>
    </xf>
    <xf numFmtId="164" fontId="24" fillId="5" borderId="0" xfId="4" applyNumberFormat="1" applyFont="1" applyAlignment="1">
      <alignment horizontal="left"/>
    </xf>
    <xf numFmtId="164" fontId="24" fillId="6" borderId="0" xfId="5" applyNumberFormat="1" applyFont="1" applyAlignment="1">
      <alignment horizontal="left"/>
    </xf>
    <xf numFmtId="164" fontId="24" fillId="9" borderId="0" xfId="8" applyNumberFormat="1" applyFont="1" applyAlignment="1">
      <alignment horizontal="left"/>
    </xf>
    <xf numFmtId="164" fontId="24" fillId="8" borderId="0" xfId="7" applyNumberFormat="1" applyFont="1" applyAlignment="1">
      <alignment horizontal="left"/>
    </xf>
    <xf numFmtId="164" fontId="24" fillId="10" borderId="0" xfId="9" applyNumberFormat="1" applyFont="1" applyAlignment="1">
      <alignment horizontal="left"/>
    </xf>
    <xf numFmtId="164" fontId="24" fillId="7" borderId="0" xfId="6" applyNumberFormat="1" applyFont="1" applyAlignment="1">
      <alignment horizontal="left"/>
    </xf>
  </cellXfs>
  <cellStyles count="10">
    <cellStyle name="20% - Accent2" xfId="5" builtinId="34"/>
    <cellStyle name="20% - Accent3" xfId="6" builtinId="38"/>
    <cellStyle name="20% - Accent4" xfId="7" builtinId="42"/>
    <cellStyle name="20% - Accent5" xfId="8" builtinId="46"/>
    <cellStyle name="20% - Accent6" xfId="9" builtinId="50"/>
    <cellStyle name="40% - Accent1" xfId="4" builtinId="31"/>
    <cellStyle name="Calculation" xfId="3" builtinId="22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99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/>
  </sheetViews>
  <sheetFormatPr defaultColWidth="8.85546875" defaultRowHeight="15"/>
  <cols>
    <col min="2" max="2" width="12.7109375" style="2" customWidth="1"/>
    <col min="3" max="3" width="11.42578125" style="2" customWidth="1"/>
    <col min="4" max="6" width="8.85546875" style="10"/>
    <col min="7" max="7" width="10" style="10" customWidth="1"/>
    <col min="8" max="8" width="8.85546875" style="10"/>
    <col min="9" max="9" width="8.85546875" style="10" customWidth="1"/>
    <col min="10" max="10" width="18.140625" style="10" customWidth="1"/>
    <col min="11" max="11" width="9.42578125" style="10" customWidth="1"/>
    <col min="12" max="12" width="10" style="10" customWidth="1"/>
    <col min="13" max="13" width="8.85546875" style="10"/>
  </cols>
  <sheetData>
    <row r="1" spans="1:14">
      <c r="A1" s="2" t="s">
        <v>0</v>
      </c>
    </row>
    <row r="2" spans="1:14" ht="15.75">
      <c r="D2" s="117" t="s">
        <v>175</v>
      </c>
      <c r="J2" s="23"/>
    </row>
    <row r="3" spans="1:14" s="2" customFormat="1">
      <c r="B3" s="26"/>
      <c r="C3" s="26"/>
      <c r="D3" s="23" t="s">
        <v>1</v>
      </c>
      <c r="E3" s="23" t="s">
        <v>2</v>
      </c>
      <c r="F3" s="23" t="s">
        <v>3</v>
      </c>
      <c r="G3" s="23" t="s">
        <v>9</v>
      </c>
      <c r="H3" s="23" t="s">
        <v>4</v>
      </c>
      <c r="I3" s="23" t="s">
        <v>10</v>
      </c>
      <c r="J3" s="23" t="s">
        <v>11</v>
      </c>
      <c r="K3" s="23" t="s">
        <v>5</v>
      </c>
      <c r="L3" s="23" t="s">
        <v>7</v>
      </c>
      <c r="M3" s="23" t="s">
        <v>8</v>
      </c>
    </row>
    <row r="4" spans="1:14">
      <c r="B4" s="26" t="s">
        <v>12</v>
      </c>
      <c r="C4" s="34" t="s">
        <v>94</v>
      </c>
      <c r="D4" s="113">
        <v>226</v>
      </c>
      <c r="E4" s="113">
        <v>85.4</v>
      </c>
      <c r="F4" s="113">
        <v>167.91</v>
      </c>
      <c r="G4" s="113">
        <v>504.73562519014297</v>
      </c>
      <c r="H4" s="113">
        <v>761</v>
      </c>
      <c r="I4" s="113">
        <v>1066</v>
      </c>
      <c r="J4" s="114">
        <v>188</v>
      </c>
      <c r="K4" s="114">
        <v>265</v>
      </c>
      <c r="L4" s="114">
        <v>220</v>
      </c>
      <c r="M4" s="114">
        <v>219.41</v>
      </c>
    </row>
    <row r="5" spans="1:14">
      <c r="B5" s="26"/>
      <c r="C5" s="34" t="s">
        <v>95</v>
      </c>
      <c r="D5" s="113">
        <v>270</v>
      </c>
      <c r="E5" s="113">
        <v>50.6</v>
      </c>
      <c r="F5" s="113">
        <v>130</v>
      </c>
      <c r="G5" s="113">
        <v>494.32917554000602</v>
      </c>
      <c r="H5" s="113">
        <v>673</v>
      </c>
      <c r="I5" s="113">
        <v>921.42</v>
      </c>
      <c r="J5" s="114">
        <v>140</v>
      </c>
      <c r="K5" s="114">
        <v>297</v>
      </c>
      <c r="L5" s="114">
        <v>344</v>
      </c>
      <c r="M5" s="114">
        <v>464</v>
      </c>
    </row>
    <row r="6" spans="1:14">
      <c r="B6" s="26"/>
      <c r="C6" s="34" t="s">
        <v>96</v>
      </c>
      <c r="D6" s="113">
        <v>295</v>
      </c>
      <c r="E6" s="113">
        <v>82.8</v>
      </c>
      <c r="F6" s="113">
        <v>159</v>
      </c>
      <c r="G6" s="113">
        <v>519.36872528141157</v>
      </c>
      <c r="H6" s="113">
        <v>883</v>
      </c>
      <c r="I6" s="113">
        <v>1028.0999999999999</v>
      </c>
      <c r="J6" s="114">
        <v>218</v>
      </c>
      <c r="K6" s="114">
        <v>186</v>
      </c>
      <c r="L6" s="114">
        <v>165</v>
      </c>
      <c r="M6" s="114">
        <v>327</v>
      </c>
    </row>
    <row r="7" spans="1:14">
      <c r="B7" s="26"/>
      <c r="C7" s="26"/>
      <c r="D7" s="11"/>
      <c r="E7" s="11"/>
      <c r="F7" s="11"/>
      <c r="G7" s="11"/>
      <c r="H7" s="24"/>
      <c r="I7" s="24"/>
    </row>
    <row r="8" spans="1:14" s="17" customFormat="1">
      <c r="B8" s="27" t="s">
        <v>13</v>
      </c>
      <c r="C8" s="27"/>
      <c r="D8" s="12">
        <f>AVERAGE(D4:D6)</f>
        <v>263.66666666666669</v>
      </c>
      <c r="E8" s="12">
        <f t="shared" ref="E8:M8" si="0">AVERAGE(E4:E6)</f>
        <v>72.933333333333337</v>
      </c>
      <c r="F8" s="12">
        <f t="shared" si="0"/>
        <v>152.30333333333331</v>
      </c>
      <c r="G8" s="12">
        <f t="shared" si="0"/>
        <v>506.14450867052022</v>
      </c>
      <c r="H8" s="12">
        <f t="shared" si="0"/>
        <v>772.33333333333337</v>
      </c>
      <c r="I8" s="12">
        <f t="shared" si="0"/>
        <v>1005.1733333333333</v>
      </c>
      <c r="J8" s="12">
        <f t="shared" si="0"/>
        <v>182</v>
      </c>
      <c r="K8" s="12">
        <f t="shared" si="0"/>
        <v>249.33333333333334</v>
      </c>
      <c r="L8" s="12">
        <f t="shared" si="0"/>
        <v>243</v>
      </c>
      <c r="M8" s="12">
        <f t="shared" si="0"/>
        <v>336.80333333333334</v>
      </c>
    </row>
    <row r="9" spans="1:14" s="17" customFormat="1">
      <c r="B9" s="27"/>
      <c r="C9" s="27"/>
      <c r="D9" s="22"/>
      <c r="E9" s="22"/>
      <c r="F9" s="22"/>
      <c r="G9" s="22"/>
      <c r="H9" s="22"/>
      <c r="I9" s="22"/>
      <c r="J9" s="25"/>
      <c r="K9" s="25"/>
      <c r="L9" s="25"/>
      <c r="M9" s="25"/>
    </row>
    <row r="10" spans="1:14" s="17" customFormat="1">
      <c r="B10" s="27" t="s">
        <v>14</v>
      </c>
      <c r="C10" s="27"/>
      <c r="D10" s="22">
        <f>D8/D8</f>
        <v>1</v>
      </c>
      <c r="E10" s="22">
        <f>E8/D8</f>
        <v>0.27661188369152973</v>
      </c>
      <c r="F10" s="22">
        <f>F8/D8</f>
        <v>0.57763590391908959</v>
      </c>
      <c r="G10" s="22">
        <f>G8/D8</f>
        <v>1.9196378331372448</v>
      </c>
      <c r="H10" s="22">
        <f>H8/D8</f>
        <v>2.9292035398230087</v>
      </c>
      <c r="I10" s="22">
        <f>I8/D8</f>
        <v>3.8122882427307201</v>
      </c>
      <c r="J10" s="22">
        <f>J8/D8</f>
        <v>0.69026548672566368</v>
      </c>
      <c r="K10" s="22">
        <f>K8/D8</f>
        <v>0.94563843236409606</v>
      </c>
      <c r="L10" s="22">
        <f>L8/D8</f>
        <v>0.92161820480404544</v>
      </c>
      <c r="M10" s="22">
        <f>M8/D8</f>
        <v>1.2773830594184576</v>
      </c>
      <c r="N10" s="20"/>
    </row>
    <row r="11" spans="1:14">
      <c r="B11" s="26"/>
      <c r="C11" s="26"/>
      <c r="D11" s="11"/>
      <c r="E11" s="11"/>
      <c r="F11" s="11"/>
      <c r="G11" s="11"/>
      <c r="H11" s="11"/>
      <c r="I11" s="11"/>
    </row>
    <row r="12" spans="1:14">
      <c r="B12" s="26"/>
      <c r="C12" s="26"/>
      <c r="D12" s="11"/>
      <c r="E12" s="11"/>
      <c r="F12" s="11"/>
      <c r="G12" s="11"/>
      <c r="H12" s="24"/>
      <c r="I12" s="24"/>
    </row>
    <row r="13" spans="1:14">
      <c r="B13" s="26"/>
      <c r="C13" s="26"/>
      <c r="D13" s="11"/>
      <c r="E13" s="11"/>
      <c r="F13" s="11"/>
      <c r="G13" s="11"/>
      <c r="H13" s="11"/>
      <c r="I13" s="11"/>
    </row>
    <row r="14" spans="1:14">
      <c r="B14" s="26"/>
      <c r="C14" s="26"/>
      <c r="D14" s="11"/>
      <c r="E14" s="11"/>
      <c r="F14" s="11"/>
      <c r="G14" s="11"/>
      <c r="H14" s="11"/>
      <c r="I14" s="11"/>
    </row>
    <row r="15" spans="1:14">
      <c r="B15" s="26"/>
      <c r="C15" s="26"/>
      <c r="D15" s="11"/>
      <c r="E15" s="11"/>
      <c r="F15" s="11"/>
      <c r="G15" s="11"/>
      <c r="H15" s="11"/>
      <c r="I15" s="1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RowHeight="15"/>
  <cols>
    <col min="2" max="2" width="12.85546875" customWidth="1"/>
  </cols>
  <sheetData>
    <row r="1" spans="1:10">
      <c r="A1" s="2" t="s">
        <v>198</v>
      </c>
    </row>
    <row r="2" spans="1:10" ht="15.75">
      <c r="C2" s="117" t="s">
        <v>175</v>
      </c>
    </row>
    <row r="3" spans="1:10" s="10" customFormat="1">
      <c r="B3" s="23"/>
      <c r="C3" s="52" t="s">
        <v>146</v>
      </c>
      <c r="D3" s="54"/>
      <c r="E3" s="23" t="s">
        <v>147</v>
      </c>
      <c r="F3" s="23"/>
      <c r="G3" s="52" t="s">
        <v>148</v>
      </c>
      <c r="H3" s="54"/>
      <c r="I3" s="23" t="s">
        <v>149</v>
      </c>
      <c r="J3" s="54"/>
    </row>
    <row r="4" spans="1:10" s="10" customFormat="1">
      <c r="B4" s="99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5" t="s">
        <v>142</v>
      </c>
    </row>
    <row r="5" spans="1:10">
      <c r="B5" s="26" t="s">
        <v>12</v>
      </c>
      <c r="C5" s="53">
        <v>2115</v>
      </c>
      <c r="D5" s="55">
        <v>427</v>
      </c>
      <c r="E5" s="10">
        <v>2364</v>
      </c>
      <c r="F5" s="10">
        <v>674</v>
      </c>
      <c r="G5" s="53">
        <v>1237</v>
      </c>
      <c r="H5" s="55">
        <v>471</v>
      </c>
      <c r="I5" s="10">
        <v>1931</v>
      </c>
      <c r="J5" s="55">
        <v>974</v>
      </c>
    </row>
    <row r="6" spans="1:10">
      <c r="B6" s="26"/>
      <c r="C6" s="53">
        <v>1881</v>
      </c>
      <c r="D6" s="55">
        <v>417</v>
      </c>
      <c r="E6" s="10">
        <v>2177</v>
      </c>
      <c r="F6" s="10">
        <v>605</v>
      </c>
      <c r="G6" s="53">
        <v>1220</v>
      </c>
      <c r="H6" s="55">
        <v>527</v>
      </c>
      <c r="I6" s="10">
        <v>1597</v>
      </c>
      <c r="J6" s="55">
        <v>988</v>
      </c>
    </row>
    <row r="7" spans="1:10">
      <c r="B7" s="26"/>
      <c r="C7" s="53">
        <v>2599</v>
      </c>
      <c r="D7" s="55">
        <v>550</v>
      </c>
      <c r="E7" s="10">
        <v>2292</v>
      </c>
      <c r="F7" s="10">
        <v>676</v>
      </c>
      <c r="G7" s="53">
        <v>1218</v>
      </c>
      <c r="H7" s="55">
        <v>500</v>
      </c>
      <c r="I7" s="10">
        <v>1535</v>
      </c>
      <c r="J7" s="55">
        <v>920</v>
      </c>
    </row>
    <row r="8" spans="1:10">
      <c r="B8" s="2"/>
      <c r="C8" s="53"/>
      <c r="D8" s="55"/>
      <c r="E8" s="10"/>
      <c r="F8" s="10"/>
      <c r="G8" s="53"/>
      <c r="H8" s="55"/>
      <c r="I8" s="10"/>
      <c r="J8" s="55"/>
    </row>
    <row r="9" spans="1:10">
      <c r="B9" s="26" t="s">
        <v>13</v>
      </c>
      <c r="C9" s="59">
        <f t="shared" ref="C9:J9" si="0">AVERAGE(C5:C7)</f>
        <v>2198.3333333333335</v>
      </c>
      <c r="D9" s="56">
        <f t="shared" si="0"/>
        <v>464.66666666666669</v>
      </c>
      <c r="E9" s="12">
        <f t="shared" si="0"/>
        <v>2277.6666666666665</v>
      </c>
      <c r="F9" s="12">
        <f t="shared" si="0"/>
        <v>651.66666666666663</v>
      </c>
      <c r="G9" s="59">
        <f t="shared" si="0"/>
        <v>1225</v>
      </c>
      <c r="H9" s="56">
        <f t="shared" si="0"/>
        <v>499.33333333333331</v>
      </c>
      <c r="I9" s="12">
        <f t="shared" si="0"/>
        <v>1687.6666666666667</v>
      </c>
      <c r="J9" s="56">
        <f t="shared" si="0"/>
        <v>960.66666666666663</v>
      </c>
    </row>
    <row r="10" spans="1:10">
      <c r="B10" s="26"/>
      <c r="C10" s="60"/>
      <c r="D10" s="57"/>
      <c r="E10" s="11"/>
      <c r="F10" s="11"/>
      <c r="G10" s="60"/>
      <c r="H10" s="55"/>
      <c r="I10" s="10"/>
      <c r="J10" s="55"/>
    </row>
    <row r="11" spans="1:10">
      <c r="B11" s="26" t="s">
        <v>14</v>
      </c>
      <c r="C11" s="60"/>
      <c r="D11" s="58">
        <f>D9/C9</f>
        <v>0.21137225170583776</v>
      </c>
      <c r="E11" s="13"/>
      <c r="F11" s="13">
        <f>F9/E9</f>
        <v>0.28611151763500658</v>
      </c>
      <c r="G11" s="61"/>
      <c r="H11" s="58">
        <f>H9/G9</f>
        <v>0.4076190476190476</v>
      </c>
      <c r="I11" s="14"/>
      <c r="J11" s="58">
        <f>J9/I9</f>
        <v>0.569227730594509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zoomScaleNormal="100" workbookViewId="0"/>
  </sheetViews>
  <sheetFormatPr defaultRowHeight="15"/>
  <cols>
    <col min="2" max="2" width="18.7109375" customWidth="1"/>
    <col min="3" max="5" width="12.7109375" customWidth="1"/>
    <col min="6" max="7" width="15.7109375" customWidth="1"/>
    <col min="8" max="9" width="12.7109375" customWidth="1"/>
    <col min="10" max="11" width="15.7109375" customWidth="1"/>
  </cols>
  <sheetData>
    <row r="1" spans="1:11">
      <c r="A1" s="2" t="s">
        <v>199</v>
      </c>
    </row>
    <row r="2" spans="1:11" s="2" customFormat="1">
      <c r="A2" s="42"/>
      <c r="B2" s="86" t="s">
        <v>207</v>
      </c>
      <c r="C2" s="64"/>
      <c r="D2" s="173" t="s">
        <v>200</v>
      </c>
      <c r="E2" s="173"/>
      <c r="F2" s="169"/>
      <c r="G2" s="170"/>
      <c r="H2" s="173" t="s">
        <v>201</v>
      </c>
      <c r="I2" s="173"/>
      <c r="J2" s="169"/>
      <c r="K2" s="171"/>
    </row>
    <row r="3" spans="1:11" s="2" customFormat="1" ht="45">
      <c r="A3" s="116" t="s">
        <v>202</v>
      </c>
      <c r="B3" s="2" t="s">
        <v>203</v>
      </c>
      <c r="C3" s="159" t="s">
        <v>204</v>
      </c>
      <c r="D3" s="160" t="s">
        <v>205</v>
      </c>
      <c r="E3" s="160" t="s">
        <v>206</v>
      </c>
      <c r="F3" s="161" t="s">
        <v>214</v>
      </c>
      <c r="G3" s="164" t="s">
        <v>215</v>
      </c>
      <c r="H3" s="46" t="s">
        <v>205</v>
      </c>
      <c r="I3" s="46" t="s">
        <v>206</v>
      </c>
      <c r="J3" s="149" t="s">
        <v>214</v>
      </c>
      <c r="K3" s="164" t="s">
        <v>215</v>
      </c>
    </row>
    <row r="4" spans="1:11">
      <c r="A4" s="151">
        <v>1</v>
      </c>
      <c r="B4" s="152" t="s">
        <v>208</v>
      </c>
      <c r="C4" s="162">
        <v>17</v>
      </c>
      <c r="D4" s="153">
        <v>7</v>
      </c>
      <c r="E4" s="153">
        <v>16</v>
      </c>
      <c r="F4" s="154">
        <f t="shared" ref="F4:F27" si="0">D4/C4*100</f>
        <v>41.17647058823529</v>
      </c>
      <c r="G4" s="165">
        <f t="shared" ref="G4:G27" si="1">E4/C4</f>
        <v>0.94117647058823528</v>
      </c>
      <c r="H4" s="153">
        <v>10</v>
      </c>
      <c r="I4" s="153">
        <v>39</v>
      </c>
      <c r="J4" s="154">
        <f t="shared" ref="J4:J27" si="2">H4/C4*100</f>
        <v>58.82352941176471</v>
      </c>
      <c r="K4" s="165">
        <f t="shared" ref="K4:K27" si="3">I4/C4</f>
        <v>2.2941176470588234</v>
      </c>
    </row>
    <row r="5" spans="1:11">
      <c r="A5" s="155">
        <v>2</v>
      </c>
      <c r="B5" s="120" t="s">
        <v>208</v>
      </c>
      <c r="C5" s="53">
        <v>13</v>
      </c>
      <c r="D5" s="101">
        <v>4</v>
      </c>
      <c r="E5" s="101">
        <v>14</v>
      </c>
      <c r="F5" s="156">
        <f t="shared" si="0"/>
        <v>30.76923076923077</v>
      </c>
      <c r="G5" s="166">
        <f t="shared" si="1"/>
        <v>1.0769230769230769</v>
      </c>
      <c r="H5" s="101">
        <v>5</v>
      </c>
      <c r="I5" s="101">
        <v>20</v>
      </c>
      <c r="J5" s="156">
        <f t="shared" si="2"/>
        <v>38.461538461538467</v>
      </c>
      <c r="K5" s="166">
        <f t="shared" si="3"/>
        <v>1.5384615384615385</v>
      </c>
    </row>
    <row r="6" spans="1:11">
      <c r="A6" s="155">
        <v>3</v>
      </c>
      <c r="B6" s="120" t="s">
        <v>208</v>
      </c>
      <c r="C6" s="53">
        <v>13</v>
      </c>
      <c r="D6" s="101">
        <v>9</v>
      </c>
      <c r="E6" s="101">
        <v>29</v>
      </c>
      <c r="F6" s="156">
        <f t="shared" si="0"/>
        <v>69.230769230769226</v>
      </c>
      <c r="G6" s="166">
        <f t="shared" si="1"/>
        <v>2.2307692307692308</v>
      </c>
      <c r="H6" s="101">
        <v>9</v>
      </c>
      <c r="I6" s="101">
        <v>26</v>
      </c>
      <c r="J6" s="156">
        <f t="shared" si="2"/>
        <v>69.230769230769226</v>
      </c>
      <c r="K6" s="166">
        <f t="shared" si="3"/>
        <v>2</v>
      </c>
    </row>
    <row r="7" spans="1:11">
      <c r="A7" s="155">
        <v>4</v>
      </c>
      <c r="B7" s="120" t="s">
        <v>208</v>
      </c>
      <c r="C7" s="53">
        <v>18</v>
      </c>
      <c r="D7" s="101">
        <v>10</v>
      </c>
      <c r="E7" s="101">
        <v>51</v>
      </c>
      <c r="F7" s="156">
        <f t="shared" si="0"/>
        <v>55.555555555555557</v>
      </c>
      <c r="G7" s="166">
        <f t="shared" si="1"/>
        <v>2.8333333333333335</v>
      </c>
      <c r="H7" s="101">
        <v>9</v>
      </c>
      <c r="I7" s="101">
        <v>48</v>
      </c>
      <c r="J7" s="156">
        <f t="shared" si="2"/>
        <v>50</v>
      </c>
      <c r="K7" s="166">
        <f t="shared" si="3"/>
        <v>2.6666666666666665</v>
      </c>
    </row>
    <row r="8" spans="1:11">
      <c r="A8" s="155">
        <v>5</v>
      </c>
      <c r="B8" s="120" t="s">
        <v>209</v>
      </c>
      <c r="C8" s="53">
        <v>10</v>
      </c>
      <c r="D8" s="101">
        <v>6</v>
      </c>
      <c r="E8" s="101">
        <v>33</v>
      </c>
      <c r="F8" s="156">
        <f t="shared" si="0"/>
        <v>60</v>
      </c>
      <c r="G8" s="166">
        <f t="shared" si="1"/>
        <v>3.3</v>
      </c>
      <c r="H8" s="101">
        <v>8</v>
      </c>
      <c r="I8" s="101">
        <v>41</v>
      </c>
      <c r="J8" s="156">
        <f t="shared" si="2"/>
        <v>80</v>
      </c>
      <c r="K8" s="166">
        <f t="shared" si="3"/>
        <v>4.0999999999999996</v>
      </c>
    </row>
    <row r="9" spans="1:11">
      <c r="A9" s="155">
        <v>6</v>
      </c>
      <c r="B9" s="120" t="s">
        <v>209</v>
      </c>
      <c r="C9" s="53">
        <v>14</v>
      </c>
      <c r="D9" s="101">
        <v>7</v>
      </c>
      <c r="E9" s="101">
        <v>32</v>
      </c>
      <c r="F9" s="156">
        <f t="shared" si="0"/>
        <v>50</v>
      </c>
      <c r="G9" s="166">
        <f t="shared" si="1"/>
        <v>2.2857142857142856</v>
      </c>
      <c r="H9" s="101">
        <v>8</v>
      </c>
      <c r="I9" s="101">
        <v>40</v>
      </c>
      <c r="J9" s="156">
        <f t="shared" si="2"/>
        <v>57.142857142857139</v>
      </c>
      <c r="K9" s="166">
        <f t="shared" si="3"/>
        <v>2.8571428571428572</v>
      </c>
    </row>
    <row r="10" spans="1:11">
      <c r="A10" s="155">
        <v>7</v>
      </c>
      <c r="B10" s="120" t="s">
        <v>209</v>
      </c>
      <c r="C10" s="53">
        <v>15</v>
      </c>
      <c r="D10" s="101">
        <v>6</v>
      </c>
      <c r="E10" s="101">
        <v>36</v>
      </c>
      <c r="F10" s="156">
        <f t="shared" si="0"/>
        <v>40</v>
      </c>
      <c r="G10" s="166">
        <f t="shared" si="1"/>
        <v>2.4</v>
      </c>
      <c r="H10" s="101">
        <v>7</v>
      </c>
      <c r="I10" s="101">
        <v>34</v>
      </c>
      <c r="J10" s="156">
        <f t="shared" si="2"/>
        <v>46.666666666666664</v>
      </c>
      <c r="K10" s="166">
        <f t="shared" si="3"/>
        <v>2.2666666666666666</v>
      </c>
    </row>
    <row r="11" spans="1:11">
      <c r="A11" s="155">
        <v>8</v>
      </c>
      <c r="B11" s="120" t="s">
        <v>209</v>
      </c>
      <c r="C11" s="53">
        <v>17</v>
      </c>
      <c r="D11" s="101">
        <v>10</v>
      </c>
      <c r="E11" s="101">
        <v>49</v>
      </c>
      <c r="F11" s="156">
        <f t="shared" si="0"/>
        <v>58.82352941176471</v>
      </c>
      <c r="G11" s="166">
        <f t="shared" si="1"/>
        <v>2.8823529411764706</v>
      </c>
      <c r="H11" s="101">
        <v>12</v>
      </c>
      <c r="I11" s="101">
        <v>53</v>
      </c>
      <c r="J11" s="156">
        <f t="shared" si="2"/>
        <v>70.588235294117652</v>
      </c>
      <c r="K11" s="166">
        <f t="shared" si="3"/>
        <v>3.1176470588235294</v>
      </c>
    </row>
    <row r="12" spans="1:11">
      <c r="A12" s="155">
        <v>9</v>
      </c>
      <c r="B12" s="120" t="s">
        <v>210</v>
      </c>
      <c r="C12" s="53">
        <v>31</v>
      </c>
      <c r="D12" s="101">
        <v>15</v>
      </c>
      <c r="E12" s="101">
        <v>46</v>
      </c>
      <c r="F12" s="156">
        <f t="shared" si="0"/>
        <v>48.387096774193552</v>
      </c>
      <c r="G12" s="166">
        <f t="shared" si="1"/>
        <v>1.4838709677419355</v>
      </c>
      <c r="H12" s="101">
        <v>16</v>
      </c>
      <c r="I12" s="101">
        <v>52</v>
      </c>
      <c r="J12" s="156">
        <f t="shared" si="2"/>
        <v>51.612903225806448</v>
      </c>
      <c r="K12" s="166">
        <f t="shared" si="3"/>
        <v>1.6774193548387097</v>
      </c>
    </row>
    <row r="13" spans="1:11">
      <c r="A13" s="155">
        <v>10</v>
      </c>
      <c r="B13" s="120" t="s">
        <v>210</v>
      </c>
      <c r="C13" s="53">
        <v>18</v>
      </c>
      <c r="D13" s="101">
        <v>11</v>
      </c>
      <c r="E13" s="101">
        <v>29</v>
      </c>
      <c r="F13" s="156">
        <f t="shared" si="0"/>
        <v>61.111111111111114</v>
      </c>
      <c r="G13" s="166">
        <f t="shared" si="1"/>
        <v>1.6111111111111112</v>
      </c>
      <c r="H13" s="101">
        <v>12</v>
      </c>
      <c r="I13" s="101">
        <v>44</v>
      </c>
      <c r="J13" s="156">
        <f t="shared" si="2"/>
        <v>66.666666666666657</v>
      </c>
      <c r="K13" s="166">
        <f t="shared" si="3"/>
        <v>2.4444444444444446</v>
      </c>
    </row>
    <row r="14" spans="1:11">
      <c r="A14" s="155">
        <v>11</v>
      </c>
      <c r="B14" s="120" t="s">
        <v>210</v>
      </c>
      <c r="C14" s="53">
        <v>20</v>
      </c>
      <c r="D14" s="101">
        <v>14</v>
      </c>
      <c r="E14" s="101">
        <v>69</v>
      </c>
      <c r="F14" s="156">
        <f t="shared" si="0"/>
        <v>70</v>
      </c>
      <c r="G14" s="166">
        <f t="shared" si="1"/>
        <v>3.45</v>
      </c>
      <c r="H14" s="101">
        <v>15</v>
      </c>
      <c r="I14" s="101">
        <v>90</v>
      </c>
      <c r="J14" s="156">
        <f t="shared" si="2"/>
        <v>75</v>
      </c>
      <c r="K14" s="166">
        <f t="shared" si="3"/>
        <v>4.5</v>
      </c>
    </row>
    <row r="15" spans="1:11">
      <c r="A15" s="157">
        <v>12</v>
      </c>
      <c r="B15" s="96" t="s">
        <v>210</v>
      </c>
      <c r="C15" s="163">
        <v>17</v>
      </c>
      <c r="D15" s="76">
        <v>8</v>
      </c>
      <c r="E15" s="76">
        <v>46</v>
      </c>
      <c r="F15" s="158">
        <f t="shared" si="0"/>
        <v>47.058823529411761</v>
      </c>
      <c r="G15" s="167">
        <f t="shared" si="1"/>
        <v>2.7058823529411766</v>
      </c>
      <c r="H15" s="76">
        <v>9</v>
      </c>
      <c r="I15" s="76">
        <v>50</v>
      </c>
      <c r="J15" s="158">
        <f t="shared" si="2"/>
        <v>52.941176470588239</v>
      </c>
      <c r="K15" s="167">
        <f t="shared" si="3"/>
        <v>2.9411764705882355</v>
      </c>
    </row>
    <row r="16" spans="1:11">
      <c r="A16" s="115">
        <v>13</v>
      </c>
      <c r="B16" t="s">
        <v>211</v>
      </c>
      <c r="C16" s="53">
        <v>20</v>
      </c>
      <c r="D16" s="101">
        <v>4</v>
      </c>
      <c r="E16" s="101">
        <v>7</v>
      </c>
      <c r="F16" s="156">
        <f t="shared" si="0"/>
        <v>20</v>
      </c>
      <c r="G16" s="166">
        <f t="shared" si="1"/>
        <v>0.35</v>
      </c>
      <c r="H16" s="10">
        <v>5</v>
      </c>
      <c r="I16" s="10">
        <v>17</v>
      </c>
      <c r="J16" s="150">
        <f t="shared" si="2"/>
        <v>25</v>
      </c>
      <c r="K16" s="166">
        <f t="shared" si="3"/>
        <v>0.85</v>
      </c>
    </row>
    <row r="17" spans="1:11">
      <c r="A17" s="115">
        <v>14</v>
      </c>
      <c r="B17" t="s">
        <v>211</v>
      </c>
      <c r="C17" s="53">
        <v>20</v>
      </c>
      <c r="D17" s="101">
        <v>10</v>
      </c>
      <c r="E17" s="101">
        <v>27</v>
      </c>
      <c r="F17" s="156">
        <f t="shared" si="0"/>
        <v>50</v>
      </c>
      <c r="G17" s="166">
        <f t="shared" si="1"/>
        <v>1.35</v>
      </c>
      <c r="H17" s="10">
        <v>12</v>
      </c>
      <c r="I17" s="10">
        <v>44</v>
      </c>
      <c r="J17" s="150">
        <f t="shared" si="2"/>
        <v>60</v>
      </c>
      <c r="K17" s="166">
        <f t="shared" si="3"/>
        <v>2.2000000000000002</v>
      </c>
    </row>
    <row r="18" spans="1:11">
      <c r="A18" s="115">
        <v>15</v>
      </c>
      <c r="B18" t="s">
        <v>211</v>
      </c>
      <c r="C18" s="53">
        <v>16</v>
      </c>
      <c r="D18" s="101">
        <v>5</v>
      </c>
      <c r="E18" s="101">
        <v>17</v>
      </c>
      <c r="F18" s="156">
        <f t="shared" si="0"/>
        <v>31.25</v>
      </c>
      <c r="G18" s="166">
        <f t="shared" si="1"/>
        <v>1.0625</v>
      </c>
      <c r="H18" s="10">
        <v>6</v>
      </c>
      <c r="I18" s="10">
        <v>24</v>
      </c>
      <c r="J18" s="150">
        <f t="shared" si="2"/>
        <v>37.5</v>
      </c>
      <c r="K18" s="166">
        <f t="shared" si="3"/>
        <v>1.5</v>
      </c>
    </row>
    <row r="19" spans="1:11">
      <c r="A19" s="115">
        <v>16</v>
      </c>
      <c r="B19" t="s">
        <v>211</v>
      </c>
      <c r="C19" s="53">
        <v>17</v>
      </c>
      <c r="D19" s="101">
        <v>8</v>
      </c>
      <c r="E19" s="101">
        <v>29</v>
      </c>
      <c r="F19" s="156">
        <f t="shared" si="0"/>
        <v>47.058823529411761</v>
      </c>
      <c r="G19" s="166">
        <f t="shared" si="1"/>
        <v>1.7058823529411764</v>
      </c>
      <c r="H19" s="10">
        <v>11</v>
      </c>
      <c r="I19" s="10">
        <v>46</v>
      </c>
      <c r="J19" s="150">
        <f t="shared" si="2"/>
        <v>64.705882352941174</v>
      </c>
      <c r="K19" s="166">
        <f t="shared" si="3"/>
        <v>2.7058823529411766</v>
      </c>
    </row>
    <row r="20" spans="1:11">
      <c r="A20" s="115">
        <v>17</v>
      </c>
      <c r="B20" t="s">
        <v>212</v>
      </c>
      <c r="C20" s="53">
        <v>13</v>
      </c>
      <c r="D20" s="101">
        <v>2</v>
      </c>
      <c r="E20" s="101">
        <v>7</v>
      </c>
      <c r="F20" s="156">
        <f t="shared" si="0"/>
        <v>15.384615384615385</v>
      </c>
      <c r="G20" s="166">
        <f t="shared" si="1"/>
        <v>0.53846153846153844</v>
      </c>
      <c r="H20" s="10">
        <v>6</v>
      </c>
      <c r="I20" s="10">
        <v>18</v>
      </c>
      <c r="J20" s="150">
        <f t="shared" si="2"/>
        <v>46.153846153846153</v>
      </c>
      <c r="K20" s="166">
        <f t="shared" si="3"/>
        <v>1.3846153846153846</v>
      </c>
    </row>
    <row r="21" spans="1:11">
      <c r="A21" s="115">
        <v>18</v>
      </c>
      <c r="B21" t="s">
        <v>212</v>
      </c>
      <c r="C21" s="53">
        <v>16</v>
      </c>
      <c r="D21" s="101">
        <v>4</v>
      </c>
      <c r="E21" s="101">
        <v>12</v>
      </c>
      <c r="F21" s="156">
        <f t="shared" si="0"/>
        <v>25</v>
      </c>
      <c r="G21" s="166">
        <f t="shared" si="1"/>
        <v>0.75</v>
      </c>
      <c r="H21" s="10">
        <v>6</v>
      </c>
      <c r="I21" s="10">
        <v>16</v>
      </c>
      <c r="J21" s="150">
        <f t="shared" si="2"/>
        <v>37.5</v>
      </c>
      <c r="K21" s="166">
        <f t="shared" si="3"/>
        <v>1</v>
      </c>
    </row>
    <row r="22" spans="1:11">
      <c r="A22" s="115">
        <v>19</v>
      </c>
      <c r="B22" t="s">
        <v>212</v>
      </c>
      <c r="C22" s="53">
        <v>20</v>
      </c>
      <c r="D22" s="101">
        <v>4</v>
      </c>
      <c r="E22" s="101">
        <v>7</v>
      </c>
      <c r="F22" s="156">
        <f t="shared" si="0"/>
        <v>20</v>
      </c>
      <c r="G22" s="166">
        <f t="shared" si="1"/>
        <v>0.35</v>
      </c>
      <c r="H22" s="10">
        <v>10</v>
      </c>
      <c r="I22" s="10">
        <v>13</v>
      </c>
      <c r="J22" s="150">
        <f t="shared" si="2"/>
        <v>50</v>
      </c>
      <c r="K22" s="166">
        <f t="shared" si="3"/>
        <v>0.65</v>
      </c>
    </row>
    <row r="23" spans="1:11">
      <c r="A23" s="115">
        <v>20</v>
      </c>
      <c r="B23" t="s">
        <v>212</v>
      </c>
      <c r="C23" s="53">
        <v>13</v>
      </c>
      <c r="D23" s="101">
        <v>3</v>
      </c>
      <c r="E23" s="101">
        <v>5</v>
      </c>
      <c r="F23" s="156">
        <f t="shared" si="0"/>
        <v>23.076923076923077</v>
      </c>
      <c r="G23" s="166">
        <f t="shared" si="1"/>
        <v>0.38461538461538464</v>
      </c>
      <c r="H23" s="10">
        <v>3</v>
      </c>
      <c r="I23" s="10">
        <v>6</v>
      </c>
      <c r="J23" s="150">
        <f t="shared" si="2"/>
        <v>23.076923076923077</v>
      </c>
      <c r="K23" s="166">
        <f t="shared" si="3"/>
        <v>0.46153846153846156</v>
      </c>
    </row>
    <row r="24" spans="1:11">
      <c r="A24" s="115">
        <v>21</v>
      </c>
      <c r="B24" t="s">
        <v>213</v>
      </c>
      <c r="C24" s="53">
        <v>13</v>
      </c>
      <c r="D24" s="101">
        <v>4</v>
      </c>
      <c r="E24" s="101">
        <v>21</v>
      </c>
      <c r="F24" s="156">
        <f t="shared" si="0"/>
        <v>30.76923076923077</v>
      </c>
      <c r="G24" s="166">
        <f t="shared" si="1"/>
        <v>1.6153846153846154</v>
      </c>
      <c r="H24" s="10">
        <v>5</v>
      </c>
      <c r="I24" s="10">
        <v>28</v>
      </c>
      <c r="J24" s="150">
        <f t="shared" si="2"/>
        <v>38.461538461538467</v>
      </c>
      <c r="K24" s="166">
        <f t="shared" si="3"/>
        <v>2.1538461538461537</v>
      </c>
    </row>
    <row r="25" spans="1:11">
      <c r="A25" s="115">
        <v>22</v>
      </c>
      <c r="B25" t="s">
        <v>213</v>
      </c>
      <c r="C25" s="53">
        <v>17</v>
      </c>
      <c r="D25" s="101">
        <v>5</v>
      </c>
      <c r="E25" s="101">
        <v>16</v>
      </c>
      <c r="F25" s="156">
        <f t="shared" si="0"/>
        <v>29.411764705882355</v>
      </c>
      <c r="G25" s="166">
        <f t="shared" si="1"/>
        <v>0.94117647058823528</v>
      </c>
      <c r="H25" s="10">
        <v>6</v>
      </c>
      <c r="I25" s="10">
        <v>15</v>
      </c>
      <c r="J25" s="150">
        <f t="shared" si="2"/>
        <v>35.294117647058826</v>
      </c>
      <c r="K25" s="166">
        <f t="shared" si="3"/>
        <v>0.88235294117647056</v>
      </c>
    </row>
    <row r="26" spans="1:11">
      <c r="A26" s="115">
        <v>23</v>
      </c>
      <c r="B26" t="s">
        <v>213</v>
      </c>
      <c r="C26" s="53">
        <v>17</v>
      </c>
      <c r="D26" s="101">
        <v>5</v>
      </c>
      <c r="E26" s="101">
        <v>15</v>
      </c>
      <c r="F26" s="156">
        <f t="shared" si="0"/>
        <v>29.411764705882355</v>
      </c>
      <c r="G26" s="166">
        <f t="shared" si="1"/>
        <v>0.88235294117647056</v>
      </c>
      <c r="H26" s="10">
        <v>8</v>
      </c>
      <c r="I26" s="10">
        <v>28</v>
      </c>
      <c r="J26" s="150">
        <f t="shared" si="2"/>
        <v>47.058823529411761</v>
      </c>
      <c r="K26" s="166">
        <f t="shared" si="3"/>
        <v>1.6470588235294117</v>
      </c>
    </row>
    <row r="27" spans="1:11">
      <c r="A27" s="157">
        <v>24</v>
      </c>
      <c r="B27" s="96" t="s">
        <v>213</v>
      </c>
      <c r="C27" s="163">
        <v>20</v>
      </c>
      <c r="D27" s="76">
        <v>8</v>
      </c>
      <c r="E27" s="76">
        <v>23</v>
      </c>
      <c r="F27" s="158">
        <f t="shared" si="0"/>
        <v>40</v>
      </c>
      <c r="G27" s="167">
        <f t="shared" si="1"/>
        <v>1.1499999999999999</v>
      </c>
      <c r="H27" s="76">
        <v>8</v>
      </c>
      <c r="I27" s="76">
        <v>20</v>
      </c>
      <c r="J27" s="158">
        <f t="shared" si="2"/>
        <v>40</v>
      </c>
      <c r="K27" s="167">
        <f t="shared" si="3"/>
        <v>1</v>
      </c>
    </row>
  </sheetData>
  <mergeCells count="2">
    <mergeCell ref="D2:E2"/>
    <mergeCell ref="H2:I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1"/>
  <sheetViews>
    <sheetView workbookViewId="0"/>
  </sheetViews>
  <sheetFormatPr defaultColWidth="8.85546875" defaultRowHeight="15"/>
  <cols>
    <col min="3" max="3" width="12.42578125" customWidth="1"/>
    <col min="4" max="4" width="12.5703125" customWidth="1"/>
  </cols>
  <sheetData>
    <row r="1" spans="1:43">
      <c r="A1" s="2" t="s">
        <v>117</v>
      </c>
      <c r="B1" s="2"/>
      <c r="C1" s="2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>
      <c r="A2" s="30"/>
      <c r="B2" s="2"/>
      <c r="C2" s="2"/>
      <c r="D2" s="6"/>
      <c r="E2" s="7"/>
      <c r="F2" s="7"/>
      <c r="G2" s="7"/>
      <c r="H2" s="7"/>
      <c r="I2" s="7"/>
      <c r="J2" s="7"/>
      <c r="K2" s="7"/>
      <c r="L2" s="7"/>
      <c r="M2" s="7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</row>
    <row r="3" spans="1:43" s="2" customFormat="1">
      <c r="A3" s="50"/>
      <c r="B3" s="50"/>
      <c r="C3" s="50" t="s">
        <v>60</v>
      </c>
      <c r="D3" s="50"/>
      <c r="E3" s="51" t="s">
        <v>102</v>
      </c>
      <c r="F3" s="51" t="s">
        <v>103</v>
      </c>
      <c r="G3" s="51" t="s">
        <v>104</v>
      </c>
      <c r="H3" s="51" t="s">
        <v>105</v>
      </c>
    </row>
    <row r="4" spans="1:43" ht="17.25">
      <c r="A4" s="2" t="s">
        <v>106</v>
      </c>
      <c r="B4" s="2"/>
      <c r="C4" s="2" t="s">
        <v>26</v>
      </c>
      <c r="D4" s="6" t="s">
        <v>94</v>
      </c>
      <c r="E4" s="32">
        <v>65.509682746276113</v>
      </c>
      <c r="F4" s="33">
        <v>64.771250378404744</v>
      </c>
      <c r="G4" s="25">
        <v>32.935957198099615</v>
      </c>
      <c r="H4" s="25">
        <v>20.815961812351592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</row>
    <row r="5" spans="1:43">
      <c r="A5" s="2"/>
      <c r="B5" s="2"/>
      <c r="C5" s="2"/>
      <c r="D5" s="6" t="s">
        <v>95</v>
      </c>
      <c r="E5" s="25">
        <v>44.95</v>
      </c>
      <c r="F5" s="33">
        <v>143.71</v>
      </c>
      <c r="G5" s="33">
        <v>35.288279544596655</v>
      </c>
      <c r="H5" s="32">
        <v>11.235731495900485</v>
      </c>
      <c r="I5" s="6"/>
      <c r="J5" s="6"/>
      <c r="L5" s="6"/>
      <c r="M5" s="6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</row>
    <row r="6" spans="1:43">
      <c r="A6" s="2"/>
      <c r="B6" s="2"/>
      <c r="C6" s="2"/>
      <c r="D6" s="6" t="s">
        <v>96</v>
      </c>
      <c r="E6" s="25">
        <v>39.943060924322786</v>
      </c>
      <c r="F6" s="25">
        <v>108.33970569564524</v>
      </c>
      <c r="G6" s="33">
        <v>34.15</v>
      </c>
      <c r="H6" s="32">
        <v>7.4161399313777823</v>
      </c>
      <c r="I6" s="6"/>
      <c r="J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</row>
    <row r="7" spans="1:43">
      <c r="A7" s="2"/>
      <c r="B7" s="2"/>
      <c r="C7" s="2" t="s">
        <v>100</v>
      </c>
      <c r="D7" s="6" t="s">
        <v>94</v>
      </c>
      <c r="E7" s="32">
        <v>13.054292702826064</v>
      </c>
      <c r="F7" s="25">
        <v>16.573348229487724</v>
      </c>
      <c r="G7" s="25">
        <v>11.235731495900485</v>
      </c>
      <c r="H7" s="25">
        <v>9.3629283094479394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3">
      <c r="A8" s="2"/>
      <c r="B8" s="2"/>
      <c r="C8" s="2"/>
      <c r="D8" s="6" t="s">
        <v>95</v>
      </c>
      <c r="E8" s="25">
        <v>10</v>
      </c>
      <c r="F8" s="25">
        <v>19.978482136036749</v>
      </c>
      <c r="G8" s="32">
        <v>10</v>
      </c>
      <c r="H8" s="25">
        <v>9.3629283094479394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</row>
    <row r="9" spans="1:43">
      <c r="A9" s="42"/>
      <c r="B9" s="42"/>
      <c r="C9" s="42"/>
      <c r="D9" s="43" t="s">
        <v>96</v>
      </c>
      <c r="E9" s="48">
        <v>8.32</v>
      </c>
      <c r="F9" s="49">
        <v>12.98</v>
      </c>
      <c r="G9" s="48">
        <v>7.4161399313777823</v>
      </c>
      <c r="H9" s="48">
        <v>6.1027730432985496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N9" s="6"/>
      <c r="AO9" s="6"/>
      <c r="AP9" s="6"/>
      <c r="AQ9" s="6"/>
    </row>
    <row r="10" spans="1:43" ht="17.25">
      <c r="A10" s="2" t="s">
        <v>110</v>
      </c>
      <c r="B10" s="2"/>
      <c r="C10" s="2" t="s">
        <v>26</v>
      </c>
      <c r="D10" s="6" t="s">
        <v>94</v>
      </c>
      <c r="E10" s="25">
        <v>188.94</v>
      </c>
      <c r="F10" s="25">
        <v>82.54</v>
      </c>
      <c r="G10" s="25">
        <v>71.67</v>
      </c>
      <c r="H10" s="25">
        <v>15.48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Q10" s="6"/>
    </row>
    <row r="11" spans="1:43">
      <c r="A11" s="2"/>
      <c r="B11" s="2"/>
      <c r="C11" s="2"/>
      <c r="D11" s="6" t="s">
        <v>95</v>
      </c>
      <c r="E11" s="25">
        <v>138.28</v>
      </c>
      <c r="F11" s="25">
        <v>84.48</v>
      </c>
      <c r="G11" s="25">
        <v>57.66</v>
      </c>
      <c r="H11" s="25">
        <v>5.34</v>
      </c>
      <c r="I11" s="6"/>
      <c r="J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I11" s="6"/>
      <c r="AJ11" s="6"/>
      <c r="AK11" s="6"/>
      <c r="AL11" s="6"/>
      <c r="AM11" s="6"/>
      <c r="AN11" s="6"/>
      <c r="AO11" s="6"/>
      <c r="AP11" s="6"/>
      <c r="AQ11" s="6"/>
    </row>
    <row r="12" spans="1:43">
      <c r="A12" s="2"/>
      <c r="B12" s="2"/>
      <c r="C12" s="2"/>
      <c r="D12" s="6" t="s">
        <v>96</v>
      </c>
      <c r="E12" s="25">
        <v>95.35</v>
      </c>
      <c r="F12" s="25">
        <v>81.37</v>
      </c>
      <c r="G12" s="25">
        <v>41.18</v>
      </c>
      <c r="H12" s="25">
        <v>30.41</v>
      </c>
      <c r="I12" s="6"/>
      <c r="J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I12" s="6"/>
      <c r="AJ12" s="6"/>
      <c r="AK12" s="6"/>
      <c r="AL12" s="6"/>
      <c r="AM12" s="6"/>
      <c r="AN12" s="6"/>
      <c r="AO12" s="6"/>
      <c r="AP12" s="6"/>
      <c r="AQ12" s="6"/>
    </row>
    <row r="13" spans="1:43">
      <c r="A13" s="2"/>
      <c r="B13" s="2"/>
      <c r="C13" s="2" t="s">
        <v>100</v>
      </c>
      <c r="D13" s="6" t="s">
        <v>94</v>
      </c>
      <c r="E13" s="25">
        <v>27.98</v>
      </c>
      <c r="F13" s="25">
        <v>32.020000000000003</v>
      </c>
      <c r="G13" s="25">
        <v>17.63</v>
      </c>
      <c r="H13" s="25">
        <v>11.07</v>
      </c>
      <c r="I13" s="6"/>
      <c r="J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I13" s="6"/>
      <c r="AJ13" s="6"/>
      <c r="AK13" s="6"/>
      <c r="AL13" s="6"/>
      <c r="AM13" s="6"/>
      <c r="AN13" s="6"/>
      <c r="AO13" s="6"/>
      <c r="AP13" s="6"/>
      <c r="AQ13" s="6"/>
    </row>
    <row r="14" spans="1:43">
      <c r="A14" s="2"/>
      <c r="B14" s="2"/>
      <c r="C14" s="2"/>
      <c r="D14" s="6" t="s">
        <v>95</v>
      </c>
      <c r="E14" s="25">
        <v>26.35</v>
      </c>
      <c r="F14" s="25">
        <v>28.79</v>
      </c>
      <c r="G14" s="25">
        <v>16.350000000000001</v>
      </c>
      <c r="H14" s="25">
        <v>8.3000000000000007</v>
      </c>
      <c r="I14" s="6"/>
      <c r="J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</row>
    <row r="15" spans="1:43">
      <c r="A15" s="42"/>
      <c r="B15" s="42"/>
      <c r="C15" s="42"/>
      <c r="D15" s="43" t="s">
        <v>96</v>
      </c>
      <c r="E15" s="48">
        <v>32.42</v>
      </c>
      <c r="F15" s="48">
        <v>20.99</v>
      </c>
      <c r="G15" s="48">
        <v>15.48</v>
      </c>
      <c r="H15" s="48">
        <v>7.34</v>
      </c>
      <c r="I15" s="6"/>
      <c r="J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</row>
    <row r="16" spans="1:43" ht="17.25">
      <c r="A16" s="2" t="s">
        <v>109</v>
      </c>
      <c r="B16" s="2"/>
      <c r="C16" s="2" t="s">
        <v>26</v>
      </c>
      <c r="D16" s="6" t="s">
        <v>94</v>
      </c>
      <c r="E16" s="25">
        <v>1274.21</v>
      </c>
      <c r="F16" s="25">
        <v>1687.29</v>
      </c>
      <c r="G16" s="25">
        <v>1138.43</v>
      </c>
      <c r="H16" s="25">
        <v>586.74</v>
      </c>
      <c r="I16" s="6"/>
      <c r="J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H16" s="6"/>
      <c r="AI16" s="6"/>
      <c r="AJ16" s="6"/>
      <c r="AK16" s="6"/>
      <c r="AL16" s="6"/>
      <c r="AM16" s="6"/>
      <c r="AN16" s="6"/>
      <c r="AO16" s="6"/>
      <c r="AP16" s="6"/>
      <c r="AQ16" s="6"/>
    </row>
    <row r="17" spans="1:48">
      <c r="A17" s="2"/>
      <c r="B17" s="2"/>
      <c r="C17" s="2"/>
      <c r="D17" s="6" t="s">
        <v>95</v>
      </c>
      <c r="E17" s="25">
        <v>1420.9</v>
      </c>
      <c r="F17" s="25">
        <v>1748.14</v>
      </c>
      <c r="G17" s="25">
        <v>991.5</v>
      </c>
      <c r="H17" s="25">
        <v>698.74</v>
      </c>
      <c r="I17" s="6"/>
      <c r="J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L17" s="6"/>
      <c r="AM17" s="6"/>
    </row>
    <row r="18" spans="1:48">
      <c r="A18" s="2"/>
      <c r="B18" s="2"/>
      <c r="C18" s="2"/>
      <c r="D18" s="6" t="s">
        <v>96</v>
      </c>
      <c r="E18" s="25">
        <v>1223.53</v>
      </c>
      <c r="F18" s="25">
        <v>1437.42</v>
      </c>
      <c r="G18" s="25">
        <v>1024.6300000000001</v>
      </c>
      <c r="H18" s="25">
        <v>929.35</v>
      </c>
      <c r="I18" s="6"/>
      <c r="K18" s="5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L18" s="6"/>
      <c r="AM18" s="6"/>
    </row>
    <row r="19" spans="1:48">
      <c r="A19" s="2"/>
      <c r="B19" s="2"/>
      <c r="C19" s="2" t="s">
        <v>100</v>
      </c>
      <c r="D19" s="6" t="s">
        <v>94</v>
      </c>
      <c r="E19" s="25">
        <v>891.28</v>
      </c>
      <c r="F19" s="25">
        <v>912.11</v>
      </c>
      <c r="G19" s="25">
        <v>742.82</v>
      </c>
      <c r="H19" s="25">
        <v>555.27</v>
      </c>
      <c r="I19" s="6"/>
      <c r="J19" s="6"/>
      <c r="K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L19" s="6"/>
      <c r="AM19" s="6"/>
    </row>
    <row r="20" spans="1:48">
      <c r="A20" s="2"/>
      <c r="B20" s="2"/>
      <c r="C20" s="2"/>
      <c r="D20" s="6" t="s">
        <v>95</v>
      </c>
      <c r="E20" s="25">
        <v>843.32</v>
      </c>
      <c r="F20" s="25">
        <v>933.42</v>
      </c>
      <c r="G20" s="25">
        <v>844.2</v>
      </c>
      <c r="H20" s="25">
        <v>684.61</v>
      </c>
      <c r="I20" s="6"/>
      <c r="K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</row>
    <row r="21" spans="1:48">
      <c r="A21" s="42"/>
      <c r="B21" s="42"/>
      <c r="C21" s="42"/>
      <c r="D21" s="43" t="s">
        <v>96</v>
      </c>
      <c r="E21" s="48">
        <v>864.11</v>
      </c>
      <c r="F21" s="48">
        <v>978.19</v>
      </c>
      <c r="G21" s="48">
        <v>842.45</v>
      </c>
      <c r="H21" s="48">
        <v>327.73</v>
      </c>
      <c r="I21" s="6"/>
      <c r="K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8" ht="17.25">
      <c r="A22" s="2" t="s">
        <v>108</v>
      </c>
      <c r="B22" s="2"/>
      <c r="C22" s="2" t="s">
        <v>26</v>
      </c>
      <c r="D22" s="6" t="s">
        <v>94</v>
      </c>
      <c r="E22" s="25">
        <v>112.21</v>
      </c>
      <c r="F22" s="25">
        <v>124.04</v>
      </c>
      <c r="G22" s="25">
        <v>105.24</v>
      </c>
      <c r="H22" s="25">
        <v>70.23</v>
      </c>
      <c r="I22" s="6"/>
      <c r="K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8">
      <c r="A23" s="2"/>
      <c r="B23" s="2"/>
      <c r="C23" s="2"/>
      <c r="D23" s="6" t="s">
        <v>95</v>
      </c>
      <c r="E23" s="25">
        <v>109.35</v>
      </c>
      <c r="F23" s="25">
        <v>143.44</v>
      </c>
      <c r="G23" s="25">
        <v>71.08</v>
      </c>
      <c r="H23" s="25">
        <v>47.91</v>
      </c>
      <c r="I23" s="6"/>
      <c r="K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</row>
    <row r="24" spans="1:48">
      <c r="A24" s="2"/>
      <c r="B24" s="2"/>
      <c r="C24" s="2"/>
      <c r="D24" s="6" t="s">
        <v>96</v>
      </c>
      <c r="E24" s="25">
        <v>115.89</v>
      </c>
      <c r="F24" s="25">
        <v>145.05000000000001</v>
      </c>
      <c r="G24" s="25">
        <v>73.19</v>
      </c>
      <c r="H24" s="25">
        <v>33.78</v>
      </c>
      <c r="K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</row>
    <row r="25" spans="1:48">
      <c r="A25" s="2"/>
      <c r="B25" s="2"/>
      <c r="C25" s="2" t="s">
        <v>100</v>
      </c>
      <c r="D25" s="6" t="s">
        <v>94</v>
      </c>
      <c r="E25" s="25">
        <v>84.95</v>
      </c>
      <c r="F25" s="25">
        <v>92.85</v>
      </c>
      <c r="G25" s="25">
        <v>92.02</v>
      </c>
      <c r="H25" s="25">
        <v>47.04</v>
      </c>
      <c r="K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</row>
    <row r="26" spans="1:48">
      <c r="A26" s="2"/>
      <c r="B26" s="2"/>
      <c r="C26" s="2"/>
      <c r="D26" s="6" t="s">
        <v>95</v>
      </c>
      <c r="E26" s="25">
        <v>76.989999999999995</v>
      </c>
      <c r="F26" s="25">
        <v>78.67</v>
      </c>
      <c r="G26" s="25">
        <v>76.14</v>
      </c>
      <c r="H26" s="25">
        <v>41.78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</row>
    <row r="27" spans="1:48">
      <c r="A27" s="42"/>
      <c r="B27" s="42"/>
      <c r="C27" s="42"/>
      <c r="D27" s="43" t="s">
        <v>96</v>
      </c>
      <c r="E27" s="48">
        <v>79.510000000000005</v>
      </c>
      <c r="F27" s="48">
        <v>81.599999999999994</v>
      </c>
      <c r="G27" s="48">
        <v>72.77</v>
      </c>
      <c r="H27" s="48">
        <v>61.3</v>
      </c>
      <c r="I27" s="6"/>
      <c r="J27" s="6"/>
      <c r="K27" s="6"/>
      <c r="N27" s="6"/>
      <c r="O27" s="6"/>
      <c r="P27" s="6"/>
      <c r="Q27" s="6"/>
      <c r="AK27" s="6"/>
      <c r="AL27" s="6"/>
      <c r="AM27" s="6"/>
      <c r="AN27" s="6"/>
      <c r="AO27" s="6"/>
      <c r="AP27" s="6"/>
      <c r="AQ27" s="6"/>
    </row>
    <row r="28" spans="1:48">
      <c r="A28" s="6"/>
      <c r="B28" s="6"/>
      <c r="D28" s="6"/>
      <c r="E28" s="6"/>
      <c r="F28" s="6"/>
      <c r="G28" s="6"/>
      <c r="H28" s="6"/>
      <c r="I28" s="6"/>
      <c r="J28" s="6"/>
      <c r="K28" s="6"/>
      <c r="N28" s="6"/>
      <c r="O28" s="6"/>
      <c r="P28" s="6"/>
      <c r="Q28" s="6"/>
      <c r="AK28" s="6"/>
      <c r="AL28" s="6"/>
      <c r="AM28" s="6"/>
      <c r="AN28" s="6"/>
      <c r="AO28" s="6"/>
      <c r="AP28" s="6"/>
      <c r="AQ28" s="6"/>
    </row>
    <row r="29" spans="1:48">
      <c r="A29" s="6"/>
      <c r="B29" s="6"/>
      <c r="D29" s="6"/>
      <c r="E29" s="6"/>
      <c r="F29" s="6"/>
      <c r="G29" s="6"/>
      <c r="H29" s="6"/>
      <c r="I29" s="6"/>
      <c r="J29" s="6"/>
      <c r="K29" s="6"/>
      <c r="N29" s="6"/>
      <c r="O29" s="6"/>
      <c r="P29" s="6"/>
      <c r="Q29" s="6"/>
      <c r="AK29" s="6"/>
      <c r="AL29" s="6"/>
      <c r="AM29" s="6"/>
      <c r="AN29" s="6"/>
      <c r="AO29" s="6"/>
      <c r="AP29" s="6"/>
      <c r="AQ29" s="6"/>
    </row>
    <row r="30" spans="1:48">
      <c r="A30" s="2" t="s">
        <v>62</v>
      </c>
      <c r="B30" s="2" t="s">
        <v>63</v>
      </c>
      <c r="C30" s="2" t="s">
        <v>64</v>
      </c>
      <c r="D30" s="2" t="s">
        <v>65</v>
      </c>
      <c r="E30" s="2" t="s">
        <v>66</v>
      </c>
      <c r="F30" s="2" t="s">
        <v>67</v>
      </c>
      <c r="G30" s="2" t="s">
        <v>68</v>
      </c>
      <c r="H30" s="2" t="s">
        <v>69</v>
      </c>
      <c r="I30" s="2" t="s">
        <v>70</v>
      </c>
      <c r="J30" s="2" t="s">
        <v>71</v>
      </c>
      <c r="K30" s="2" t="s">
        <v>72</v>
      </c>
      <c r="L30" s="2" t="s">
        <v>73</v>
      </c>
      <c r="M30" s="2" t="s">
        <v>74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Q30" s="6"/>
    </row>
    <row r="31" spans="1:48">
      <c r="A31" t="s">
        <v>75</v>
      </c>
      <c r="B31" t="s">
        <v>76</v>
      </c>
      <c r="C31" t="s">
        <v>101</v>
      </c>
      <c r="D31">
        <v>0</v>
      </c>
      <c r="E31">
        <v>13</v>
      </c>
      <c r="F31">
        <v>13</v>
      </c>
      <c r="G31">
        <v>0</v>
      </c>
      <c r="H31">
        <v>0</v>
      </c>
      <c r="M31">
        <v>1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Q31" s="6"/>
    </row>
    <row r="32" spans="1:48">
      <c r="A32" t="s">
        <v>75</v>
      </c>
      <c r="B32" t="s">
        <v>78</v>
      </c>
      <c r="C32" t="s">
        <v>79</v>
      </c>
      <c r="D32">
        <v>0</v>
      </c>
      <c r="E32">
        <v>6585</v>
      </c>
      <c r="F32">
        <v>6572</v>
      </c>
      <c r="G32">
        <v>243.24</v>
      </c>
      <c r="H32">
        <v>3.69</v>
      </c>
      <c r="I32">
        <v>3418.73</v>
      </c>
      <c r="J32">
        <v>3418.73</v>
      </c>
      <c r="K32">
        <v>3410</v>
      </c>
      <c r="L32">
        <v>100</v>
      </c>
      <c r="M32">
        <v>1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Q32" s="6"/>
    </row>
    <row r="33" spans="1:48">
      <c r="A33" t="s">
        <v>75</v>
      </c>
      <c r="B33" t="s">
        <v>80</v>
      </c>
      <c r="C33" t="s">
        <v>81</v>
      </c>
      <c r="D33">
        <v>0</v>
      </c>
      <c r="E33">
        <v>2682</v>
      </c>
      <c r="F33">
        <v>2669</v>
      </c>
      <c r="G33">
        <v>33.94</v>
      </c>
      <c r="H33">
        <v>1.27</v>
      </c>
      <c r="I33">
        <v>1127.72</v>
      </c>
      <c r="J33">
        <v>1127.72</v>
      </c>
      <c r="K33">
        <v>1136.67</v>
      </c>
      <c r="L33">
        <v>99</v>
      </c>
      <c r="M33">
        <v>1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</row>
    <row r="34" spans="1:48">
      <c r="A34" t="s">
        <v>75</v>
      </c>
      <c r="B34" t="s">
        <v>82</v>
      </c>
      <c r="C34" t="s">
        <v>83</v>
      </c>
      <c r="D34">
        <v>0</v>
      </c>
      <c r="E34">
        <v>1048.3</v>
      </c>
      <c r="F34">
        <v>1035.3</v>
      </c>
      <c r="G34">
        <v>32.880000000000003</v>
      </c>
      <c r="H34">
        <v>3.14</v>
      </c>
      <c r="I34">
        <v>381.99</v>
      </c>
      <c r="J34">
        <v>381.99</v>
      </c>
      <c r="K34">
        <v>378.89</v>
      </c>
      <c r="L34">
        <v>101</v>
      </c>
      <c r="M34">
        <v>1</v>
      </c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</row>
    <row r="35" spans="1:48">
      <c r="A35" t="s">
        <v>75</v>
      </c>
      <c r="B35" t="s">
        <v>84</v>
      </c>
      <c r="C35" t="s">
        <v>85</v>
      </c>
      <c r="D35">
        <v>0</v>
      </c>
      <c r="E35">
        <v>388.8</v>
      </c>
      <c r="F35">
        <v>375.8</v>
      </c>
      <c r="G35">
        <v>6.01</v>
      </c>
      <c r="H35">
        <v>1.55</v>
      </c>
      <c r="I35">
        <v>126.13</v>
      </c>
      <c r="J35">
        <v>126.13</v>
      </c>
      <c r="K35">
        <v>126.3</v>
      </c>
      <c r="L35">
        <v>100</v>
      </c>
      <c r="M35">
        <v>1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</row>
    <row r="36" spans="1:48">
      <c r="A36" t="s">
        <v>75</v>
      </c>
      <c r="B36" t="s">
        <v>86</v>
      </c>
      <c r="C36" t="s">
        <v>87</v>
      </c>
      <c r="D36">
        <v>0</v>
      </c>
      <c r="E36">
        <v>154</v>
      </c>
      <c r="F36">
        <v>141</v>
      </c>
      <c r="G36">
        <v>1.41</v>
      </c>
      <c r="H36">
        <v>0.92</v>
      </c>
      <c r="I36">
        <v>41.97</v>
      </c>
      <c r="J36">
        <v>41.97</v>
      </c>
      <c r="K36">
        <v>42.1</v>
      </c>
      <c r="L36">
        <v>100</v>
      </c>
      <c r="M36">
        <v>1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</row>
    <row r="37" spans="1:48">
      <c r="A37" t="s">
        <v>75</v>
      </c>
      <c r="B37" t="s">
        <v>88</v>
      </c>
      <c r="C37" t="s">
        <v>89</v>
      </c>
      <c r="D37">
        <v>0</v>
      </c>
      <c r="E37">
        <v>76.5</v>
      </c>
      <c r="F37">
        <v>63.5</v>
      </c>
      <c r="G37">
        <v>2.12</v>
      </c>
      <c r="H37">
        <v>2.77</v>
      </c>
      <c r="I37">
        <v>14.07</v>
      </c>
      <c r="J37">
        <v>14.07</v>
      </c>
      <c r="K37">
        <v>14.03</v>
      </c>
      <c r="L37">
        <v>100</v>
      </c>
      <c r="M37">
        <v>1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Q37" s="6"/>
    </row>
    <row r="38" spans="1:48">
      <c r="A38" s="2" t="s">
        <v>62</v>
      </c>
      <c r="B38" s="2" t="s">
        <v>63</v>
      </c>
      <c r="C38" s="2" t="s">
        <v>64</v>
      </c>
      <c r="D38" s="2" t="s">
        <v>65</v>
      </c>
      <c r="E38" s="2" t="s">
        <v>66</v>
      </c>
      <c r="F38" s="2" t="s">
        <v>67</v>
      </c>
      <c r="G38" s="2" t="s">
        <v>68</v>
      </c>
      <c r="H38" s="2" t="s">
        <v>69</v>
      </c>
      <c r="I38" s="2" t="s">
        <v>70</v>
      </c>
      <c r="J38" s="2" t="s">
        <v>71</v>
      </c>
      <c r="K38" s="2" t="s">
        <v>72</v>
      </c>
      <c r="L38" s="2" t="s">
        <v>73</v>
      </c>
      <c r="M38" s="2" t="s">
        <v>74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Q38" s="6"/>
    </row>
    <row r="39" spans="1:48">
      <c r="A39" t="s">
        <v>93</v>
      </c>
      <c r="B39" t="s">
        <v>76</v>
      </c>
      <c r="C39" t="s">
        <v>101</v>
      </c>
      <c r="D39">
        <v>0</v>
      </c>
      <c r="E39">
        <v>12</v>
      </c>
      <c r="F39">
        <v>12</v>
      </c>
      <c r="G39">
        <v>0</v>
      </c>
      <c r="H39">
        <v>0</v>
      </c>
      <c r="M39">
        <v>1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Q39" s="6"/>
    </row>
    <row r="40" spans="1:48">
      <c r="A40" t="s">
        <v>93</v>
      </c>
      <c r="B40" t="s">
        <v>78</v>
      </c>
      <c r="C40" t="s">
        <v>79</v>
      </c>
      <c r="D40">
        <v>0</v>
      </c>
      <c r="E40">
        <v>8833.5</v>
      </c>
      <c r="F40">
        <v>8821.5</v>
      </c>
      <c r="G40">
        <v>546.59</v>
      </c>
      <c r="H40">
        <v>6.19</v>
      </c>
      <c r="I40">
        <v>3419.25</v>
      </c>
      <c r="J40">
        <v>3419.25</v>
      </c>
      <c r="K40">
        <v>3370</v>
      </c>
      <c r="L40">
        <v>101</v>
      </c>
      <c r="M40">
        <v>1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</row>
    <row r="41" spans="1:48">
      <c r="A41" t="s">
        <v>93</v>
      </c>
      <c r="B41" t="s">
        <v>80</v>
      </c>
      <c r="C41" t="s">
        <v>81</v>
      </c>
      <c r="D41">
        <v>0</v>
      </c>
      <c r="E41">
        <v>3856.5</v>
      </c>
      <c r="F41">
        <v>3844.5</v>
      </c>
      <c r="G41">
        <v>171.12</v>
      </c>
      <c r="H41">
        <v>4.4400000000000004</v>
      </c>
      <c r="I41">
        <v>1081.81</v>
      </c>
      <c r="J41">
        <v>1081.81</v>
      </c>
      <c r="K41">
        <v>1123.33</v>
      </c>
      <c r="L41">
        <v>96</v>
      </c>
      <c r="M41">
        <v>1</v>
      </c>
      <c r="N41" s="6"/>
      <c r="O41" s="6"/>
      <c r="P41" s="6"/>
      <c r="Q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</row>
    <row r="42" spans="1:48">
      <c r="A42" t="s">
        <v>93</v>
      </c>
      <c r="B42" t="s">
        <v>82</v>
      </c>
      <c r="C42" t="s">
        <v>83</v>
      </c>
      <c r="D42">
        <v>0</v>
      </c>
      <c r="E42">
        <v>1708</v>
      </c>
      <c r="F42">
        <v>1696</v>
      </c>
      <c r="G42">
        <v>82.02</v>
      </c>
      <c r="H42">
        <v>4.8</v>
      </c>
      <c r="I42">
        <v>386.01</v>
      </c>
      <c r="J42">
        <v>386.01</v>
      </c>
      <c r="K42">
        <v>374.44</v>
      </c>
      <c r="L42">
        <v>103</v>
      </c>
      <c r="M42">
        <v>1</v>
      </c>
      <c r="N42" s="6"/>
      <c r="O42" s="6"/>
      <c r="P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</row>
    <row r="43" spans="1:48">
      <c r="A43" t="s">
        <v>93</v>
      </c>
      <c r="B43" t="s">
        <v>84</v>
      </c>
      <c r="C43" t="s">
        <v>85</v>
      </c>
      <c r="D43">
        <v>0</v>
      </c>
      <c r="E43">
        <v>666.5</v>
      </c>
      <c r="F43">
        <v>654.5</v>
      </c>
      <c r="G43">
        <v>14.85</v>
      </c>
      <c r="H43">
        <v>2.23</v>
      </c>
      <c r="I43">
        <v>125.94</v>
      </c>
      <c r="J43">
        <v>125.94</v>
      </c>
      <c r="K43">
        <v>124.81</v>
      </c>
      <c r="L43">
        <v>101</v>
      </c>
      <c r="M43">
        <v>1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</row>
    <row r="44" spans="1:48">
      <c r="A44" t="s">
        <v>93</v>
      </c>
      <c r="B44" t="s">
        <v>86</v>
      </c>
      <c r="C44" t="s">
        <v>87</v>
      </c>
      <c r="D44">
        <v>0</v>
      </c>
      <c r="E44">
        <v>260</v>
      </c>
      <c r="F44">
        <v>248</v>
      </c>
      <c r="G44">
        <v>7.07</v>
      </c>
      <c r="H44">
        <v>2.72</v>
      </c>
      <c r="I44">
        <v>40.68</v>
      </c>
      <c r="J44">
        <v>40.68</v>
      </c>
      <c r="K44">
        <v>41.6</v>
      </c>
      <c r="L44">
        <v>98</v>
      </c>
      <c r="M44">
        <v>1</v>
      </c>
      <c r="N44" s="6"/>
      <c r="O44" s="6"/>
      <c r="P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</row>
    <row r="45" spans="1:48">
      <c r="A45" t="s">
        <v>93</v>
      </c>
      <c r="B45" t="s">
        <v>88</v>
      </c>
      <c r="C45" t="s">
        <v>89</v>
      </c>
      <c r="D45">
        <v>0</v>
      </c>
      <c r="E45">
        <v>123.5</v>
      </c>
      <c r="F45">
        <v>111.5</v>
      </c>
      <c r="G45">
        <v>0.71</v>
      </c>
      <c r="H45">
        <v>0.56999999999999995</v>
      </c>
      <c r="I45">
        <v>14.02</v>
      </c>
      <c r="J45">
        <v>14.02</v>
      </c>
      <c r="K45">
        <v>13.87</v>
      </c>
      <c r="L45">
        <v>101</v>
      </c>
      <c r="M45">
        <v>1</v>
      </c>
      <c r="N45" s="6"/>
      <c r="O45" s="6"/>
      <c r="P45" s="6"/>
      <c r="Q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</row>
    <row r="46" spans="1:48">
      <c r="A46" s="2" t="s">
        <v>62</v>
      </c>
      <c r="B46" s="2" t="s">
        <v>63</v>
      </c>
      <c r="C46" s="2" t="s">
        <v>64</v>
      </c>
      <c r="D46" s="2" t="s">
        <v>65</v>
      </c>
      <c r="E46" s="2" t="s">
        <v>66</v>
      </c>
      <c r="F46" s="2" t="s">
        <v>67</v>
      </c>
      <c r="G46" s="2" t="s">
        <v>68</v>
      </c>
      <c r="H46" s="2" t="s">
        <v>69</v>
      </c>
      <c r="I46" s="2" t="s">
        <v>70</v>
      </c>
      <c r="J46" s="2" t="s">
        <v>71</v>
      </c>
      <c r="K46" s="2" t="s">
        <v>72</v>
      </c>
      <c r="L46" s="2" t="s">
        <v>73</v>
      </c>
      <c r="M46" s="2" t="s">
        <v>74</v>
      </c>
      <c r="N46" s="6"/>
      <c r="O46" s="6"/>
      <c r="P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</row>
    <row r="47" spans="1:48">
      <c r="A47" t="s">
        <v>91</v>
      </c>
      <c r="B47" t="s">
        <v>76</v>
      </c>
      <c r="C47" t="s">
        <v>101</v>
      </c>
      <c r="D47">
        <v>0</v>
      </c>
      <c r="E47">
        <v>11</v>
      </c>
      <c r="F47">
        <v>11</v>
      </c>
      <c r="G47">
        <v>0</v>
      </c>
      <c r="H47">
        <v>0</v>
      </c>
      <c r="M47">
        <v>1</v>
      </c>
      <c r="O47" s="6"/>
      <c r="P47" s="6"/>
      <c r="Q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  <row r="48" spans="1:48">
      <c r="A48" t="s">
        <v>91</v>
      </c>
      <c r="B48" t="s">
        <v>78</v>
      </c>
      <c r="C48" t="s">
        <v>79</v>
      </c>
      <c r="D48">
        <v>0</v>
      </c>
      <c r="E48">
        <v>22490.3</v>
      </c>
      <c r="F48">
        <v>22479.3</v>
      </c>
      <c r="G48">
        <v>286.73</v>
      </c>
      <c r="H48">
        <v>1.27</v>
      </c>
      <c r="I48">
        <v>13890.41</v>
      </c>
      <c r="J48">
        <v>13890.41</v>
      </c>
      <c r="K48">
        <v>14040</v>
      </c>
      <c r="L48">
        <v>99</v>
      </c>
      <c r="M48">
        <v>1</v>
      </c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</row>
    <row r="49" spans="1:43">
      <c r="A49" t="s">
        <v>91</v>
      </c>
      <c r="B49" t="s">
        <v>80</v>
      </c>
      <c r="C49" t="s">
        <v>81</v>
      </c>
      <c r="D49">
        <v>0</v>
      </c>
      <c r="E49">
        <v>16323.5</v>
      </c>
      <c r="F49">
        <v>16312.5</v>
      </c>
      <c r="G49">
        <v>697.91</v>
      </c>
      <c r="H49">
        <v>4.28</v>
      </c>
      <c r="I49">
        <v>4713.0600000000004</v>
      </c>
      <c r="J49">
        <v>4713.0600000000004</v>
      </c>
      <c r="K49">
        <v>4680</v>
      </c>
      <c r="L49">
        <v>101</v>
      </c>
      <c r="M49">
        <v>1</v>
      </c>
      <c r="O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</row>
    <row r="50" spans="1:43">
      <c r="A50" t="s">
        <v>91</v>
      </c>
      <c r="B50" t="s">
        <v>82</v>
      </c>
      <c r="C50" t="s">
        <v>83</v>
      </c>
      <c r="D50">
        <v>0</v>
      </c>
      <c r="E50">
        <v>6338.3</v>
      </c>
      <c r="F50">
        <v>6327.3</v>
      </c>
      <c r="G50">
        <v>421.79</v>
      </c>
      <c r="H50">
        <v>6.65</v>
      </c>
      <c r="I50">
        <v>1553.51</v>
      </c>
      <c r="J50">
        <v>1553.51</v>
      </c>
      <c r="K50">
        <v>1560</v>
      </c>
      <c r="L50">
        <v>100</v>
      </c>
      <c r="M50">
        <v>1</v>
      </c>
      <c r="O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</row>
    <row r="51" spans="1:43">
      <c r="A51" t="s">
        <v>91</v>
      </c>
      <c r="B51" t="s">
        <v>84</v>
      </c>
      <c r="C51" t="s">
        <v>85</v>
      </c>
      <c r="D51">
        <v>0</v>
      </c>
      <c r="E51">
        <v>1324.5</v>
      </c>
      <c r="F51">
        <v>1313.5</v>
      </c>
      <c r="G51">
        <v>60.1</v>
      </c>
      <c r="H51">
        <v>4.54</v>
      </c>
      <c r="I51">
        <v>521.83000000000004</v>
      </c>
      <c r="J51">
        <v>521.83000000000004</v>
      </c>
      <c r="K51">
        <v>520</v>
      </c>
      <c r="L51">
        <v>100</v>
      </c>
      <c r="M51">
        <v>1</v>
      </c>
      <c r="O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</row>
    <row r="52" spans="1:43">
      <c r="A52" t="s">
        <v>91</v>
      </c>
      <c r="B52" t="s">
        <v>86</v>
      </c>
      <c r="C52" t="s">
        <v>87</v>
      </c>
      <c r="D52">
        <v>0</v>
      </c>
      <c r="E52">
        <v>226.5</v>
      </c>
      <c r="F52">
        <v>215.5</v>
      </c>
      <c r="G52">
        <v>12.02</v>
      </c>
      <c r="H52">
        <v>5.31</v>
      </c>
      <c r="I52">
        <v>172.93</v>
      </c>
      <c r="J52">
        <v>172.93</v>
      </c>
      <c r="K52">
        <v>173.33</v>
      </c>
      <c r="L52">
        <v>100</v>
      </c>
      <c r="M52">
        <v>1</v>
      </c>
      <c r="O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</row>
    <row r="53" spans="1:43">
      <c r="A53" t="s">
        <v>91</v>
      </c>
      <c r="B53" t="s">
        <v>88</v>
      </c>
      <c r="C53" t="s">
        <v>89</v>
      </c>
      <c r="D53">
        <v>0</v>
      </c>
      <c r="E53">
        <v>60.3</v>
      </c>
      <c r="F53">
        <v>49.3</v>
      </c>
      <c r="G53">
        <v>6.01</v>
      </c>
      <c r="H53">
        <v>9.98</v>
      </c>
      <c r="I53">
        <v>57.84</v>
      </c>
      <c r="J53">
        <v>57.84</v>
      </c>
      <c r="K53">
        <v>57.78</v>
      </c>
      <c r="L53">
        <v>100</v>
      </c>
      <c r="M53">
        <v>1</v>
      </c>
      <c r="O53" s="6"/>
      <c r="P53" s="6"/>
      <c r="Q53" s="6"/>
    </row>
    <row r="54" spans="1:43">
      <c r="A54" s="2" t="s">
        <v>62</v>
      </c>
      <c r="B54" s="2" t="s">
        <v>63</v>
      </c>
      <c r="C54" s="2" t="s">
        <v>64</v>
      </c>
      <c r="D54" s="2" t="s">
        <v>65</v>
      </c>
      <c r="E54" s="2" t="s">
        <v>66</v>
      </c>
      <c r="F54" s="2" t="s">
        <v>67</v>
      </c>
      <c r="G54" s="2" t="s">
        <v>68</v>
      </c>
      <c r="H54" s="2" t="s">
        <v>69</v>
      </c>
      <c r="I54" s="2" t="s">
        <v>70</v>
      </c>
      <c r="J54" s="2" t="s">
        <v>71</v>
      </c>
      <c r="K54" s="2" t="s">
        <v>72</v>
      </c>
      <c r="L54" s="2" t="s">
        <v>73</v>
      </c>
      <c r="M54" s="2" t="s">
        <v>74</v>
      </c>
      <c r="O54" s="6"/>
      <c r="P54" s="6"/>
      <c r="Q54" s="6"/>
    </row>
    <row r="55" spans="1:43">
      <c r="A55" t="s">
        <v>90</v>
      </c>
      <c r="B55" t="s">
        <v>76</v>
      </c>
      <c r="C55" t="s">
        <v>101</v>
      </c>
      <c r="D55">
        <v>0</v>
      </c>
      <c r="E55">
        <v>9.5</v>
      </c>
      <c r="F55">
        <v>9.5</v>
      </c>
      <c r="G55">
        <v>0.71</v>
      </c>
      <c r="H55">
        <v>7.44</v>
      </c>
      <c r="M55">
        <v>1</v>
      </c>
      <c r="N55" s="2"/>
      <c r="O55" s="6"/>
      <c r="P55" s="6"/>
      <c r="Q55" s="6"/>
    </row>
    <row r="56" spans="1:43">
      <c r="A56" t="s">
        <v>90</v>
      </c>
      <c r="B56" t="s">
        <v>78</v>
      </c>
      <c r="C56" t="s">
        <v>79</v>
      </c>
      <c r="D56">
        <v>0</v>
      </c>
      <c r="E56">
        <v>14226</v>
      </c>
      <c r="F56">
        <v>14216.5</v>
      </c>
      <c r="G56">
        <v>637.80999999999995</v>
      </c>
      <c r="H56">
        <v>4.4800000000000004</v>
      </c>
      <c r="I56">
        <v>3261.81</v>
      </c>
      <c r="J56">
        <v>3261.81</v>
      </c>
      <c r="K56">
        <v>3260</v>
      </c>
      <c r="L56">
        <v>100</v>
      </c>
      <c r="M56">
        <v>1</v>
      </c>
      <c r="O56" s="6"/>
      <c r="P56" s="6"/>
      <c r="Q56" s="6"/>
    </row>
    <row r="57" spans="1:43">
      <c r="A57" t="s">
        <v>90</v>
      </c>
      <c r="B57" t="s">
        <v>80</v>
      </c>
      <c r="C57" t="s">
        <v>81</v>
      </c>
      <c r="D57">
        <v>0</v>
      </c>
      <c r="E57">
        <v>5583</v>
      </c>
      <c r="F57">
        <v>5573.5</v>
      </c>
      <c r="G57">
        <v>186.68</v>
      </c>
      <c r="H57">
        <v>3.34</v>
      </c>
      <c r="I57">
        <v>1083.26</v>
      </c>
      <c r="J57">
        <v>1083.26</v>
      </c>
      <c r="K57">
        <v>1086.67</v>
      </c>
      <c r="L57">
        <v>100</v>
      </c>
      <c r="M57">
        <v>1</v>
      </c>
      <c r="O57" s="6"/>
      <c r="P57" s="6"/>
      <c r="Q57" s="6"/>
    </row>
    <row r="58" spans="1:43">
      <c r="A58" t="s">
        <v>90</v>
      </c>
      <c r="B58" t="s">
        <v>82</v>
      </c>
      <c r="C58" t="s">
        <v>83</v>
      </c>
      <c r="D58">
        <v>0</v>
      </c>
      <c r="E58">
        <v>1932.5</v>
      </c>
      <c r="F58">
        <v>1923</v>
      </c>
      <c r="G58">
        <v>214.25</v>
      </c>
      <c r="H58">
        <v>11.09</v>
      </c>
      <c r="I58">
        <v>365.36</v>
      </c>
      <c r="J58">
        <v>365.36</v>
      </c>
      <c r="K58">
        <v>362.22</v>
      </c>
      <c r="L58">
        <v>101</v>
      </c>
      <c r="M58">
        <v>1</v>
      </c>
    </row>
    <row r="59" spans="1:43">
      <c r="A59" t="s">
        <v>90</v>
      </c>
      <c r="B59" t="s">
        <v>84</v>
      </c>
      <c r="C59" t="s">
        <v>85</v>
      </c>
      <c r="D59">
        <v>0</v>
      </c>
      <c r="E59">
        <v>610.29999999999995</v>
      </c>
      <c r="F59">
        <v>600.79999999999995</v>
      </c>
      <c r="G59">
        <v>66.819999999999993</v>
      </c>
      <c r="H59">
        <v>10.95</v>
      </c>
      <c r="I59">
        <v>119.35</v>
      </c>
      <c r="J59">
        <v>119.35</v>
      </c>
      <c r="K59">
        <v>120.74</v>
      </c>
      <c r="L59">
        <v>99</v>
      </c>
      <c r="M59">
        <v>1</v>
      </c>
    </row>
    <row r="60" spans="1:43">
      <c r="A60" t="s">
        <v>90</v>
      </c>
      <c r="B60" t="s">
        <v>86</v>
      </c>
      <c r="C60" t="s">
        <v>87</v>
      </c>
      <c r="D60">
        <v>0</v>
      </c>
      <c r="E60">
        <v>200.5</v>
      </c>
      <c r="F60">
        <v>191</v>
      </c>
      <c r="G60">
        <v>42.43</v>
      </c>
      <c r="H60">
        <v>21.16</v>
      </c>
      <c r="I60">
        <v>40.57</v>
      </c>
      <c r="J60">
        <v>40.57</v>
      </c>
      <c r="K60">
        <v>40.25</v>
      </c>
      <c r="L60">
        <v>101</v>
      </c>
      <c r="M60">
        <v>1</v>
      </c>
    </row>
    <row r="61" spans="1:43">
      <c r="A61" t="s">
        <v>90</v>
      </c>
      <c r="B61" t="s">
        <v>88</v>
      </c>
      <c r="C61" t="s">
        <v>89</v>
      </c>
      <c r="D61">
        <v>0</v>
      </c>
      <c r="E61">
        <v>68.5</v>
      </c>
      <c r="F61">
        <v>59</v>
      </c>
      <c r="G61">
        <v>10.61</v>
      </c>
      <c r="H61">
        <v>15.48</v>
      </c>
      <c r="I61">
        <v>13.39</v>
      </c>
      <c r="J61">
        <v>13.39</v>
      </c>
      <c r="K61">
        <v>13.42</v>
      </c>
      <c r="L61">
        <v>100</v>
      </c>
      <c r="M6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defaultRowHeight="15"/>
  <cols>
    <col min="2" max="2" width="12.42578125" customWidth="1"/>
    <col min="3" max="12" width="10.7109375" customWidth="1"/>
  </cols>
  <sheetData>
    <row r="1" spans="1:12">
      <c r="A1" s="2" t="s">
        <v>150</v>
      </c>
    </row>
    <row r="2" spans="1:12" ht="15.75">
      <c r="C2" s="117" t="s">
        <v>175</v>
      </c>
    </row>
    <row r="3" spans="1:12">
      <c r="B3" s="100"/>
      <c r="C3" s="52" t="s">
        <v>98</v>
      </c>
      <c r="D3" s="54"/>
      <c r="E3" s="100" t="s">
        <v>151</v>
      </c>
      <c r="F3" s="100"/>
      <c r="G3" s="52" t="s">
        <v>152</v>
      </c>
      <c r="H3" s="54"/>
      <c r="I3" s="106" t="s">
        <v>153</v>
      </c>
      <c r="J3" s="100"/>
      <c r="K3" s="52" t="s">
        <v>154</v>
      </c>
      <c r="L3" s="54"/>
    </row>
    <row r="4" spans="1:12">
      <c r="B4" s="74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3" t="s">
        <v>142</v>
      </c>
      <c r="K4" s="64" t="s">
        <v>141</v>
      </c>
      <c r="L4" s="65" t="s">
        <v>142</v>
      </c>
    </row>
    <row r="5" spans="1:12">
      <c r="B5" s="105" t="s">
        <v>12</v>
      </c>
      <c r="C5" s="53">
        <v>1059</v>
      </c>
      <c r="D5" s="55">
        <v>403</v>
      </c>
      <c r="E5" s="101">
        <v>3286</v>
      </c>
      <c r="F5" s="101">
        <v>1442</v>
      </c>
      <c r="G5" s="53">
        <v>2068</v>
      </c>
      <c r="H5" s="55">
        <v>730</v>
      </c>
      <c r="I5" s="101">
        <v>1232</v>
      </c>
      <c r="J5" s="101">
        <v>1136</v>
      </c>
      <c r="K5" s="53">
        <v>7479</v>
      </c>
      <c r="L5" s="55">
        <v>2461</v>
      </c>
    </row>
    <row r="6" spans="1:12">
      <c r="B6" s="105"/>
      <c r="C6" s="53">
        <v>1421</v>
      </c>
      <c r="D6" s="55">
        <v>450</v>
      </c>
      <c r="E6" s="101">
        <v>3678</v>
      </c>
      <c r="F6" s="101">
        <v>1394</v>
      </c>
      <c r="G6" s="53">
        <v>1751</v>
      </c>
      <c r="H6" s="55">
        <v>849</v>
      </c>
      <c r="I6" s="101">
        <v>1413</v>
      </c>
      <c r="J6" s="101">
        <v>1342</v>
      </c>
      <c r="K6" s="53">
        <v>6200</v>
      </c>
      <c r="L6" s="55">
        <v>2665</v>
      </c>
    </row>
    <row r="7" spans="1:12">
      <c r="B7" s="105"/>
      <c r="C7" s="53">
        <v>1501</v>
      </c>
      <c r="D7" s="55">
        <v>486</v>
      </c>
      <c r="E7" s="101">
        <v>3195</v>
      </c>
      <c r="F7" s="101">
        <v>2164</v>
      </c>
      <c r="G7" s="53">
        <v>1924</v>
      </c>
      <c r="H7" s="55">
        <v>722</v>
      </c>
      <c r="I7" s="101">
        <v>1376</v>
      </c>
      <c r="J7" s="101">
        <v>1332</v>
      </c>
      <c r="K7" s="53">
        <v>8505</v>
      </c>
      <c r="L7" s="55">
        <v>3170</v>
      </c>
    </row>
    <row r="8" spans="1:12">
      <c r="B8" s="90"/>
      <c r="C8" s="53"/>
      <c r="D8" s="55"/>
      <c r="E8" s="101"/>
      <c r="F8" s="101"/>
      <c r="G8" s="53"/>
      <c r="H8" s="55"/>
      <c r="I8" s="101"/>
      <c r="J8" s="101"/>
      <c r="K8" s="53"/>
      <c r="L8" s="55"/>
    </row>
    <row r="9" spans="1:12">
      <c r="B9" s="105" t="s">
        <v>13</v>
      </c>
      <c r="C9" s="59">
        <f t="shared" ref="C9:L9" si="0">AVERAGE(C5:C7)</f>
        <v>1327</v>
      </c>
      <c r="D9" s="56">
        <f t="shared" si="0"/>
        <v>446.33333333333331</v>
      </c>
      <c r="E9" s="102">
        <f t="shared" si="0"/>
        <v>3386.3333333333335</v>
      </c>
      <c r="F9" s="102">
        <f t="shared" si="0"/>
        <v>1666.6666666666667</v>
      </c>
      <c r="G9" s="59">
        <f t="shared" si="0"/>
        <v>1914.3333333333333</v>
      </c>
      <c r="H9" s="56">
        <f t="shared" si="0"/>
        <v>767</v>
      </c>
      <c r="I9" s="102">
        <f t="shared" si="0"/>
        <v>1340.3333333333333</v>
      </c>
      <c r="J9" s="102">
        <f t="shared" si="0"/>
        <v>1270</v>
      </c>
      <c r="K9" s="59">
        <f t="shared" si="0"/>
        <v>7394.666666666667</v>
      </c>
      <c r="L9" s="56">
        <f t="shared" si="0"/>
        <v>2765.3333333333335</v>
      </c>
    </row>
    <row r="10" spans="1:12">
      <c r="B10" s="105"/>
      <c r="C10" s="60"/>
      <c r="D10" s="57"/>
      <c r="E10" s="103"/>
      <c r="F10" s="103"/>
      <c r="G10" s="60"/>
      <c r="H10" s="55"/>
      <c r="I10" s="101"/>
      <c r="J10" s="101"/>
      <c r="K10" s="53"/>
      <c r="L10" s="55"/>
    </row>
    <row r="11" spans="1:12">
      <c r="B11" s="105" t="s">
        <v>14</v>
      </c>
      <c r="C11" s="60"/>
      <c r="D11" s="58">
        <f>D9/C9</f>
        <v>0.33634765134388345</v>
      </c>
      <c r="E11" s="104"/>
      <c r="F11" s="104">
        <f>F9/E9</f>
        <v>0.492174426616793</v>
      </c>
      <c r="G11" s="61"/>
      <c r="H11" s="58">
        <f>H9/G9</f>
        <v>0.40066167508270939</v>
      </c>
      <c r="I11" s="92"/>
      <c r="J11" s="104">
        <f>J9/I9</f>
        <v>0.94752549117135043</v>
      </c>
      <c r="K11" s="62"/>
      <c r="L11" s="58">
        <f>L9/K9</f>
        <v>0.37396321673278038</v>
      </c>
    </row>
    <row r="12" spans="1:12">
      <c r="B12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/>
  </sheetViews>
  <sheetFormatPr defaultColWidth="11.42578125" defaultRowHeight="15"/>
  <cols>
    <col min="2" max="2" width="11.42578125" style="2"/>
    <col min="3" max="12" width="10.7109375" customWidth="1"/>
  </cols>
  <sheetData>
    <row r="1" spans="1:12">
      <c r="A1" s="2" t="s">
        <v>99</v>
      </c>
    </row>
    <row r="2" spans="1:12" ht="15.75">
      <c r="C2" s="117" t="s">
        <v>175</v>
      </c>
    </row>
    <row r="3" spans="1:12" s="23" customFormat="1">
      <c r="B3" s="63"/>
      <c r="C3" s="64" t="s">
        <v>98</v>
      </c>
      <c r="D3" s="65"/>
      <c r="E3" s="63" t="s">
        <v>151</v>
      </c>
      <c r="F3" s="63"/>
      <c r="G3" s="64" t="s">
        <v>152</v>
      </c>
      <c r="H3" s="65"/>
      <c r="I3" s="107" t="s">
        <v>153</v>
      </c>
      <c r="J3" s="63"/>
      <c r="K3" s="64" t="s">
        <v>154</v>
      </c>
      <c r="L3" s="65"/>
    </row>
    <row r="4" spans="1:12" s="2" customFormat="1">
      <c r="B4" s="26"/>
      <c r="C4" s="52" t="s">
        <v>1</v>
      </c>
      <c r="D4" s="54" t="s">
        <v>2</v>
      </c>
      <c r="E4" s="23" t="s">
        <v>1</v>
      </c>
      <c r="F4" s="23" t="s">
        <v>2</v>
      </c>
      <c r="G4" s="52" t="s">
        <v>1</v>
      </c>
      <c r="H4" s="54" t="s">
        <v>2</v>
      </c>
      <c r="I4" s="23" t="s">
        <v>1</v>
      </c>
      <c r="J4" s="23" t="s">
        <v>2</v>
      </c>
      <c r="K4" s="52" t="s">
        <v>1</v>
      </c>
      <c r="L4" s="54" t="s">
        <v>2</v>
      </c>
    </row>
    <row r="5" spans="1:12">
      <c r="B5" s="26" t="s">
        <v>12</v>
      </c>
      <c r="C5" s="53">
        <v>6678</v>
      </c>
      <c r="D5" s="55">
        <v>3604</v>
      </c>
      <c r="E5" s="10">
        <v>3801</v>
      </c>
      <c r="F5" s="10">
        <v>3150</v>
      </c>
      <c r="G5" s="53">
        <v>2951</v>
      </c>
      <c r="H5" s="55">
        <v>1609</v>
      </c>
      <c r="I5" s="10">
        <v>1328</v>
      </c>
      <c r="J5" s="10">
        <v>1288</v>
      </c>
      <c r="K5" s="53">
        <v>9450</v>
      </c>
      <c r="L5" s="55">
        <v>16336</v>
      </c>
    </row>
    <row r="6" spans="1:12">
      <c r="B6" s="26"/>
      <c r="C6" s="53">
        <v>11824</v>
      </c>
      <c r="D6" s="55">
        <v>4634</v>
      </c>
      <c r="E6" s="10">
        <v>3299</v>
      </c>
      <c r="F6" s="10">
        <v>3108</v>
      </c>
      <c r="G6" s="53">
        <v>2886</v>
      </c>
      <c r="H6" s="55">
        <v>1575</v>
      </c>
      <c r="I6" s="10">
        <v>1639</v>
      </c>
      <c r="J6" s="10">
        <v>1577</v>
      </c>
      <c r="K6" s="53">
        <v>11919</v>
      </c>
      <c r="L6" s="55">
        <v>9657</v>
      </c>
    </row>
    <row r="7" spans="1:12">
      <c r="B7" s="26"/>
      <c r="C7" s="53">
        <v>12184</v>
      </c>
      <c r="D7" s="55">
        <v>6655</v>
      </c>
      <c r="E7" s="10">
        <v>3323</v>
      </c>
      <c r="F7" s="10">
        <v>3998</v>
      </c>
      <c r="G7" s="53">
        <v>2581</v>
      </c>
      <c r="H7" s="55">
        <v>2035</v>
      </c>
      <c r="I7" s="10">
        <v>1464</v>
      </c>
      <c r="J7" s="10">
        <v>1460</v>
      </c>
      <c r="K7" s="53">
        <v>12874</v>
      </c>
      <c r="L7" s="55">
        <v>9629</v>
      </c>
    </row>
    <row r="8" spans="1:12">
      <c r="B8" s="26"/>
      <c r="C8" s="53">
        <v>10037</v>
      </c>
      <c r="D8" s="55">
        <v>5453</v>
      </c>
      <c r="E8" s="10"/>
      <c r="F8" s="10"/>
      <c r="G8" s="53"/>
      <c r="H8" s="55"/>
      <c r="I8" s="10"/>
      <c r="J8" s="10"/>
      <c r="K8" s="53"/>
      <c r="L8" s="55"/>
    </row>
    <row r="9" spans="1:12">
      <c r="C9" s="53">
        <v>9445</v>
      </c>
      <c r="D9" s="55">
        <v>2317</v>
      </c>
      <c r="E9" s="10"/>
      <c r="F9" s="10"/>
      <c r="G9" s="53"/>
      <c r="H9" s="55"/>
      <c r="I9" s="10"/>
      <c r="J9" s="10"/>
      <c r="K9" s="53"/>
      <c r="L9" s="55"/>
    </row>
    <row r="10" spans="1:12">
      <c r="C10" s="53"/>
      <c r="D10" s="55"/>
      <c r="E10" s="10"/>
      <c r="F10" s="10"/>
      <c r="G10" s="53"/>
      <c r="H10" s="55"/>
      <c r="I10" s="10"/>
      <c r="J10" s="10"/>
      <c r="K10" s="53"/>
      <c r="L10" s="55"/>
    </row>
    <row r="11" spans="1:12">
      <c r="B11" s="26" t="s">
        <v>13</v>
      </c>
      <c r="C11" s="59">
        <f>AVERAGE(C5:C9)</f>
        <v>10033.6</v>
      </c>
      <c r="D11" s="56">
        <f t="shared" ref="D11:L11" si="0">AVERAGE(D5:D9)</f>
        <v>4532.6000000000004</v>
      </c>
      <c r="E11" s="12">
        <f t="shared" si="0"/>
        <v>3474.3333333333335</v>
      </c>
      <c r="F11" s="12">
        <f t="shared" si="0"/>
        <v>3418.6666666666665</v>
      </c>
      <c r="G11" s="59">
        <f t="shared" si="0"/>
        <v>2806</v>
      </c>
      <c r="H11" s="56">
        <f t="shared" si="0"/>
        <v>1739.6666666666667</v>
      </c>
      <c r="I11" s="12">
        <f t="shared" si="0"/>
        <v>1477</v>
      </c>
      <c r="J11" s="12">
        <f t="shared" si="0"/>
        <v>1441.6666666666667</v>
      </c>
      <c r="K11" s="59">
        <f t="shared" si="0"/>
        <v>11414.333333333334</v>
      </c>
      <c r="L11" s="56">
        <f t="shared" si="0"/>
        <v>11874</v>
      </c>
    </row>
    <row r="12" spans="1:12">
      <c r="B12" s="26"/>
      <c r="C12" s="60"/>
      <c r="D12" s="57"/>
      <c r="E12" s="11"/>
      <c r="F12" s="11"/>
      <c r="G12" s="60"/>
      <c r="H12" s="55"/>
      <c r="I12" s="10"/>
      <c r="J12" s="10"/>
      <c r="K12" s="53"/>
      <c r="L12" s="55"/>
    </row>
    <row r="13" spans="1:12">
      <c r="B13" s="26" t="s">
        <v>14</v>
      </c>
      <c r="C13" s="60"/>
      <c r="D13" s="58">
        <f>D11/C11</f>
        <v>0.45174214638813587</v>
      </c>
      <c r="E13" s="13"/>
      <c r="F13" s="13">
        <f>F11/E11</f>
        <v>0.98397774153314777</v>
      </c>
      <c r="G13" s="61"/>
      <c r="H13" s="58">
        <f>H11/G11</f>
        <v>0.61998099311000243</v>
      </c>
      <c r="I13" s="14"/>
      <c r="J13" s="13">
        <f>J11/I11</f>
        <v>0.97607763484540744</v>
      </c>
      <c r="K13" s="62"/>
      <c r="L13" s="58">
        <f>L11/K11</f>
        <v>1.040271004292848</v>
      </c>
    </row>
    <row r="19" spans="4:18"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</row>
    <row r="20" spans="4:18"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</row>
    <row r="21" spans="4:18"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</row>
    <row r="22" spans="4:18"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4:18"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</row>
    <row r="24" spans="4:18"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pans="4:18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  <row r="26" spans="4:18"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pans="4:18"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 spans="4:18"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  <row r="29" spans="4:18"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</row>
    <row r="30" spans="4:18"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</row>
    <row r="31" spans="4:18"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/>
  </sheetViews>
  <sheetFormatPr defaultRowHeight="15"/>
  <cols>
    <col min="2" max="7" width="10.7109375" customWidth="1"/>
  </cols>
  <sheetData>
    <row r="1" spans="1:7">
      <c r="A1" s="2" t="s">
        <v>155</v>
      </c>
    </row>
    <row r="2" spans="1:7" ht="18">
      <c r="D2" s="118" t="s">
        <v>176</v>
      </c>
    </row>
    <row r="3" spans="1:7">
      <c r="A3" s="2" t="s">
        <v>159</v>
      </c>
      <c r="B3" s="89">
        <v>0</v>
      </c>
      <c r="C3" s="93"/>
      <c r="D3" s="2">
        <v>1</v>
      </c>
      <c r="E3" s="2"/>
      <c r="F3" s="89">
        <v>2</v>
      </c>
      <c r="G3" s="70"/>
    </row>
    <row r="4" spans="1:7" s="2" customFormat="1">
      <c r="B4" s="64" t="s">
        <v>141</v>
      </c>
      <c r="C4" s="65" t="s">
        <v>142</v>
      </c>
      <c r="D4" s="63" t="s">
        <v>141</v>
      </c>
      <c r="E4" s="63" t="s">
        <v>142</v>
      </c>
      <c r="F4" s="64" t="s">
        <v>141</v>
      </c>
      <c r="G4" s="65" t="s">
        <v>142</v>
      </c>
    </row>
    <row r="5" spans="1:7">
      <c r="B5" s="109">
        <v>26410</v>
      </c>
      <c r="C5" s="111">
        <v>17034</v>
      </c>
      <c r="D5" s="88">
        <v>48850</v>
      </c>
      <c r="E5" s="88">
        <v>29461</v>
      </c>
      <c r="F5" s="109">
        <v>62751</v>
      </c>
      <c r="G5" s="111">
        <v>45246</v>
      </c>
    </row>
    <row r="6" spans="1:7">
      <c r="B6" s="109">
        <v>26185</v>
      </c>
      <c r="C6" s="111">
        <v>17624</v>
      </c>
      <c r="D6" s="88">
        <v>51084</v>
      </c>
      <c r="E6" s="88">
        <v>30615</v>
      </c>
      <c r="F6" s="109">
        <v>64389</v>
      </c>
      <c r="G6" s="111">
        <v>47214</v>
      </c>
    </row>
    <row r="7" spans="1:7">
      <c r="B7" s="109">
        <v>27888</v>
      </c>
      <c r="C7" s="111">
        <v>20193</v>
      </c>
      <c r="D7" s="88">
        <v>51536</v>
      </c>
      <c r="E7" s="88">
        <v>30639</v>
      </c>
      <c r="F7" s="109">
        <v>63608</v>
      </c>
      <c r="G7" s="111">
        <v>46605</v>
      </c>
    </row>
    <row r="8" spans="1:7">
      <c r="B8" s="109">
        <v>25031</v>
      </c>
      <c r="C8" s="111">
        <v>16245</v>
      </c>
      <c r="D8" s="88">
        <v>47739</v>
      </c>
      <c r="E8" s="88">
        <v>29232</v>
      </c>
      <c r="F8" s="109">
        <v>62623</v>
      </c>
      <c r="G8" s="111">
        <v>45516</v>
      </c>
    </row>
    <row r="9" spans="1:7">
      <c r="B9" s="109">
        <v>26547</v>
      </c>
      <c r="C9" s="111">
        <v>16690</v>
      </c>
      <c r="D9" s="88">
        <v>49540</v>
      </c>
      <c r="E9" s="88">
        <v>29506</v>
      </c>
      <c r="F9" s="109">
        <v>64854</v>
      </c>
      <c r="G9" s="111">
        <v>45484</v>
      </c>
    </row>
    <row r="10" spans="1:7">
      <c r="B10" s="109">
        <v>25062</v>
      </c>
      <c r="C10" s="111">
        <v>17440</v>
      </c>
      <c r="D10" s="88">
        <v>49064</v>
      </c>
      <c r="E10" s="88">
        <v>29319</v>
      </c>
      <c r="F10" s="109">
        <v>66117</v>
      </c>
      <c r="G10" s="111">
        <v>45783</v>
      </c>
    </row>
    <row r="11" spans="1:7">
      <c r="B11" s="109">
        <v>14233</v>
      </c>
      <c r="C11" s="111">
        <v>7164</v>
      </c>
      <c r="D11" s="88">
        <v>35022</v>
      </c>
      <c r="E11" s="88">
        <v>11156</v>
      </c>
      <c r="F11" s="109">
        <v>62698</v>
      </c>
      <c r="G11" s="111">
        <v>15688</v>
      </c>
    </row>
    <row r="12" spans="1:7">
      <c r="B12" s="109">
        <v>15665</v>
      </c>
      <c r="C12" s="111">
        <v>7018</v>
      </c>
      <c r="D12" s="88">
        <v>37382</v>
      </c>
      <c r="E12" s="88">
        <v>10439</v>
      </c>
      <c r="F12" s="109">
        <v>65212</v>
      </c>
      <c r="G12" s="111">
        <v>14549</v>
      </c>
    </row>
    <row r="13" spans="1:7">
      <c r="B13" s="109">
        <v>20170</v>
      </c>
      <c r="C13" s="111">
        <v>7427</v>
      </c>
      <c r="D13" s="88">
        <v>47200</v>
      </c>
      <c r="E13" s="88">
        <v>10531</v>
      </c>
      <c r="F13" s="109">
        <v>65766</v>
      </c>
      <c r="G13" s="111">
        <v>14827</v>
      </c>
    </row>
    <row r="14" spans="1:7">
      <c r="B14" s="109">
        <v>14493</v>
      </c>
      <c r="C14" s="111">
        <v>10110</v>
      </c>
      <c r="D14" s="88">
        <v>35369</v>
      </c>
      <c r="E14" s="88">
        <v>10617</v>
      </c>
      <c r="F14" s="109">
        <v>63734</v>
      </c>
      <c r="G14" s="111">
        <v>14703</v>
      </c>
    </row>
    <row r="15" spans="1:7">
      <c r="B15" s="109">
        <v>15246</v>
      </c>
      <c r="C15" s="111">
        <v>10286</v>
      </c>
      <c r="D15" s="88">
        <v>36825</v>
      </c>
      <c r="E15" s="88">
        <v>11088</v>
      </c>
      <c r="F15" s="109">
        <v>65177</v>
      </c>
      <c r="G15" s="111">
        <v>14830</v>
      </c>
    </row>
    <row r="16" spans="1:7">
      <c r="B16" s="109">
        <v>18825</v>
      </c>
      <c r="C16" s="111">
        <v>10678</v>
      </c>
      <c r="D16" s="88">
        <v>44889</v>
      </c>
      <c r="E16" s="88">
        <v>10539</v>
      </c>
      <c r="F16" s="109">
        <v>64996</v>
      </c>
      <c r="G16" s="111">
        <v>14816</v>
      </c>
    </row>
    <row r="17" spans="1:7">
      <c r="B17" s="109">
        <v>22515</v>
      </c>
      <c r="C17" s="111">
        <v>9846</v>
      </c>
      <c r="D17" s="88">
        <v>46992</v>
      </c>
      <c r="E17" s="88">
        <v>17322</v>
      </c>
      <c r="F17" s="109" t="s">
        <v>156</v>
      </c>
      <c r="G17" s="111">
        <v>29181</v>
      </c>
    </row>
    <row r="18" spans="1:7">
      <c r="B18" s="109">
        <v>22047</v>
      </c>
      <c r="C18" s="111">
        <v>10438</v>
      </c>
      <c r="D18" s="88">
        <v>47786</v>
      </c>
      <c r="E18" s="88">
        <v>17346</v>
      </c>
      <c r="F18" s="109" t="s">
        <v>156</v>
      </c>
      <c r="G18" s="111">
        <v>28950</v>
      </c>
    </row>
    <row r="19" spans="1:7">
      <c r="B19" s="109">
        <v>24086</v>
      </c>
      <c r="C19" s="111">
        <v>10214</v>
      </c>
      <c r="D19" s="88">
        <v>49423</v>
      </c>
      <c r="E19" s="88">
        <v>18084</v>
      </c>
      <c r="F19" s="109" t="s">
        <v>156</v>
      </c>
      <c r="G19" s="111">
        <v>29680</v>
      </c>
    </row>
    <row r="20" spans="1:7">
      <c r="B20" s="109">
        <v>23331</v>
      </c>
      <c r="C20" s="111">
        <v>6878</v>
      </c>
      <c r="D20" s="88">
        <v>46195</v>
      </c>
      <c r="E20" s="88">
        <v>17059</v>
      </c>
      <c r="F20" s="109" t="s">
        <v>156</v>
      </c>
      <c r="G20" s="111">
        <v>29930</v>
      </c>
    </row>
    <row r="21" spans="1:7">
      <c r="B21" s="109">
        <v>24601</v>
      </c>
      <c r="C21" s="111">
        <v>7015</v>
      </c>
      <c r="D21" s="88">
        <v>47615</v>
      </c>
      <c r="E21" s="88">
        <v>18114</v>
      </c>
      <c r="F21" s="109" t="s">
        <v>156</v>
      </c>
      <c r="G21" s="111">
        <v>29453</v>
      </c>
    </row>
    <row r="22" spans="1:7">
      <c r="B22" s="109">
        <v>24696</v>
      </c>
      <c r="C22" s="111">
        <v>7274</v>
      </c>
      <c r="D22" s="88">
        <v>47476</v>
      </c>
      <c r="E22" s="88">
        <v>18633</v>
      </c>
      <c r="F22" s="109" t="s">
        <v>156</v>
      </c>
      <c r="G22" s="111">
        <v>29817</v>
      </c>
    </row>
    <row r="23" spans="1:7">
      <c r="B23" s="53"/>
      <c r="C23" s="55"/>
      <c r="D23" s="10"/>
      <c r="E23" s="10"/>
      <c r="F23" s="53"/>
      <c r="G23" s="55"/>
    </row>
    <row r="24" spans="1:7">
      <c r="A24" s="2" t="s">
        <v>157</v>
      </c>
      <c r="B24" s="110">
        <f>AVERAGE(B5:B22)</f>
        <v>22057.277777777777</v>
      </c>
      <c r="C24" s="112">
        <f>AVERAGE(C5:C22)</f>
        <v>11643</v>
      </c>
      <c r="D24" s="108">
        <f>AVERAGE(D5:D22)</f>
        <v>45554.833333333336</v>
      </c>
      <c r="E24" s="108">
        <f>AVERAGE(E5:E22)</f>
        <v>19427.777777777777</v>
      </c>
      <c r="F24" s="110">
        <f>AVERAGE(F5:F16)</f>
        <v>64327.083333333336</v>
      </c>
      <c r="G24" s="112">
        <f>AVERAGE(G5:G22)</f>
        <v>30126.222222222223</v>
      </c>
    </row>
    <row r="26" spans="1:7">
      <c r="A26" s="2" t="s">
        <v>156</v>
      </c>
      <c r="B26" t="s">
        <v>1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/>
  </sheetViews>
  <sheetFormatPr defaultRowHeight="15"/>
  <cols>
    <col min="2" max="2" width="11.7109375" customWidth="1"/>
    <col min="3" max="14" width="10.7109375" customWidth="1"/>
  </cols>
  <sheetData>
    <row r="1" spans="1:14">
      <c r="A1" s="2" t="s">
        <v>160</v>
      </c>
    </row>
    <row r="2" spans="1:14" ht="15.75">
      <c r="C2" s="117" t="s">
        <v>175</v>
      </c>
    </row>
    <row r="3" spans="1:14">
      <c r="B3" s="2"/>
      <c r="C3" s="89" t="s">
        <v>161</v>
      </c>
      <c r="D3" s="93"/>
      <c r="E3" s="2" t="s">
        <v>164</v>
      </c>
      <c r="F3" s="2"/>
      <c r="G3" s="89" t="s">
        <v>165</v>
      </c>
      <c r="H3" s="93"/>
      <c r="I3" s="2" t="s">
        <v>162</v>
      </c>
      <c r="J3" s="2"/>
      <c r="K3" s="89" t="s">
        <v>166</v>
      </c>
      <c r="L3" s="93"/>
      <c r="M3" s="2" t="s">
        <v>163</v>
      </c>
      <c r="N3" s="93"/>
    </row>
    <row r="4" spans="1:14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3" t="s">
        <v>142</v>
      </c>
      <c r="K4" s="64" t="s">
        <v>141</v>
      </c>
      <c r="L4" s="65" t="s">
        <v>142</v>
      </c>
      <c r="M4" s="63" t="s">
        <v>141</v>
      </c>
      <c r="N4" s="65" t="s">
        <v>142</v>
      </c>
    </row>
    <row r="5" spans="1:14">
      <c r="B5" s="26" t="s">
        <v>12</v>
      </c>
      <c r="C5" s="53">
        <v>1758</v>
      </c>
      <c r="D5" s="55">
        <v>504</v>
      </c>
      <c r="E5" s="10">
        <v>2905</v>
      </c>
      <c r="F5" s="10">
        <v>707</v>
      </c>
      <c r="G5" s="53">
        <v>2136</v>
      </c>
      <c r="H5" s="55">
        <v>757</v>
      </c>
      <c r="I5" s="10">
        <v>2871</v>
      </c>
      <c r="J5" s="10">
        <v>1381</v>
      </c>
      <c r="K5" s="53">
        <v>2599</v>
      </c>
      <c r="L5" s="55">
        <v>1006</v>
      </c>
      <c r="M5" s="10">
        <v>1818</v>
      </c>
      <c r="N5" s="55">
        <v>835</v>
      </c>
    </row>
    <row r="6" spans="1:14">
      <c r="B6" s="26"/>
      <c r="C6" s="53">
        <v>2132</v>
      </c>
      <c r="D6" s="55">
        <v>558</v>
      </c>
      <c r="E6" s="10">
        <v>3004</v>
      </c>
      <c r="F6" s="10">
        <v>1315</v>
      </c>
      <c r="G6" s="53">
        <v>2549</v>
      </c>
      <c r="H6" s="55">
        <v>958</v>
      </c>
      <c r="I6" s="10">
        <v>2744</v>
      </c>
      <c r="J6" s="10">
        <v>1285</v>
      </c>
      <c r="K6" s="53">
        <v>2119</v>
      </c>
      <c r="L6" s="55">
        <v>886</v>
      </c>
      <c r="M6" s="10">
        <v>3286</v>
      </c>
      <c r="N6" s="55">
        <v>912</v>
      </c>
    </row>
    <row r="7" spans="1:14">
      <c r="B7" s="26"/>
      <c r="C7" s="53">
        <v>2029</v>
      </c>
      <c r="D7" s="55">
        <v>634</v>
      </c>
      <c r="E7" s="10">
        <v>2940</v>
      </c>
      <c r="F7" s="10">
        <v>782</v>
      </c>
      <c r="G7" s="53">
        <v>2275</v>
      </c>
      <c r="H7" s="55">
        <v>765</v>
      </c>
      <c r="I7" s="10">
        <v>2505</v>
      </c>
      <c r="J7" s="10">
        <v>1300</v>
      </c>
      <c r="K7" s="53">
        <v>2849</v>
      </c>
      <c r="L7" s="55">
        <v>897</v>
      </c>
      <c r="M7" s="10">
        <v>3792</v>
      </c>
      <c r="N7" s="55">
        <v>954</v>
      </c>
    </row>
    <row r="8" spans="1:14">
      <c r="B8" s="2"/>
      <c r="C8" s="53"/>
      <c r="D8" s="55"/>
      <c r="E8" s="10"/>
      <c r="F8" s="10"/>
      <c r="G8" s="53"/>
      <c r="H8" s="55"/>
      <c r="I8" s="10"/>
      <c r="J8" s="10"/>
      <c r="K8" s="53"/>
      <c r="L8" s="55"/>
      <c r="M8" s="10"/>
      <c r="N8" s="55"/>
    </row>
    <row r="9" spans="1:14">
      <c r="B9" s="26" t="s">
        <v>13</v>
      </c>
      <c r="C9" s="59">
        <f t="shared" ref="C9:N9" si="0">AVERAGE(C5:C7)</f>
        <v>1973</v>
      </c>
      <c r="D9" s="56">
        <f t="shared" si="0"/>
        <v>565.33333333333337</v>
      </c>
      <c r="E9" s="12">
        <f t="shared" si="0"/>
        <v>2949.6666666666665</v>
      </c>
      <c r="F9" s="12">
        <f t="shared" si="0"/>
        <v>934.66666666666663</v>
      </c>
      <c r="G9" s="59">
        <f t="shared" si="0"/>
        <v>2320</v>
      </c>
      <c r="H9" s="56">
        <f t="shared" si="0"/>
        <v>826.66666666666663</v>
      </c>
      <c r="I9" s="12">
        <f t="shared" si="0"/>
        <v>2706.6666666666665</v>
      </c>
      <c r="J9" s="12">
        <f t="shared" si="0"/>
        <v>1322</v>
      </c>
      <c r="K9" s="59">
        <f t="shared" si="0"/>
        <v>2522.3333333333335</v>
      </c>
      <c r="L9" s="56">
        <f t="shared" si="0"/>
        <v>929.66666666666663</v>
      </c>
      <c r="M9" s="12">
        <f t="shared" si="0"/>
        <v>2965.3333333333335</v>
      </c>
      <c r="N9" s="56">
        <f t="shared" si="0"/>
        <v>900.33333333333337</v>
      </c>
    </row>
    <row r="10" spans="1:14">
      <c r="B10" s="26"/>
      <c r="C10" s="60"/>
      <c r="D10" s="57"/>
      <c r="E10" s="11"/>
      <c r="F10" s="11"/>
      <c r="G10" s="60"/>
      <c r="H10" s="55"/>
      <c r="I10" s="10"/>
      <c r="J10" s="10"/>
      <c r="K10" s="53"/>
      <c r="L10" s="55"/>
      <c r="M10" s="10"/>
      <c r="N10" s="55"/>
    </row>
    <row r="11" spans="1:14">
      <c r="B11" s="26" t="s">
        <v>14</v>
      </c>
      <c r="C11" s="60"/>
      <c r="D11" s="58">
        <f>D9/C9</f>
        <v>0.28653488764994089</v>
      </c>
      <c r="E11" s="13"/>
      <c r="F11" s="13">
        <f>F9/E9</f>
        <v>0.31687196293366482</v>
      </c>
      <c r="G11" s="61"/>
      <c r="H11" s="58">
        <f>H9/G9</f>
        <v>0.35632183908045978</v>
      </c>
      <c r="I11" s="14"/>
      <c r="J11" s="13">
        <f>J9/I9</f>
        <v>0.48842364532019705</v>
      </c>
      <c r="K11" s="62"/>
      <c r="L11" s="58">
        <f>L9/K9</f>
        <v>0.36857407162680056</v>
      </c>
      <c r="M11" s="14"/>
      <c r="N11" s="58">
        <f>N9/M9</f>
        <v>0.3036196043165467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/>
  </sheetViews>
  <sheetFormatPr defaultRowHeight="15"/>
  <cols>
    <col min="2" max="2" width="11.7109375" customWidth="1"/>
    <col min="3" max="12" width="10.7109375" customWidth="1"/>
  </cols>
  <sheetData>
    <row r="1" spans="1:12">
      <c r="A1" s="2" t="s">
        <v>167</v>
      </c>
    </row>
    <row r="2" spans="1:12" ht="15.75">
      <c r="C2" s="117" t="s">
        <v>175</v>
      </c>
    </row>
    <row r="3" spans="1:12">
      <c r="B3" s="2"/>
      <c r="C3" s="89" t="s">
        <v>161</v>
      </c>
      <c r="D3" s="93"/>
      <c r="E3" s="2" t="s">
        <v>169</v>
      </c>
      <c r="F3" s="2"/>
      <c r="G3" s="89" t="s">
        <v>170</v>
      </c>
      <c r="H3" s="93"/>
      <c r="I3" s="2" t="s">
        <v>168</v>
      </c>
      <c r="J3" s="2"/>
      <c r="K3" s="89" t="s">
        <v>171</v>
      </c>
      <c r="L3" s="93"/>
    </row>
    <row r="4" spans="1:12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3" t="s">
        <v>142</v>
      </c>
      <c r="K4" s="64" t="s">
        <v>141</v>
      </c>
      <c r="L4" s="65" t="s">
        <v>142</v>
      </c>
    </row>
    <row r="5" spans="1:12">
      <c r="B5" s="26" t="s">
        <v>12</v>
      </c>
      <c r="C5" s="53">
        <v>2119</v>
      </c>
      <c r="D5" s="55">
        <v>257</v>
      </c>
      <c r="E5" s="10">
        <v>1453</v>
      </c>
      <c r="F5" s="10">
        <v>681</v>
      </c>
      <c r="G5" s="53">
        <v>6660</v>
      </c>
      <c r="H5" s="55">
        <v>753</v>
      </c>
      <c r="I5" s="10">
        <v>2799</v>
      </c>
      <c r="J5" s="10">
        <v>1355</v>
      </c>
      <c r="K5" s="53">
        <v>990</v>
      </c>
      <c r="L5" s="55">
        <v>988</v>
      </c>
    </row>
    <row r="6" spans="1:12">
      <c r="B6" s="26"/>
      <c r="C6" s="53">
        <v>3107</v>
      </c>
      <c r="D6" s="55">
        <v>270</v>
      </c>
      <c r="E6" s="10">
        <v>1495</v>
      </c>
      <c r="F6" s="10">
        <v>519</v>
      </c>
      <c r="G6" s="53">
        <v>9839</v>
      </c>
      <c r="H6" s="55">
        <v>544</v>
      </c>
      <c r="I6" s="10">
        <v>2604</v>
      </c>
      <c r="J6" s="10">
        <v>905</v>
      </c>
      <c r="K6" s="53">
        <v>853</v>
      </c>
      <c r="L6" s="55">
        <v>1076</v>
      </c>
    </row>
    <row r="7" spans="1:12">
      <c r="B7" s="26"/>
      <c r="C7" s="53">
        <v>2788</v>
      </c>
      <c r="D7" s="55">
        <v>286</v>
      </c>
      <c r="E7" s="10">
        <v>1407</v>
      </c>
      <c r="F7" s="10">
        <v>725</v>
      </c>
      <c r="G7" s="53">
        <v>11990</v>
      </c>
      <c r="H7" s="55">
        <v>661</v>
      </c>
      <c r="I7" s="10">
        <v>2619</v>
      </c>
      <c r="J7" s="10">
        <v>933</v>
      </c>
      <c r="K7" s="53">
        <v>882</v>
      </c>
      <c r="L7" s="55">
        <v>1145</v>
      </c>
    </row>
    <row r="8" spans="1:12">
      <c r="B8" s="26"/>
      <c r="C8" s="53"/>
      <c r="D8" s="55"/>
      <c r="E8" s="10"/>
      <c r="F8" s="10"/>
      <c r="G8" s="53"/>
      <c r="H8" s="55"/>
      <c r="I8" s="10"/>
      <c r="J8" s="10"/>
      <c r="K8" s="53"/>
      <c r="L8" s="55"/>
    </row>
    <row r="9" spans="1:12">
      <c r="B9" s="26" t="s">
        <v>13</v>
      </c>
      <c r="C9" s="59">
        <f>AVERAGE(C5:C7)</f>
        <v>2671.3333333333335</v>
      </c>
      <c r="D9" s="56">
        <f>AVERAGE(D5:D7)</f>
        <v>271</v>
      </c>
      <c r="E9" s="12">
        <f t="shared" ref="E9:L9" si="0">AVERAGE(E5:E8)</f>
        <v>1451.6666666666667</v>
      </c>
      <c r="F9" s="12">
        <f t="shared" si="0"/>
        <v>641.66666666666663</v>
      </c>
      <c r="G9" s="59">
        <f t="shared" si="0"/>
        <v>9496.3333333333339</v>
      </c>
      <c r="H9" s="56">
        <f t="shared" si="0"/>
        <v>652.66666666666663</v>
      </c>
      <c r="I9" s="12">
        <f t="shared" si="0"/>
        <v>2674</v>
      </c>
      <c r="J9" s="12">
        <f t="shared" si="0"/>
        <v>1064.3333333333333</v>
      </c>
      <c r="K9" s="59">
        <f t="shared" si="0"/>
        <v>908.33333333333337</v>
      </c>
      <c r="L9" s="56">
        <f t="shared" si="0"/>
        <v>1069.6666666666667</v>
      </c>
    </row>
    <row r="10" spans="1:12">
      <c r="B10" s="26"/>
      <c r="C10" s="60"/>
      <c r="D10" s="57"/>
      <c r="E10" s="11"/>
      <c r="F10" s="11"/>
      <c r="G10" s="60"/>
      <c r="H10" s="55"/>
      <c r="I10" s="10"/>
      <c r="J10" s="10"/>
      <c r="K10" s="53"/>
      <c r="L10" s="55"/>
    </row>
    <row r="11" spans="1:12">
      <c r="B11" s="26" t="s">
        <v>14</v>
      </c>
      <c r="C11" s="60"/>
      <c r="D11" s="58">
        <f>D9/C9</f>
        <v>0.10144746693286748</v>
      </c>
      <c r="E11" s="13"/>
      <c r="F11" s="13">
        <f>F9/E9</f>
        <v>0.44202066590126288</v>
      </c>
      <c r="G11" s="61"/>
      <c r="H11" s="58">
        <f>H9/G9</f>
        <v>6.8728281090947377E-2</v>
      </c>
      <c r="I11" s="14"/>
      <c r="J11" s="13">
        <f>J9/I9</f>
        <v>0.39803041635502368</v>
      </c>
      <c r="K11" s="62"/>
      <c r="L11" s="58">
        <f>L9/K9</f>
        <v>1.177614678899082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RowHeight="15"/>
  <cols>
    <col min="2" max="2" width="11.7109375" customWidth="1"/>
    <col min="3" max="8" width="10.7109375" customWidth="1"/>
  </cols>
  <sheetData>
    <row r="1" spans="1:8">
      <c r="A1" s="2" t="s">
        <v>172</v>
      </c>
    </row>
    <row r="2" spans="1:8" ht="15.75">
      <c r="C2" s="117" t="s">
        <v>175</v>
      </c>
    </row>
    <row r="3" spans="1:8">
      <c r="B3" s="2"/>
      <c r="C3" s="89" t="s">
        <v>161</v>
      </c>
      <c r="D3" s="93"/>
      <c r="E3" s="2" t="s">
        <v>173</v>
      </c>
      <c r="F3" s="2"/>
      <c r="G3" s="89" t="s">
        <v>174</v>
      </c>
      <c r="H3" s="70"/>
    </row>
    <row r="4" spans="1:8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</row>
    <row r="5" spans="1:8">
      <c r="B5" s="26" t="s">
        <v>12</v>
      </c>
      <c r="C5" s="53">
        <v>1503</v>
      </c>
      <c r="D5" s="55">
        <v>395</v>
      </c>
      <c r="E5" s="10">
        <v>943</v>
      </c>
      <c r="F5" s="10">
        <v>1405</v>
      </c>
      <c r="G5" s="53">
        <v>1174</v>
      </c>
      <c r="H5" s="55">
        <v>550</v>
      </c>
    </row>
    <row r="6" spans="1:8">
      <c r="B6" s="26"/>
      <c r="C6" s="53">
        <v>1392</v>
      </c>
      <c r="D6" s="55">
        <v>493</v>
      </c>
      <c r="E6" s="10">
        <v>982</v>
      </c>
      <c r="F6" s="10">
        <v>1389</v>
      </c>
      <c r="G6" s="53">
        <v>1134</v>
      </c>
      <c r="H6" s="55">
        <v>522</v>
      </c>
    </row>
    <row r="7" spans="1:8">
      <c r="B7" s="26"/>
      <c r="C7" s="53">
        <v>1448</v>
      </c>
      <c r="D7" s="55">
        <v>478</v>
      </c>
      <c r="E7" s="10">
        <v>935</v>
      </c>
      <c r="F7" s="10">
        <v>1437</v>
      </c>
      <c r="G7" s="53">
        <v>1121</v>
      </c>
      <c r="H7" s="55">
        <v>407</v>
      </c>
    </row>
    <row r="8" spans="1:8">
      <c r="B8" s="2"/>
      <c r="C8" s="53"/>
      <c r="D8" s="55"/>
      <c r="E8" s="10"/>
      <c r="F8" s="10"/>
      <c r="G8" s="53"/>
      <c r="H8" s="55"/>
    </row>
    <row r="9" spans="1:8">
      <c r="B9" s="26" t="s">
        <v>13</v>
      </c>
      <c r="C9" s="59">
        <f t="shared" ref="C9:H9" si="0">AVERAGE(C5:C7)</f>
        <v>1447.6666666666667</v>
      </c>
      <c r="D9" s="56">
        <f t="shared" si="0"/>
        <v>455.33333333333331</v>
      </c>
      <c r="E9" s="12">
        <f t="shared" si="0"/>
        <v>953.33333333333337</v>
      </c>
      <c r="F9" s="12">
        <f t="shared" si="0"/>
        <v>1410.3333333333333</v>
      </c>
      <c r="G9" s="59">
        <f t="shared" si="0"/>
        <v>1143</v>
      </c>
      <c r="H9" s="56">
        <f t="shared" si="0"/>
        <v>493</v>
      </c>
    </row>
    <row r="10" spans="1:8">
      <c r="B10" s="26"/>
      <c r="C10" s="60"/>
      <c r="D10" s="57"/>
      <c r="E10" s="11"/>
      <c r="F10" s="11"/>
      <c r="G10" s="60"/>
      <c r="H10" s="55"/>
    </row>
    <row r="11" spans="1:8">
      <c r="B11" s="26" t="s">
        <v>14</v>
      </c>
      <c r="C11" s="60"/>
      <c r="D11" s="58">
        <f>D9/C9</f>
        <v>0.31452912733133775</v>
      </c>
      <c r="E11" s="13"/>
      <c r="F11" s="13">
        <f>F9/E9</f>
        <v>1.4793706293706292</v>
      </c>
      <c r="G11" s="61"/>
      <c r="H11" s="58">
        <f>H9/G9</f>
        <v>0.431321084864391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/>
  </sheetViews>
  <sheetFormatPr defaultRowHeight="15"/>
  <cols>
    <col min="2" max="2" width="11.7109375" customWidth="1"/>
    <col min="3" max="10" width="10.7109375" customWidth="1"/>
  </cols>
  <sheetData>
    <row r="1" spans="1:10">
      <c r="A1" s="2" t="s">
        <v>178</v>
      </c>
    </row>
    <row r="2" spans="1:10" ht="15.75">
      <c r="C2" s="117" t="s">
        <v>175</v>
      </c>
    </row>
    <row r="3" spans="1:10">
      <c r="B3" s="2"/>
      <c r="C3" s="89" t="s">
        <v>161</v>
      </c>
      <c r="D3" s="93"/>
      <c r="E3" s="2" t="s">
        <v>177</v>
      </c>
      <c r="F3" s="2"/>
      <c r="G3" s="89" t="s">
        <v>171</v>
      </c>
      <c r="H3" s="93"/>
      <c r="I3" s="2" t="s">
        <v>179</v>
      </c>
      <c r="J3" s="93"/>
    </row>
    <row r="4" spans="1:10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5" t="s">
        <v>142</v>
      </c>
    </row>
    <row r="5" spans="1:10">
      <c r="B5" s="26" t="s">
        <v>12</v>
      </c>
      <c r="C5" s="53">
        <v>1777</v>
      </c>
      <c r="D5" s="55">
        <v>490</v>
      </c>
      <c r="E5" s="10">
        <v>2544</v>
      </c>
      <c r="F5" s="10">
        <v>502</v>
      </c>
      <c r="G5" s="53">
        <v>433</v>
      </c>
      <c r="H5" s="55">
        <v>641</v>
      </c>
      <c r="I5" s="10">
        <v>661</v>
      </c>
      <c r="J5" s="55">
        <v>796</v>
      </c>
    </row>
    <row r="6" spans="1:10">
      <c r="B6" s="26"/>
      <c r="C6" s="53">
        <v>1705</v>
      </c>
      <c r="D6" s="55">
        <v>431</v>
      </c>
      <c r="E6" s="10">
        <v>2123</v>
      </c>
      <c r="F6" s="10">
        <v>401</v>
      </c>
      <c r="G6" s="53">
        <v>535</v>
      </c>
      <c r="H6" s="55">
        <v>653</v>
      </c>
      <c r="I6" s="10">
        <v>657</v>
      </c>
      <c r="J6" s="55">
        <v>824</v>
      </c>
    </row>
    <row r="7" spans="1:10">
      <c r="B7" s="26"/>
      <c r="C7" s="53">
        <v>2310</v>
      </c>
      <c r="D7" s="55">
        <v>406</v>
      </c>
      <c r="E7" s="10">
        <v>2140</v>
      </c>
      <c r="F7" s="10">
        <v>421</v>
      </c>
      <c r="G7" s="53">
        <v>423</v>
      </c>
      <c r="H7" s="55">
        <v>594</v>
      </c>
      <c r="I7" s="10">
        <v>666</v>
      </c>
      <c r="J7" s="55">
        <v>777</v>
      </c>
    </row>
    <row r="8" spans="1:10">
      <c r="B8" s="2"/>
      <c r="C8" s="53"/>
      <c r="D8" s="55"/>
      <c r="E8" s="10"/>
      <c r="F8" s="10"/>
      <c r="G8" s="53"/>
      <c r="H8" s="55"/>
      <c r="I8" s="10"/>
      <c r="J8" s="55"/>
    </row>
    <row r="9" spans="1:10">
      <c r="B9" s="26" t="s">
        <v>13</v>
      </c>
      <c r="C9" s="59">
        <f t="shared" ref="C9:J9" si="0">AVERAGE(C5:C7)</f>
        <v>1930.6666666666667</v>
      </c>
      <c r="D9" s="56">
        <f t="shared" si="0"/>
        <v>442.33333333333331</v>
      </c>
      <c r="E9" s="12">
        <f t="shared" si="0"/>
        <v>2269</v>
      </c>
      <c r="F9" s="12">
        <f t="shared" si="0"/>
        <v>441.33333333333331</v>
      </c>
      <c r="G9" s="59">
        <f t="shared" si="0"/>
        <v>463.66666666666669</v>
      </c>
      <c r="H9" s="56">
        <f t="shared" si="0"/>
        <v>629.33333333333337</v>
      </c>
      <c r="I9" s="12">
        <f t="shared" si="0"/>
        <v>661.33333333333337</v>
      </c>
      <c r="J9" s="56">
        <f t="shared" si="0"/>
        <v>799</v>
      </c>
    </row>
    <row r="10" spans="1:10">
      <c r="B10" s="26"/>
      <c r="C10" s="60"/>
      <c r="D10" s="57"/>
      <c r="E10" s="11"/>
      <c r="F10" s="11"/>
      <c r="G10" s="60"/>
      <c r="H10" s="55"/>
      <c r="I10" s="10"/>
      <c r="J10" s="55"/>
    </row>
    <row r="11" spans="1:10">
      <c r="B11" s="26" t="s">
        <v>14</v>
      </c>
      <c r="C11" s="60"/>
      <c r="D11" s="58">
        <f>D9/C9</f>
        <v>0.22910911602209943</v>
      </c>
      <c r="E11" s="13"/>
      <c r="F11" s="13">
        <f>F9/E9</f>
        <v>0.1945056559424122</v>
      </c>
      <c r="G11" s="61"/>
      <c r="H11" s="58">
        <f>H9/G9</f>
        <v>1.3572969086987778</v>
      </c>
      <c r="I11" s="14"/>
      <c r="J11" s="58">
        <f>J9/I9</f>
        <v>1.208165322580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defaultColWidth="8.85546875" defaultRowHeight="15"/>
  <cols>
    <col min="2" max="2" width="12.140625" style="2" customWidth="1"/>
    <col min="3" max="3" width="11.42578125" style="2" customWidth="1"/>
    <col min="4" max="4" width="11.7109375" style="10" bestFit="1" customWidth="1"/>
    <col min="5" max="9" width="12" style="10" bestFit="1" customWidth="1"/>
  </cols>
  <sheetData>
    <row r="1" spans="1:13">
      <c r="A1" s="2" t="s">
        <v>15</v>
      </c>
    </row>
    <row r="2" spans="1:13" ht="15.75">
      <c r="D2" s="117" t="s">
        <v>175</v>
      </c>
      <c r="J2" s="2"/>
    </row>
    <row r="3" spans="1:13" s="2" customFormat="1">
      <c r="B3" s="26"/>
      <c r="C3" s="26"/>
      <c r="D3" s="23" t="s">
        <v>16</v>
      </c>
      <c r="E3" s="23" t="s">
        <v>17</v>
      </c>
      <c r="F3" s="23" t="s">
        <v>21</v>
      </c>
      <c r="G3" s="23" t="s">
        <v>18</v>
      </c>
      <c r="H3" s="23" t="s">
        <v>19</v>
      </c>
      <c r="I3" s="23" t="s">
        <v>20</v>
      </c>
    </row>
    <row r="4" spans="1:13">
      <c r="B4" s="26" t="s">
        <v>12</v>
      </c>
      <c r="C4" s="34" t="s">
        <v>94</v>
      </c>
      <c r="D4" s="21">
        <v>3411</v>
      </c>
      <c r="E4" s="21">
        <v>1845</v>
      </c>
      <c r="F4" s="21">
        <v>1391</v>
      </c>
      <c r="G4" s="21">
        <v>1144</v>
      </c>
      <c r="H4" s="21">
        <v>1510</v>
      </c>
      <c r="I4" s="21">
        <v>1807</v>
      </c>
    </row>
    <row r="5" spans="1:13">
      <c r="B5" s="26"/>
      <c r="C5" s="34" t="s">
        <v>95</v>
      </c>
      <c r="D5" s="21">
        <v>2201</v>
      </c>
      <c r="E5" s="21">
        <v>2213</v>
      </c>
      <c r="F5" s="21">
        <v>1277</v>
      </c>
      <c r="G5" s="21">
        <v>1285</v>
      </c>
      <c r="H5" s="21">
        <v>1514</v>
      </c>
      <c r="I5" s="21">
        <v>1824</v>
      </c>
    </row>
    <row r="6" spans="1:13">
      <c r="B6" s="26"/>
      <c r="C6" s="34" t="s">
        <v>96</v>
      </c>
      <c r="D6" s="21">
        <v>3459</v>
      </c>
      <c r="E6" s="21">
        <v>2024</v>
      </c>
      <c r="F6" s="21">
        <v>1334</v>
      </c>
      <c r="G6" s="21">
        <v>1162</v>
      </c>
      <c r="H6" s="21">
        <v>1812</v>
      </c>
      <c r="I6" s="21">
        <v>1649</v>
      </c>
    </row>
    <row r="7" spans="1:13">
      <c r="B7" s="26"/>
      <c r="C7" s="26"/>
      <c r="D7" s="11"/>
      <c r="E7" s="11"/>
      <c r="F7" s="11"/>
      <c r="G7" s="11"/>
      <c r="H7" s="24"/>
      <c r="I7" s="24"/>
    </row>
    <row r="8" spans="1:13" s="17" customFormat="1">
      <c r="B8" s="27" t="s">
        <v>13</v>
      </c>
      <c r="C8" s="27"/>
      <c r="D8" s="22">
        <f>AVERAGE(D4:D6)</f>
        <v>3023.6666666666665</v>
      </c>
      <c r="E8" s="22">
        <f t="shared" ref="E8:I8" si="0">AVERAGE(E4:E6)</f>
        <v>2027.3333333333333</v>
      </c>
      <c r="F8" s="22">
        <f t="shared" si="0"/>
        <v>1334</v>
      </c>
      <c r="G8" s="22">
        <f t="shared" si="0"/>
        <v>1197</v>
      </c>
      <c r="H8" s="22">
        <f t="shared" si="0"/>
        <v>1612</v>
      </c>
      <c r="I8" s="22">
        <f t="shared" si="0"/>
        <v>1760</v>
      </c>
      <c r="J8" s="20"/>
      <c r="K8" s="20"/>
      <c r="L8" s="20"/>
      <c r="M8" s="20"/>
    </row>
    <row r="9" spans="1:13" s="17" customFormat="1">
      <c r="B9" s="27"/>
      <c r="C9" s="27"/>
      <c r="D9" s="22"/>
      <c r="E9" s="22"/>
      <c r="F9" s="22"/>
      <c r="G9" s="22"/>
      <c r="H9" s="22"/>
      <c r="I9" s="22"/>
    </row>
    <row r="10" spans="1:13" s="17" customFormat="1">
      <c r="B10" s="27" t="s">
        <v>14</v>
      </c>
      <c r="C10" s="27"/>
      <c r="D10" s="22">
        <f>D8/F8</f>
        <v>2.266616691654173</v>
      </c>
      <c r="E10" s="22">
        <f>E8/F8</f>
        <v>1.5197401299350324</v>
      </c>
      <c r="F10" s="22">
        <f>F8/F8</f>
        <v>1</v>
      </c>
      <c r="G10" s="22">
        <f>G8/F8</f>
        <v>0.89730134932533734</v>
      </c>
      <c r="H10" s="22">
        <f>H8/F8</f>
        <v>1.2083958020989505</v>
      </c>
      <c r="I10" s="22">
        <f>I8/F8</f>
        <v>1.3193403298350825</v>
      </c>
      <c r="J10" s="20"/>
      <c r="K10" s="20"/>
      <c r="L10" s="20"/>
      <c r="M10" s="20"/>
    </row>
    <row r="11" spans="1:13">
      <c r="B11" s="26"/>
      <c r="C11" s="26"/>
      <c r="D11" s="11"/>
      <c r="E11" s="11"/>
      <c r="F11" s="11"/>
      <c r="G11" s="11"/>
      <c r="H11" s="11"/>
      <c r="I11" s="11"/>
    </row>
    <row r="12" spans="1:13">
      <c r="B12" s="26"/>
      <c r="C12" s="26"/>
      <c r="D12" s="11"/>
      <c r="E12" s="11"/>
      <c r="F12" s="11"/>
      <c r="G12" s="11"/>
      <c r="H12" s="11"/>
      <c r="I12" s="11"/>
    </row>
    <row r="13" spans="1:13">
      <c r="B13" s="26"/>
      <c r="C13" s="26"/>
      <c r="D13" s="11"/>
      <c r="E13" s="11"/>
      <c r="F13" s="11"/>
      <c r="G13" s="11"/>
      <c r="H13" s="11"/>
      <c r="I13" s="11"/>
    </row>
    <row r="14" spans="1:13">
      <c r="B14" s="26"/>
      <c r="C14" s="26"/>
      <c r="D14" s="11"/>
      <c r="E14" s="11"/>
      <c r="F14" s="11"/>
      <c r="G14" s="11"/>
      <c r="H14" s="24"/>
      <c r="I14" s="24"/>
    </row>
    <row r="15" spans="1:13">
      <c r="B15" s="26"/>
      <c r="C15" s="26"/>
      <c r="D15" s="11"/>
      <c r="E15" s="11"/>
      <c r="F15" s="11"/>
      <c r="G15" s="11"/>
      <c r="H15" s="11"/>
      <c r="I15" s="11"/>
    </row>
    <row r="16" spans="1:13">
      <c r="B16" s="26"/>
      <c r="D16" s="11"/>
      <c r="E16" s="11"/>
      <c r="F16" s="11"/>
      <c r="G16" s="11"/>
      <c r="H16" s="11"/>
      <c r="I16" s="11"/>
    </row>
    <row r="17" spans="2:9">
      <c r="B17" s="26"/>
      <c r="D17" s="11"/>
      <c r="E17" s="11"/>
      <c r="F17" s="11"/>
      <c r="G17" s="11"/>
      <c r="H17" s="11"/>
      <c r="I17" s="11"/>
    </row>
    <row r="18" spans="2:9">
      <c r="B18" s="26"/>
      <c r="D18" s="11"/>
      <c r="E18" s="11"/>
      <c r="F18" s="11"/>
      <c r="G18" s="11"/>
      <c r="H18" s="11"/>
      <c r="I18" s="11"/>
    </row>
    <row r="19" spans="2:9">
      <c r="B19" s="2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82"/>
  <sheetViews>
    <sheetView zoomScale="40" zoomScaleNormal="40" workbookViewId="0"/>
  </sheetViews>
  <sheetFormatPr defaultRowHeight="15"/>
  <cols>
    <col min="1" max="31" width="9.140625" style="123"/>
    <col min="32" max="33" width="9.140625" style="108"/>
    <col min="34" max="65" width="9.140625" style="123"/>
    <col min="66" max="67" width="9.140625" style="108"/>
    <col min="68" max="99" width="9.140625" style="123"/>
    <col min="100" max="101" width="9.140625" style="108"/>
    <col min="102" max="133" width="9.140625" style="123"/>
    <col min="134" max="135" width="9.140625" style="108"/>
    <col min="136" max="167" width="9.140625" style="123"/>
    <col min="168" max="169" width="9.140625" style="108"/>
    <col min="170" max="201" width="9.140625" style="123"/>
    <col min="202" max="203" width="9.140625" style="108"/>
    <col min="204" max="214" width="9.140625" style="123"/>
  </cols>
  <sheetData>
    <row r="1" spans="1:214">
      <c r="A1" s="2" t="s">
        <v>188</v>
      </c>
    </row>
    <row r="3" spans="1:214" s="2" customFormat="1" ht="17.25">
      <c r="A3" s="175" t="s">
        <v>192</v>
      </c>
      <c r="B3" s="175"/>
      <c r="C3" s="175"/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175"/>
      <c r="T3" s="175"/>
      <c r="U3" s="175"/>
      <c r="V3" s="175"/>
      <c r="W3" s="175"/>
      <c r="X3" s="175"/>
      <c r="Y3" s="175"/>
      <c r="Z3" s="175"/>
      <c r="AA3" s="175"/>
      <c r="AB3" s="175"/>
      <c r="AC3" s="175"/>
      <c r="AD3" s="175"/>
      <c r="AE3" s="132"/>
      <c r="AF3" s="131" t="s">
        <v>189</v>
      </c>
      <c r="AG3" s="131" t="s">
        <v>190</v>
      </c>
      <c r="AH3" s="133"/>
      <c r="AI3" s="176" t="s">
        <v>193</v>
      </c>
      <c r="AJ3" s="176"/>
      <c r="AK3" s="176"/>
      <c r="AL3" s="176"/>
      <c r="AM3" s="176"/>
      <c r="AN3" s="176"/>
      <c r="AO3" s="176"/>
      <c r="AP3" s="176"/>
      <c r="AQ3" s="176"/>
      <c r="AR3" s="176"/>
      <c r="AS3" s="176"/>
      <c r="AT3" s="176"/>
      <c r="AU3" s="176"/>
      <c r="AV3" s="176"/>
      <c r="AW3" s="176"/>
      <c r="AX3" s="176"/>
      <c r="AY3" s="176"/>
      <c r="AZ3" s="176"/>
      <c r="BA3" s="176"/>
      <c r="BB3" s="176"/>
      <c r="BC3" s="176"/>
      <c r="BD3" s="176"/>
      <c r="BE3" s="176"/>
      <c r="BF3" s="176"/>
      <c r="BG3" s="176"/>
      <c r="BH3" s="176"/>
      <c r="BI3" s="176"/>
      <c r="BJ3" s="176"/>
      <c r="BK3" s="176"/>
      <c r="BL3" s="176"/>
      <c r="BM3" s="134"/>
      <c r="BN3" s="139" t="s">
        <v>191</v>
      </c>
      <c r="BO3" s="139" t="s">
        <v>190</v>
      </c>
      <c r="BP3" s="133"/>
      <c r="BQ3" s="177" t="s">
        <v>194</v>
      </c>
      <c r="BR3" s="177"/>
      <c r="BS3" s="177"/>
      <c r="BT3" s="177"/>
      <c r="BU3" s="177"/>
      <c r="BV3" s="177"/>
      <c r="BW3" s="177"/>
      <c r="BX3" s="177"/>
      <c r="BY3" s="177"/>
      <c r="BZ3" s="177"/>
      <c r="CA3" s="177"/>
      <c r="CB3" s="177"/>
      <c r="CC3" s="177"/>
      <c r="CD3" s="177"/>
      <c r="CE3" s="177"/>
      <c r="CF3" s="177"/>
      <c r="CG3" s="177"/>
      <c r="CH3" s="177"/>
      <c r="CI3" s="177"/>
      <c r="CJ3" s="177"/>
      <c r="CK3" s="177"/>
      <c r="CL3" s="177"/>
      <c r="CM3" s="177"/>
      <c r="CN3" s="177"/>
      <c r="CO3" s="177"/>
      <c r="CP3" s="177"/>
      <c r="CQ3" s="177"/>
      <c r="CR3" s="177"/>
      <c r="CS3" s="177"/>
      <c r="CT3" s="177"/>
      <c r="CU3" s="135"/>
      <c r="CV3" s="141" t="s">
        <v>189</v>
      </c>
      <c r="CW3" s="141" t="s">
        <v>190</v>
      </c>
      <c r="CX3" s="133"/>
      <c r="CY3" s="178" t="s">
        <v>195</v>
      </c>
      <c r="CZ3" s="178"/>
      <c r="DA3" s="178"/>
      <c r="DB3" s="178"/>
      <c r="DC3" s="178"/>
      <c r="DD3" s="178"/>
      <c r="DE3" s="178"/>
      <c r="DF3" s="178"/>
      <c r="DG3" s="178"/>
      <c r="DH3" s="178"/>
      <c r="DI3" s="178"/>
      <c r="DJ3" s="178"/>
      <c r="DK3" s="178"/>
      <c r="DL3" s="178"/>
      <c r="DM3" s="178"/>
      <c r="DN3" s="178"/>
      <c r="DO3" s="178"/>
      <c r="DP3" s="178"/>
      <c r="DQ3" s="178"/>
      <c r="DR3" s="178"/>
      <c r="DS3" s="178"/>
      <c r="DT3" s="178"/>
      <c r="DU3" s="178"/>
      <c r="DV3" s="178"/>
      <c r="DW3" s="178"/>
      <c r="DX3" s="178"/>
      <c r="DY3" s="178"/>
      <c r="DZ3" s="178"/>
      <c r="EA3" s="178"/>
      <c r="EB3" s="178"/>
      <c r="EC3" s="136"/>
      <c r="ED3" s="143" t="s">
        <v>191</v>
      </c>
      <c r="EE3" s="143" t="s">
        <v>190</v>
      </c>
      <c r="EF3" s="133"/>
      <c r="EG3" s="179" t="s">
        <v>196</v>
      </c>
      <c r="EH3" s="179"/>
      <c r="EI3" s="179"/>
      <c r="EJ3" s="179"/>
      <c r="EK3" s="179"/>
      <c r="EL3" s="179"/>
      <c r="EM3" s="179"/>
      <c r="EN3" s="179"/>
      <c r="EO3" s="179"/>
      <c r="EP3" s="179"/>
      <c r="EQ3" s="179"/>
      <c r="ER3" s="179"/>
      <c r="ES3" s="179"/>
      <c r="ET3" s="179"/>
      <c r="EU3" s="179"/>
      <c r="EV3" s="179"/>
      <c r="EW3" s="179"/>
      <c r="EX3" s="179"/>
      <c r="EY3" s="179"/>
      <c r="EZ3" s="179"/>
      <c r="FA3" s="179"/>
      <c r="FB3" s="179"/>
      <c r="FC3" s="179"/>
      <c r="FD3" s="179"/>
      <c r="FE3" s="179"/>
      <c r="FF3" s="179"/>
      <c r="FG3" s="179"/>
      <c r="FH3" s="179"/>
      <c r="FI3" s="179"/>
      <c r="FJ3" s="179"/>
      <c r="FK3" s="137"/>
      <c r="FL3" s="145" t="s">
        <v>189</v>
      </c>
      <c r="FM3" s="145" t="s">
        <v>190</v>
      </c>
      <c r="FN3" s="133"/>
      <c r="FO3" s="174" t="s">
        <v>197</v>
      </c>
      <c r="FP3" s="174"/>
      <c r="FQ3" s="174"/>
      <c r="FR3" s="174"/>
      <c r="FS3" s="174"/>
      <c r="FT3" s="174"/>
      <c r="FU3" s="174"/>
      <c r="FV3" s="174"/>
      <c r="FW3" s="174"/>
      <c r="FX3" s="174"/>
      <c r="FY3" s="174"/>
      <c r="FZ3" s="174"/>
      <c r="GA3" s="174"/>
      <c r="GB3" s="174"/>
      <c r="GC3" s="174"/>
      <c r="GD3" s="174"/>
      <c r="GE3" s="174"/>
      <c r="GF3" s="174"/>
      <c r="GG3" s="174"/>
      <c r="GH3" s="174"/>
      <c r="GI3" s="174"/>
      <c r="GJ3" s="174"/>
      <c r="GK3" s="174"/>
      <c r="GL3" s="174"/>
      <c r="GM3" s="174"/>
      <c r="GN3" s="174"/>
      <c r="GO3" s="174"/>
      <c r="GP3" s="174"/>
      <c r="GQ3" s="174"/>
      <c r="GR3" s="174"/>
      <c r="GS3" s="138"/>
      <c r="GT3" s="147" t="s">
        <v>189</v>
      </c>
      <c r="GU3" s="147" t="s">
        <v>190</v>
      </c>
      <c r="GV3" s="133"/>
      <c r="GW3" s="133"/>
      <c r="GX3" s="133"/>
      <c r="GY3" s="133"/>
      <c r="GZ3" s="133"/>
      <c r="HA3" s="133"/>
      <c r="HB3" s="133"/>
      <c r="HC3" s="133"/>
      <c r="HD3" s="133"/>
      <c r="HE3" s="133"/>
      <c r="HF3" s="133"/>
    </row>
    <row r="4" spans="1:214">
      <c r="A4" s="124"/>
      <c r="B4" s="124"/>
      <c r="C4" s="124"/>
      <c r="D4" s="124"/>
      <c r="E4" s="124"/>
      <c r="F4" s="124"/>
      <c r="G4" s="124"/>
      <c r="H4" s="124"/>
      <c r="I4" s="124"/>
      <c r="J4" s="124"/>
      <c r="K4" s="124"/>
      <c r="L4" s="124"/>
      <c r="M4" s="124"/>
      <c r="N4" s="124"/>
      <c r="O4" s="124"/>
      <c r="P4" s="124"/>
      <c r="Q4" s="124"/>
      <c r="R4" s="124"/>
      <c r="S4" s="124"/>
      <c r="T4" s="124"/>
      <c r="U4" s="124"/>
      <c r="V4" s="124"/>
      <c r="W4" s="124"/>
      <c r="X4" s="124"/>
      <c r="Y4" s="124"/>
      <c r="Z4" s="124"/>
      <c r="AA4" s="124"/>
      <c r="AB4" s="124"/>
      <c r="AC4" s="124"/>
      <c r="AD4" s="124"/>
      <c r="AE4" s="124"/>
      <c r="AF4" s="130"/>
      <c r="AG4" s="130"/>
      <c r="AI4" s="125"/>
      <c r="AJ4" s="125"/>
      <c r="AK4" s="125"/>
      <c r="AL4" s="125"/>
      <c r="AM4" s="125"/>
      <c r="AN4" s="125"/>
      <c r="AO4" s="125"/>
      <c r="AP4" s="125"/>
      <c r="AQ4" s="125"/>
      <c r="AR4" s="125"/>
      <c r="AS4" s="125"/>
      <c r="AT4" s="125"/>
      <c r="AU4" s="125"/>
      <c r="AV4" s="125"/>
      <c r="AW4" s="125"/>
      <c r="AX4" s="125"/>
      <c r="AY4" s="125">
        <v>495</v>
      </c>
      <c r="AZ4" s="125"/>
      <c r="BA4" s="125"/>
      <c r="BB4" s="125"/>
      <c r="BC4" s="125"/>
      <c r="BD4" s="125"/>
      <c r="BE4" s="125"/>
      <c r="BF4" s="125"/>
      <c r="BG4" s="125"/>
      <c r="BH4" s="125"/>
      <c r="BI4" s="125"/>
      <c r="BJ4" s="125"/>
      <c r="BK4" s="125"/>
      <c r="BL4" s="125"/>
      <c r="BM4" s="125"/>
      <c r="BN4" s="140"/>
      <c r="BO4" s="140"/>
      <c r="BQ4" s="126"/>
      <c r="BR4" s="126"/>
      <c r="BS4" s="126"/>
      <c r="BT4" s="126"/>
      <c r="BU4" s="126"/>
      <c r="BV4" s="126"/>
      <c r="BW4" s="126"/>
      <c r="BX4" s="126"/>
      <c r="BY4" s="126"/>
      <c r="BZ4" s="126"/>
      <c r="CA4" s="126"/>
      <c r="CB4" s="126"/>
      <c r="CC4" s="126"/>
      <c r="CD4" s="126"/>
      <c r="CE4" s="126"/>
      <c r="CF4" s="126"/>
      <c r="CG4" s="126"/>
      <c r="CH4" s="126"/>
      <c r="CI4" s="126"/>
      <c r="CJ4" s="126"/>
      <c r="CK4" s="126"/>
      <c r="CL4" s="126"/>
      <c r="CM4" s="126"/>
      <c r="CN4" s="126"/>
      <c r="CO4" s="126"/>
      <c r="CP4" s="126"/>
      <c r="CQ4" s="126"/>
      <c r="CR4" s="126"/>
      <c r="CS4" s="126"/>
      <c r="CT4" s="126"/>
      <c r="CU4" s="126"/>
      <c r="CV4" s="142"/>
      <c r="CW4" s="142"/>
      <c r="CY4" s="127"/>
      <c r="CZ4" s="127"/>
      <c r="DA4" s="127"/>
      <c r="DB4" s="127"/>
      <c r="DC4" s="127"/>
      <c r="DD4" s="127"/>
      <c r="DE4" s="127"/>
      <c r="DF4" s="127"/>
      <c r="DG4" s="127"/>
      <c r="DH4" s="127"/>
      <c r="DI4" s="127"/>
      <c r="DJ4" s="127"/>
      <c r="DK4" s="127"/>
      <c r="DL4" s="127"/>
      <c r="DM4" s="127"/>
      <c r="DN4" s="127"/>
      <c r="DO4" s="127"/>
      <c r="DP4" s="127"/>
      <c r="DQ4" s="127"/>
      <c r="DR4" s="127"/>
      <c r="DS4" s="127"/>
      <c r="DT4" s="127"/>
      <c r="DU4" s="127"/>
      <c r="DV4" s="127"/>
      <c r="DW4" s="127"/>
      <c r="DX4" s="127"/>
      <c r="DY4" s="127"/>
      <c r="DZ4" s="127"/>
      <c r="EA4" s="127"/>
      <c r="EB4" s="127"/>
      <c r="EC4" s="127"/>
      <c r="ED4" s="144"/>
      <c r="EE4" s="144"/>
      <c r="EG4" s="128"/>
      <c r="EH4" s="128"/>
      <c r="EI4" s="128"/>
      <c r="EJ4" s="128"/>
      <c r="EK4" s="128"/>
      <c r="EL4" s="128"/>
      <c r="EM4" s="128"/>
      <c r="EN4" s="128"/>
      <c r="EO4" s="128"/>
      <c r="EP4" s="128"/>
      <c r="EQ4" s="128"/>
      <c r="ER4" s="128"/>
      <c r="ES4" s="128"/>
      <c r="ET4" s="128"/>
      <c r="EU4" s="128"/>
      <c r="EV4" s="128"/>
      <c r="EW4" s="128"/>
      <c r="EX4" s="128"/>
      <c r="EY4" s="128"/>
      <c r="EZ4" s="128"/>
      <c r="FA4" s="128"/>
      <c r="FB4" s="128"/>
      <c r="FC4" s="128"/>
      <c r="FD4" s="128"/>
      <c r="FE4" s="128"/>
      <c r="FF4" s="128"/>
      <c r="FG4" s="128"/>
      <c r="FH4" s="128"/>
      <c r="FI4" s="128"/>
      <c r="FJ4" s="128"/>
      <c r="FK4" s="128"/>
      <c r="FL4" s="146"/>
      <c r="FM4" s="146"/>
      <c r="FO4" s="129">
        <v>528.20000000000005</v>
      </c>
      <c r="FP4" s="129"/>
      <c r="FQ4" s="129"/>
      <c r="FR4" s="129"/>
      <c r="FS4" s="129"/>
      <c r="FT4" s="129"/>
      <c r="FU4" s="129"/>
      <c r="FV4" s="129"/>
      <c r="FW4" s="129"/>
      <c r="FX4" s="129"/>
      <c r="FY4" s="129"/>
      <c r="FZ4" s="129"/>
      <c r="GA4" s="129"/>
      <c r="GB4" s="129"/>
      <c r="GC4" s="129"/>
      <c r="GD4" s="129"/>
      <c r="GE4" s="129"/>
      <c r="GF4" s="129"/>
      <c r="GG4" s="129"/>
      <c r="GH4" s="129"/>
      <c r="GI4" s="129"/>
      <c r="GJ4" s="129"/>
      <c r="GK4" s="129"/>
      <c r="GL4" s="129"/>
      <c r="GM4" s="129"/>
      <c r="GN4" s="129"/>
      <c r="GO4" s="129"/>
      <c r="GP4" s="129"/>
      <c r="GQ4" s="129"/>
      <c r="GR4" s="129"/>
      <c r="GS4" s="129"/>
      <c r="GT4" s="148"/>
      <c r="GU4" s="148"/>
    </row>
    <row r="5" spans="1:214">
      <c r="A5" s="124"/>
      <c r="B5" s="124"/>
      <c r="C5" s="124"/>
      <c r="D5" s="124"/>
      <c r="E5" s="124"/>
      <c r="F5" s="124"/>
      <c r="G5" s="124">
        <v>484</v>
      </c>
      <c r="H5" s="124"/>
      <c r="I5" s="124"/>
      <c r="J5" s="124"/>
      <c r="K5" s="124"/>
      <c r="L5" s="124"/>
      <c r="M5" s="124"/>
      <c r="N5" s="124"/>
      <c r="O5" s="124"/>
      <c r="P5" s="124"/>
      <c r="Q5" s="124"/>
      <c r="R5" s="124"/>
      <c r="S5" s="124"/>
      <c r="T5" s="124"/>
      <c r="U5" s="124"/>
      <c r="V5" s="124"/>
      <c r="W5" s="124"/>
      <c r="X5" s="124"/>
      <c r="Y5" s="124"/>
      <c r="Z5" s="124"/>
      <c r="AA5" s="124"/>
      <c r="AB5" s="124"/>
      <c r="AC5" s="124"/>
      <c r="AD5" s="124"/>
      <c r="AE5" s="124"/>
      <c r="AF5" s="130">
        <f t="shared" ref="AF5:AF68" si="0">AVERAGE(A5:AD5)</f>
        <v>484</v>
      </c>
      <c r="AG5" s="130"/>
      <c r="AI5" s="125"/>
      <c r="AJ5" s="125"/>
      <c r="AK5" s="125"/>
      <c r="AL5" s="125"/>
      <c r="AM5" s="125"/>
      <c r="AN5" s="125"/>
      <c r="AO5" s="125"/>
      <c r="AP5" s="125"/>
      <c r="AQ5" s="125"/>
      <c r="AR5" s="125"/>
      <c r="AS5" s="125"/>
      <c r="AT5" s="125"/>
      <c r="AU5" s="125"/>
      <c r="AV5" s="125"/>
      <c r="AW5" s="125"/>
      <c r="AX5" s="125"/>
      <c r="AY5" s="125">
        <v>473.78</v>
      </c>
      <c r="AZ5" s="125"/>
      <c r="BA5" s="125"/>
      <c r="BB5" s="125"/>
      <c r="BC5" s="125"/>
      <c r="BD5" s="125"/>
      <c r="BE5" s="125"/>
      <c r="BF5" s="125"/>
      <c r="BG5" s="125"/>
      <c r="BH5" s="125"/>
      <c r="BI5" s="125"/>
      <c r="BJ5" s="125"/>
      <c r="BK5" s="125"/>
      <c r="BL5" s="125"/>
      <c r="BM5" s="125"/>
      <c r="BN5" s="140"/>
      <c r="BO5" s="140"/>
      <c r="BQ5" s="126"/>
      <c r="BR5" s="126"/>
      <c r="BS5" s="126"/>
      <c r="BT5" s="126"/>
      <c r="BU5" s="126"/>
      <c r="BV5" s="126"/>
      <c r="BW5" s="126"/>
      <c r="BX5" s="126"/>
      <c r="BY5" s="126"/>
      <c r="BZ5" s="126"/>
      <c r="CA5" s="126"/>
      <c r="CB5" s="126"/>
      <c r="CC5" s="126"/>
      <c r="CD5" s="126"/>
      <c r="CE5" s="126"/>
      <c r="CF5" s="126">
        <v>646</v>
      </c>
      <c r="CG5" s="126"/>
      <c r="CH5" s="126"/>
      <c r="CI5" s="126"/>
      <c r="CJ5" s="126"/>
      <c r="CK5" s="126"/>
      <c r="CL5" s="126"/>
      <c r="CM5" s="126"/>
      <c r="CN5" s="126"/>
      <c r="CO5" s="126"/>
      <c r="CP5" s="126"/>
      <c r="CQ5" s="126"/>
      <c r="CR5" s="126"/>
      <c r="CS5" s="126"/>
      <c r="CT5" s="126"/>
      <c r="CU5" s="126"/>
      <c r="CV5" s="142"/>
      <c r="CW5" s="142"/>
      <c r="CY5" s="127"/>
      <c r="CZ5" s="127"/>
      <c r="DA5" s="127"/>
      <c r="DB5" s="127"/>
      <c r="DC5" s="127"/>
      <c r="DD5" s="127"/>
      <c r="DE5" s="127"/>
      <c r="DF5" s="127"/>
      <c r="DG5" s="127"/>
      <c r="DH5" s="127"/>
      <c r="DI5" s="127"/>
      <c r="DJ5" s="127"/>
      <c r="DK5" s="127"/>
      <c r="DL5" s="127"/>
      <c r="DM5" s="127"/>
      <c r="DN5" s="127"/>
      <c r="DO5" s="127"/>
      <c r="DP5" s="127"/>
      <c r="DQ5" s="127"/>
      <c r="DR5" s="127"/>
      <c r="DS5" s="127"/>
      <c r="DT5" s="127"/>
      <c r="DU5" s="127"/>
      <c r="DV5" s="127"/>
      <c r="DW5" s="127"/>
      <c r="DX5" s="127"/>
      <c r="DY5" s="127"/>
      <c r="DZ5" s="127"/>
      <c r="EA5" s="127"/>
      <c r="EB5" s="127"/>
      <c r="EC5" s="127"/>
      <c r="ED5" s="144"/>
      <c r="EE5" s="144"/>
      <c r="EG5" s="128"/>
      <c r="EH5" s="128"/>
      <c r="EI5" s="128"/>
      <c r="EJ5" s="128"/>
      <c r="EK5" s="128"/>
      <c r="EL5" s="128">
        <v>492.53</v>
      </c>
      <c r="EM5" s="128"/>
      <c r="EN5" s="128"/>
      <c r="EO5" s="128"/>
      <c r="EP5" s="128"/>
      <c r="EQ5" s="128"/>
      <c r="ER5" s="128"/>
      <c r="ES5" s="128"/>
      <c r="ET5" s="128"/>
      <c r="EU5" s="128"/>
      <c r="EV5" s="128"/>
      <c r="EW5" s="128"/>
      <c r="EX5" s="128"/>
      <c r="EY5" s="128"/>
      <c r="EZ5" s="128"/>
      <c r="FA5" s="128"/>
      <c r="FB5" s="128"/>
      <c r="FC5" s="128"/>
      <c r="FD5" s="128"/>
      <c r="FE5" s="128"/>
      <c r="FF5" s="128"/>
      <c r="FG5" s="128"/>
      <c r="FH5" s="128"/>
      <c r="FI5" s="128"/>
      <c r="FJ5" s="128"/>
      <c r="FK5" s="128"/>
      <c r="FL5" s="146"/>
      <c r="FM5" s="146"/>
      <c r="FO5" s="129">
        <v>553.49</v>
      </c>
      <c r="FP5" s="129"/>
      <c r="FQ5" s="129"/>
      <c r="FR5" s="129"/>
      <c r="FS5" s="129"/>
      <c r="FT5" s="129"/>
      <c r="FU5" s="129"/>
      <c r="FV5" s="129"/>
      <c r="FW5" s="129"/>
      <c r="FX5" s="129"/>
      <c r="FY5" s="129"/>
      <c r="FZ5" s="129"/>
      <c r="GA5" s="129"/>
      <c r="GB5" s="129"/>
      <c r="GC5" s="129"/>
      <c r="GD5" s="129"/>
      <c r="GE5" s="129"/>
      <c r="GF5" s="129"/>
      <c r="GG5" s="129"/>
      <c r="GH5" s="129"/>
      <c r="GI5" s="129"/>
      <c r="GJ5" s="129"/>
      <c r="GK5" s="129"/>
      <c r="GL5" s="129"/>
      <c r="GM5" s="129"/>
      <c r="GN5" s="129"/>
      <c r="GO5" s="129"/>
      <c r="GP5" s="129"/>
      <c r="GQ5" s="129"/>
      <c r="GR5" s="129"/>
      <c r="GS5" s="129"/>
      <c r="GT5" s="148"/>
      <c r="GU5" s="148"/>
    </row>
    <row r="6" spans="1:214">
      <c r="A6" s="124"/>
      <c r="B6" s="124"/>
      <c r="C6" s="124"/>
      <c r="D6" s="124"/>
      <c r="E6" s="124"/>
      <c r="F6" s="124"/>
      <c r="G6" s="124">
        <v>503.25</v>
      </c>
      <c r="H6" s="124"/>
      <c r="I6" s="124"/>
      <c r="J6" s="124"/>
      <c r="K6" s="124"/>
      <c r="L6" s="124"/>
      <c r="M6" s="124"/>
      <c r="N6" s="124"/>
      <c r="O6" s="124"/>
      <c r="P6" s="124"/>
      <c r="Q6" s="124"/>
      <c r="R6" s="124"/>
      <c r="S6" s="124"/>
      <c r="T6" s="124"/>
      <c r="U6" s="124"/>
      <c r="V6" s="124"/>
      <c r="W6" s="124"/>
      <c r="X6" s="124"/>
      <c r="Y6" s="124"/>
      <c r="Z6" s="124"/>
      <c r="AA6" s="124"/>
      <c r="AB6" s="124"/>
      <c r="AC6" s="124"/>
      <c r="AD6" s="124"/>
      <c r="AE6" s="124"/>
      <c r="AF6" s="130">
        <f t="shared" si="0"/>
        <v>503.25</v>
      </c>
      <c r="AG6" s="130"/>
      <c r="AI6" s="125">
        <v>480</v>
      </c>
      <c r="AJ6" s="125"/>
      <c r="AK6" s="125"/>
      <c r="AL6" s="125"/>
      <c r="AM6" s="125"/>
      <c r="AN6" s="125"/>
      <c r="AO6" s="125"/>
      <c r="AP6" s="125"/>
      <c r="AQ6" s="125"/>
      <c r="AR6" s="125"/>
      <c r="AS6" s="125"/>
      <c r="AT6" s="125"/>
      <c r="AU6" s="125"/>
      <c r="AV6" s="125"/>
      <c r="AW6" s="125"/>
      <c r="AX6" s="125"/>
      <c r="AY6" s="125">
        <v>506.54</v>
      </c>
      <c r="AZ6" s="125"/>
      <c r="BA6" s="125"/>
      <c r="BB6" s="125"/>
      <c r="BC6" s="125"/>
      <c r="BD6" s="125"/>
      <c r="BE6" s="125"/>
      <c r="BF6" s="125"/>
      <c r="BG6" s="125"/>
      <c r="BH6" s="125"/>
      <c r="BI6" s="125"/>
      <c r="BJ6" s="125"/>
      <c r="BK6" s="125"/>
      <c r="BL6" s="125"/>
      <c r="BM6" s="125"/>
      <c r="BN6" s="140">
        <f t="shared" ref="BN6:BN65" si="1">AVERAGE(AI6:BL6)</f>
        <v>493.27</v>
      </c>
      <c r="BO6" s="140">
        <f t="shared" ref="BO6:BO37" si="2">STDEV(AI6:BL6)</f>
        <v>18.766613972690987</v>
      </c>
      <c r="BQ6" s="126"/>
      <c r="BR6" s="126"/>
      <c r="BS6" s="126"/>
      <c r="BT6" s="126"/>
      <c r="BU6" s="126"/>
      <c r="BV6" s="126"/>
      <c r="BW6" s="126"/>
      <c r="BX6" s="126"/>
      <c r="BY6" s="126"/>
      <c r="BZ6" s="126"/>
      <c r="CA6" s="126">
        <v>487</v>
      </c>
      <c r="CB6" s="126"/>
      <c r="CC6" s="126"/>
      <c r="CD6" s="126"/>
      <c r="CE6" s="126"/>
      <c r="CF6" s="126">
        <v>644.73</v>
      </c>
      <c r="CG6" s="126"/>
      <c r="CH6" s="126"/>
      <c r="CI6" s="126"/>
      <c r="CJ6" s="126"/>
      <c r="CK6" s="126"/>
      <c r="CL6" s="126"/>
      <c r="CM6" s="126"/>
      <c r="CN6" s="126"/>
      <c r="CO6" s="126"/>
      <c r="CP6" s="126"/>
      <c r="CQ6" s="126"/>
      <c r="CR6" s="126"/>
      <c r="CS6" s="126"/>
      <c r="CT6" s="126"/>
      <c r="CU6" s="126"/>
      <c r="CV6" s="142">
        <f t="shared" ref="CV6:CV53" si="3">AVERAGE(BQ6:CT6)</f>
        <v>565.86500000000001</v>
      </c>
      <c r="CW6" s="142">
        <f t="shared" ref="CW6:CW53" si="4">STDEV(BQ6:CT6)</f>
        <v>111.53195259655406</v>
      </c>
      <c r="CY6" s="127"/>
      <c r="CZ6" s="127"/>
      <c r="DA6" s="127"/>
      <c r="DB6" s="127"/>
      <c r="DC6" s="127"/>
      <c r="DD6" s="127"/>
      <c r="DE6" s="127">
        <v>488</v>
      </c>
      <c r="DF6" s="127"/>
      <c r="DG6" s="127"/>
      <c r="DH6" s="127"/>
      <c r="DI6" s="127"/>
      <c r="DJ6" s="127"/>
      <c r="DK6" s="127"/>
      <c r="DL6" s="127"/>
      <c r="DM6" s="127"/>
      <c r="DN6" s="127"/>
      <c r="DO6" s="127"/>
      <c r="DP6" s="127"/>
      <c r="DQ6" s="127"/>
      <c r="DR6" s="127"/>
      <c r="DS6" s="127"/>
      <c r="DT6" s="127"/>
      <c r="DU6" s="127"/>
      <c r="DV6" s="127"/>
      <c r="DW6" s="127"/>
      <c r="DX6" s="127"/>
      <c r="DY6" s="127"/>
      <c r="DZ6" s="127"/>
      <c r="EA6" s="127"/>
      <c r="EB6" s="127"/>
      <c r="EC6" s="127"/>
      <c r="ED6" s="144"/>
      <c r="EE6" s="144"/>
      <c r="EG6" s="128"/>
      <c r="EH6" s="128">
        <v>474</v>
      </c>
      <c r="EI6" s="128"/>
      <c r="EJ6" s="128"/>
      <c r="EK6" s="128"/>
      <c r="EL6" s="128">
        <v>483.72</v>
      </c>
      <c r="EM6" s="128"/>
      <c r="EN6" s="128"/>
      <c r="EO6" s="128"/>
      <c r="EP6" s="128"/>
      <c r="EQ6" s="128"/>
      <c r="ER6" s="128"/>
      <c r="ES6" s="128"/>
      <c r="ET6" s="128"/>
      <c r="EU6" s="128"/>
      <c r="EV6" s="128"/>
      <c r="EW6" s="128"/>
      <c r="EX6" s="128"/>
      <c r="EY6" s="128"/>
      <c r="EZ6" s="128"/>
      <c r="FA6" s="128"/>
      <c r="FB6" s="128"/>
      <c r="FC6" s="128"/>
      <c r="FD6" s="128"/>
      <c r="FE6" s="128"/>
      <c r="FF6" s="128"/>
      <c r="FG6" s="128"/>
      <c r="FH6" s="128"/>
      <c r="FI6" s="128"/>
      <c r="FJ6" s="128">
        <v>461</v>
      </c>
      <c r="FK6" s="128"/>
      <c r="FL6" s="146">
        <f>AVERAGE(EG6:FJ6)</f>
        <v>472.90666666666669</v>
      </c>
      <c r="FM6" s="146">
        <f t="shared" ref="FM6:FM37" si="5">STDEV(EG6:FJ6)</f>
        <v>11.399391796641329</v>
      </c>
      <c r="FO6" s="129">
        <v>577.1</v>
      </c>
      <c r="FP6" s="129"/>
      <c r="FQ6" s="129"/>
      <c r="FR6" s="129"/>
      <c r="FS6" s="129"/>
      <c r="FT6" s="129"/>
      <c r="FU6" s="129"/>
      <c r="FV6" s="129"/>
      <c r="FW6" s="129"/>
      <c r="FX6" s="129"/>
      <c r="FY6" s="129"/>
      <c r="FZ6" s="129"/>
      <c r="GA6" s="129"/>
      <c r="GB6" s="129"/>
      <c r="GC6" s="129"/>
      <c r="GD6" s="129"/>
      <c r="GE6" s="129">
        <v>604</v>
      </c>
      <c r="GF6" s="129"/>
      <c r="GG6" s="129"/>
      <c r="GH6" s="129"/>
      <c r="GI6" s="129"/>
      <c r="GJ6" s="129"/>
      <c r="GK6" s="129"/>
      <c r="GL6" s="129"/>
      <c r="GM6" s="129"/>
      <c r="GN6" s="129"/>
      <c r="GO6" s="129"/>
      <c r="GP6" s="129"/>
      <c r="GQ6" s="129"/>
      <c r="GR6" s="129"/>
      <c r="GS6" s="129"/>
      <c r="GT6" s="148">
        <f>AVERAGE(FO6:GR6)</f>
        <v>590.54999999999995</v>
      </c>
      <c r="GU6" s="148">
        <f>STDEV(FO6:GR6)</f>
        <v>19.021172413918112</v>
      </c>
    </row>
    <row r="7" spans="1:214">
      <c r="A7" s="124"/>
      <c r="B7" s="124"/>
      <c r="C7" s="124"/>
      <c r="D7" s="124"/>
      <c r="E7" s="124"/>
      <c r="F7" s="124"/>
      <c r="G7" s="124">
        <v>482.41</v>
      </c>
      <c r="H7" s="124"/>
      <c r="I7" s="124"/>
      <c r="J7" s="124"/>
      <c r="K7" s="124"/>
      <c r="L7" s="124"/>
      <c r="M7" s="124"/>
      <c r="N7" s="124"/>
      <c r="O7" s="124"/>
      <c r="P7" s="124"/>
      <c r="Q7" s="124"/>
      <c r="R7" s="124"/>
      <c r="S7" s="124"/>
      <c r="T7" s="124"/>
      <c r="U7" s="124"/>
      <c r="V7" s="124"/>
      <c r="W7" s="124"/>
      <c r="X7" s="124"/>
      <c r="Y7" s="124"/>
      <c r="Z7" s="124"/>
      <c r="AA7" s="124"/>
      <c r="AB7" s="124"/>
      <c r="AC7" s="124"/>
      <c r="AD7" s="124"/>
      <c r="AE7" s="124"/>
      <c r="AF7" s="130">
        <f t="shared" si="0"/>
        <v>482.41</v>
      </c>
      <c r="AG7" s="130"/>
      <c r="AI7" s="125">
        <v>469.37</v>
      </c>
      <c r="AJ7" s="125"/>
      <c r="AK7" s="125"/>
      <c r="AL7" s="125"/>
      <c r="AM7" s="125"/>
      <c r="AN7" s="125"/>
      <c r="AO7" s="125"/>
      <c r="AP7" s="125"/>
      <c r="AQ7" s="125"/>
      <c r="AR7" s="125"/>
      <c r="AS7" s="125"/>
      <c r="AT7" s="125"/>
      <c r="AU7" s="125"/>
      <c r="AV7" s="125"/>
      <c r="AW7" s="125"/>
      <c r="AX7" s="125"/>
      <c r="AY7" s="125">
        <v>494.02</v>
      </c>
      <c r="AZ7" s="125"/>
      <c r="BA7" s="125"/>
      <c r="BB7" s="125"/>
      <c r="BC7" s="125"/>
      <c r="BD7" s="125"/>
      <c r="BE7" s="125"/>
      <c r="BF7" s="125"/>
      <c r="BG7" s="125"/>
      <c r="BH7" s="125"/>
      <c r="BI7" s="125"/>
      <c r="BJ7" s="125"/>
      <c r="BK7" s="125"/>
      <c r="BL7" s="125"/>
      <c r="BM7" s="125"/>
      <c r="BN7" s="140">
        <f t="shared" si="1"/>
        <v>481.69499999999999</v>
      </c>
      <c r="BO7" s="140">
        <f t="shared" si="2"/>
        <v>17.430182156248382</v>
      </c>
      <c r="BQ7" s="126"/>
      <c r="BR7" s="126"/>
      <c r="BS7" s="126"/>
      <c r="BT7" s="126"/>
      <c r="BU7" s="126">
        <v>729</v>
      </c>
      <c r="BV7" s="126"/>
      <c r="BW7" s="126"/>
      <c r="BX7" s="126"/>
      <c r="BY7" s="126"/>
      <c r="BZ7" s="126"/>
      <c r="CA7" s="126">
        <v>505.02</v>
      </c>
      <c r="CB7" s="126"/>
      <c r="CC7" s="126"/>
      <c r="CD7" s="126"/>
      <c r="CE7" s="126"/>
      <c r="CF7" s="126">
        <v>659.99</v>
      </c>
      <c r="CG7" s="126"/>
      <c r="CH7" s="126"/>
      <c r="CI7" s="126"/>
      <c r="CJ7" s="126"/>
      <c r="CK7" s="126"/>
      <c r="CL7" s="126"/>
      <c r="CM7" s="126"/>
      <c r="CN7" s="126"/>
      <c r="CO7" s="126"/>
      <c r="CP7" s="126"/>
      <c r="CQ7" s="126">
        <v>913</v>
      </c>
      <c r="CR7" s="126"/>
      <c r="CS7" s="126"/>
      <c r="CT7" s="126"/>
      <c r="CU7" s="126"/>
      <c r="CV7" s="142">
        <f t="shared" si="3"/>
        <v>701.75250000000005</v>
      </c>
      <c r="CW7" s="142">
        <f t="shared" si="4"/>
        <v>169.13083246902849</v>
      </c>
      <c r="CY7" s="127"/>
      <c r="CZ7" s="127"/>
      <c r="DA7" s="127"/>
      <c r="DB7" s="127"/>
      <c r="DC7" s="127"/>
      <c r="DD7" s="127"/>
      <c r="DE7" s="127">
        <v>491.64</v>
      </c>
      <c r="DF7" s="127"/>
      <c r="DG7" s="127"/>
      <c r="DH7" s="127"/>
      <c r="DI7" s="127"/>
      <c r="DJ7" s="127"/>
      <c r="DK7" s="127"/>
      <c r="DL7" s="127"/>
      <c r="DM7" s="127">
        <v>483</v>
      </c>
      <c r="DN7" s="127"/>
      <c r="DO7" s="127"/>
      <c r="DP7" s="127"/>
      <c r="DQ7" s="127"/>
      <c r="DR7" s="127"/>
      <c r="DS7" s="127"/>
      <c r="DT7" s="127"/>
      <c r="DU7" s="127"/>
      <c r="DV7" s="127"/>
      <c r="DW7" s="127"/>
      <c r="DX7" s="127"/>
      <c r="DY7" s="127"/>
      <c r="DZ7" s="127"/>
      <c r="EA7" s="127"/>
      <c r="EB7" s="127"/>
      <c r="EC7" s="127"/>
      <c r="ED7" s="144">
        <f t="shared" ref="ED7:ED59" si="6">AVERAGE(CY7:EB7)</f>
        <v>487.32</v>
      </c>
      <c r="EE7" s="144">
        <f t="shared" ref="EE7:EE38" si="7">STDEV(CY7:EB7)</f>
        <v>6.1094025894517614</v>
      </c>
      <c r="EG7" s="128"/>
      <c r="EH7" s="128">
        <v>460.46</v>
      </c>
      <c r="EI7" s="128"/>
      <c r="EJ7" s="128"/>
      <c r="EK7" s="128"/>
      <c r="EL7" s="128">
        <v>490.49</v>
      </c>
      <c r="EM7" s="128"/>
      <c r="EN7" s="128"/>
      <c r="EO7" s="128"/>
      <c r="EP7" s="128"/>
      <c r="EQ7" s="128"/>
      <c r="ER7" s="128"/>
      <c r="ES7" s="128"/>
      <c r="ET7" s="128"/>
      <c r="EU7" s="128"/>
      <c r="EV7" s="128"/>
      <c r="EW7" s="128"/>
      <c r="EX7" s="128"/>
      <c r="EY7" s="128"/>
      <c r="EZ7" s="128"/>
      <c r="FA7" s="128"/>
      <c r="FB7" s="128"/>
      <c r="FC7" s="128"/>
      <c r="FD7" s="128"/>
      <c r="FE7" s="128"/>
      <c r="FF7" s="128"/>
      <c r="FG7" s="128"/>
      <c r="FH7" s="128"/>
      <c r="FI7" s="128"/>
      <c r="FJ7" s="128">
        <v>466.67</v>
      </c>
      <c r="FK7" s="128"/>
      <c r="FL7" s="146">
        <f t="shared" ref="FL7:FL63" si="8">AVERAGE(EG7:FJ7)</f>
        <v>472.54</v>
      </c>
      <c r="FM7" s="146">
        <f t="shared" si="5"/>
        <v>15.852220664626151</v>
      </c>
      <c r="FO7" s="129">
        <v>578.38</v>
      </c>
      <c r="FP7" s="129"/>
      <c r="FQ7" s="129"/>
      <c r="FR7" s="129"/>
      <c r="FS7" s="129"/>
      <c r="FT7" s="129"/>
      <c r="FU7" s="129"/>
      <c r="FV7" s="129"/>
      <c r="FW7" s="129"/>
      <c r="FX7" s="129"/>
      <c r="FY7" s="129"/>
      <c r="FZ7" s="129"/>
      <c r="GA7" s="129"/>
      <c r="GB7" s="129"/>
      <c r="GC7" s="129"/>
      <c r="GD7" s="129"/>
      <c r="GE7" s="129">
        <v>608.83000000000004</v>
      </c>
      <c r="GF7" s="129"/>
      <c r="GG7" s="129"/>
      <c r="GH7" s="129"/>
      <c r="GI7" s="129"/>
      <c r="GJ7" s="129"/>
      <c r="GK7" s="129"/>
      <c r="GL7" s="129"/>
      <c r="GM7" s="129"/>
      <c r="GN7" s="129"/>
      <c r="GO7" s="129"/>
      <c r="GP7" s="129"/>
      <c r="GQ7" s="129"/>
      <c r="GR7" s="129"/>
      <c r="GS7" s="129"/>
      <c r="GT7" s="148">
        <f t="shared" ref="GT7:GT70" si="9">AVERAGE(FO7:GR7)</f>
        <v>593.60500000000002</v>
      </c>
      <c r="GU7" s="148">
        <f t="shared" ref="GU7:GU70" si="10">STDEV(FO7:GR7)</f>
        <v>21.531401487130402</v>
      </c>
    </row>
    <row r="8" spans="1:214">
      <c r="A8" s="124"/>
      <c r="B8" s="124"/>
      <c r="C8" s="124"/>
      <c r="D8" s="124"/>
      <c r="E8" s="124"/>
      <c r="F8" s="124"/>
      <c r="G8" s="124">
        <v>499.33</v>
      </c>
      <c r="H8" s="124"/>
      <c r="I8" s="124"/>
      <c r="J8" s="124"/>
      <c r="K8" s="124"/>
      <c r="L8" s="124"/>
      <c r="M8" s="124"/>
      <c r="N8" s="124"/>
      <c r="O8" s="124"/>
      <c r="P8" s="124"/>
      <c r="Q8" s="124"/>
      <c r="R8" s="124"/>
      <c r="S8" s="124"/>
      <c r="T8" s="124"/>
      <c r="U8" s="124"/>
      <c r="V8" s="124"/>
      <c r="W8" s="124"/>
      <c r="X8" s="124"/>
      <c r="Y8" s="124"/>
      <c r="Z8" s="124"/>
      <c r="AA8" s="124"/>
      <c r="AB8" s="124"/>
      <c r="AC8" s="124"/>
      <c r="AD8" s="124"/>
      <c r="AE8" s="124"/>
      <c r="AF8" s="130">
        <f t="shared" si="0"/>
        <v>499.33</v>
      </c>
      <c r="AG8" s="130"/>
      <c r="AI8" s="125">
        <v>479.66</v>
      </c>
      <c r="AJ8" s="125"/>
      <c r="AK8" s="125"/>
      <c r="AL8" s="125"/>
      <c r="AM8" s="125"/>
      <c r="AN8" s="125"/>
      <c r="AO8" s="125"/>
      <c r="AP8" s="125"/>
      <c r="AQ8" s="125"/>
      <c r="AR8" s="125"/>
      <c r="AS8" s="125"/>
      <c r="AT8" s="125"/>
      <c r="AU8" s="125"/>
      <c r="AV8" s="125"/>
      <c r="AW8" s="125"/>
      <c r="AX8" s="125"/>
      <c r="AY8" s="125">
        <v>505.55</v>
      </c>
      <c r="AZ8" s="125">
        <v>614</v>
      </c>
      <c r="BA8" s="125"/>
      <c r="BB8" s="125"/>
      <c r="BC8" s="125"/>
      <c r="BD8" s="125"/>
      <c r="BE8" s="125"/>
      <c r="BF8" s="125"/>
      <c r="BG8" s="125"/>
      <c r="BH8" s="125"/>
      <c r="BI8" s="125"/>
      <c r="BJ8" s="125"/>
      <c r="BK8" s="125"/>
      <c r="BL8" s="125"/>
      <c r="BM8" s="125"/>
      <c r="BN8" s="140">
        <f t="shared" si="1"/>
        <v>533.07000000000005</v>
      </c>
      <c r="BO8" s="140">
        <f t="shared" si="2"/>
        <v>71.272867909183873</v>
      </c>
      <c r="BQ8" s="126"/>
      <c r="BR8" s="126"/>
      <c r="BS8" s="126"/>
      <c r="BT8" s="126"/>
      <c r="BU8" s="126">
        <v>700.11</v>
      </c>
      <c r="BV8" s="126"/>
      <c r="BW8" s="126"/>
      <c r="BX8" s="126"/>
      <c r="BY8" s="126"/>
      <c r="BZ8" s="126"/>
      <c r="CA8" s="126">
        <v>515.33000000000004</v>
      </c>
      <c r="CB8" s="126"/>
      <c r="CC8" s="126"/>
      <c r="CD8" s="126"/>
      <c r="CE8" s="126"/>
      <c r="CF8" s="126">
        <v>713.06</v>
      </c>
      <c r="CG8" s="126"/>
      <c r="CH8" s="126"/>
      <c r="CI8" s="126"/>
      <c r="CJ8" s="126"/>
      <c r="CK8" s="126"/>
      <c r="CL8" s="126"/>
      <c r="CM8" s="126"/>
      <c r="CN8" s="126"/>
      <c r="CO8" s="126"/>
      <c r="CP8" s="126"/>
      <c r="CQ8" s="126">
        <v>886.81</v>
      </c>
      <c r="CR8" s="126"/>
      <c r="CS8" s="126"/>
      <c r="CT8" s="126"/>
      <c r="CU8" s="126"/>
      <c r="CV8" s="142">
        <f t="shared" si="3"/>
        <v>703.82749999999999</v>
      </c>
      <c r="CW8" s="142">
        <f t="shared" si="4"/>
        <v>151.78159931845045</v>
      </c>
      <c r="CY8" s="127"/>
      <c r="CZ8" s="127"/>
      <c r="DA8" s="127"/>
      <c r="DB8" s="127"/>
      <c r="DC8" s="127"/>
      <c r="DD8" s="127">
        <v>508</v>
      </c>
      <c r="DE8" s="127">
        <v>490.3</v>
      </c>
      <c r="DF8" s="127"/>
      <c r="DG8" s="127"/>
      <c r="DH8" s="127"/>
      <c r="DI8" s="127"/>
      <c r="DJ8" s="127"/>
      <c r="DK8" s="127"/>
      <c r="DL8" s="127"/>
      <c r="DM8" s="127">
        <v>492.95</v>
      </c>
      <c r="DN8" s="127"/>
      <c r="DO8" s="127"/>
      <c r="DP8" s="127"/>
      <c r="DQ8" s="127"/>
      <c r="DR8" s="127"/>
      <c r="DS8" s="127"/>
      <c r="DT8" s="127"/>
      <c r="DU8" s="127"/>
      <c r="DV8" s="127"/>
      <c r="DW8" s="127"/>
      <c r="DX8" s="127"/>
      <c r="DY8" s="127"/>
      <c r="DZ8" s="127"/>
      <c r="EA8" s="127"/>
      <c r="EB8" s="127"/>
      <c r="EC8" s="127"/>
      <c r="ED8" s="144">
        <f t="shared" si="6"/>
        <v>497.08333333333331</v>
      </c>
      <c r="EE8" s="144">
        <f t="shared" si="7"/>
        <v>9.5465089605223383</v>
      </c>
      <c r="EG8" s="128"/>
      <c r="EH8" s="128">
        <v>465.2</v>
      </c>
      <c r="EI8" s="128"/>
      <c r="EJ8" s="128"/>
      <c r="EK8" s="128"/>
      <c r="EL8" s="128">
        <v>490.23</v>
      </c>
      <c r="EM8" s="128"/>
      <c r="EN8" s="128"/>
      <c r="EO8" s="128"/>
      <c r="EP8" s="128"/>
      <c r="EQ8" s="128"/>
      <c r="ER8" s="128"/>
      <c r="ES8" s="128"/>
      <c r="ET8" s="128"/>
      <c r="EU8" s="128"/>
      <c r="EV8" s="128"/>
      <c r="EW8" s="128">
        <v>474</v>
      </c>
      <c r="EX8" s="128"/>
      <c r="EY8" s="128"/>
      <c r="EZ8" s="128"/>
      <c r="FA8" s="128"/>
      <c r="FB8" s="128"/>
      <c r="FC8" s="128"/>
      <c r="FD8" s="128"/>
      <c r="FE8" s="128"/>
      <c r="FF8" s="128"/>
      <c r="FG8" s="128"/>
      <c r="FH8" s="128"/>
      <c r="FI8" s="128"/>
      <c r="FJ8" s="128">
        <v>471.68</v>
      </c>
      <c r="FK8" s="128"/>
      <c r="FL8" s="146">
        <f t="shared" si="8"/>
        <v>475.27750000000003</v>
      </c>
      <c r="FM8" s="146">
        <f t="shared" si="5"/>
        <v>10.641229173988011</v>
      </c>
      <c r="FO8" s="129">
        <v>536.05999999999995</v>
      </c>
      <c r="FP8" s="129"/>
      <c r="FQ8" s="129"/>
      <c r="FR8" s="129"/>
      <c r="FS8" s="129"/>
      <c r="FT8" s="129"/>
      <c r="FU8" s="129"/>
      <c r="FV8" s="129"/>
      <c r="FW8" s="129"/>
      <c r="FX8" s="129"/>
      <c r="FY8" s="129"/>
      <c r="FZ8" s="129"/>
      <c r="GA8" s="129"/>
      <c r="GB8" s="129"/>
      <c r="GC8" s="129">
        <v>511</v>
      </c>
      <c r="GD8" s="129"/>
      <c r="GE8" s="129">
        <v>570.01</v>
      </c>
      <c r="GF8" s="129"/>
      <c r="GG8" s="129"/>
      <c r="GH8" s="129">
        <v>555</v>
      </c>
      <c r="GI8" s="129"/>
      <c r="GJ8" s="129"/>
      <c r="GK8" s="129"/>
      <c r="GL8" s="129"/>
      <c r="GM8" s="129"/>
      <c r="GN8" s="129"/>
      <c r="GO8" s="129"/>
      <c r="GP8" s="129"/>
      <c r="GQ8" s="129"/>
      <c r="GR8" s="129"/>
      <c r="GS8" s="129"/>
      <c r="GT8" s="148">
        <f t="shared" si="9"/>
        <v>543.01749999999993</v>
      </c>
      <c r="GU8" s="148">
        <f t="shared" si="10"/>
        <v>25.466988272402112</v>
      </c>
    </row>
    <row r="9" spans="1:214">
      <c r="A9" s="124"/>
      <c r="B9" s="124"/>
      <c r="C9" s="124"/>
      <c r="D9" s="124"/>
      <c r="E9" s="124"/>
      <c r="F9" s="124"/>
      <c r="G9" s="124">
        <v>497.66</v>
      </c>
      <c r="H9" s="124"/>
      <c r="I9" s="124"/>
      <c r="J9" s="124"/>
      <c r="K9" s="124"/>
      <c r="L9" s="124"/>
      <c r="M9" s="124"/>
      <c r="N9" s="124"/>
      <c r="O9" s="124"/>
      <c r="P9" s="124"/>
      <c r="Q9" s="124"/>
      <c r="R9" s="124"/>
      <c r="S9" s="124"/>
      <c r="T9" s="124"/>
      <c r="U9" s="124"/>
      <c r="V9" s="124"/>
      <c r="W9" s="124"/>
      <c r="X9" s="124"/>
      <c r="Y9" s="124"/>
      <c r="Z9" s="124"/>
      <c r="AA9" s="124"/>
      <c r="AB9" s="124"/>
      <c r="AC9" s="124"/>
      <c r="AD9" s="124"/>
      <c r="AE9" s="124"/>
      <c r="AF9" s="130">
        <f t="shared" si="0"/>
        <v>497.66</v>
      </c>
      <c r="AG9" s="130"/>
      <c r="AI9" s="125">
        <v>477.05</v>
      </c>
      <c r="AJ9" s="125"/>
      <c r="AK9" s="125"/>
      <c r="AL9" s="125"/>
      <c r="AM9" s="125"/>
      <c r="AN9" s="125"/>
      <c r="AO9" s="125"/>
      <c r="AP9" s="125"/>
      <c r="AQ9" s="125"/>
      <c r="AR9" s="125"/>
      <c r="AS9" s="125"/>
      <c r="AT9" s="125"/>
      <c r="AU9" s="125"/>
      <c r="AV9" s="125"/>
      <c r="AW9" s="125"/>
      <c r="AX9" s="125"/>
      <c r="AY9" s="125">
        <v>508.11</v>
      </c>
      <c r="AZ9" s="125">
        <v>660.25</v>
      </c>
      <c r="BA9" s="125"/>
      <c r="BB9" s="125"/>
      <c r="BC9" s="125"/>
      <c r="BD9" s="125"/>
      <c r="BE9" s="125"/>
      <c r="BF9" s="125"/>
      <c r="BG9" s="125"/>
      <c r="BH9" s="125"/>
      <c r="BI9" s="125"/>
      <c r="BJ9" s="125"/>
      <c r="BK9" s="125"/>
      <c r="BL9" s="125"/>
      <c r="BM9" s="125"/>
      <c r="BN9" s="140">
        <f t="shared" si="1"/>
        <v>548.47</v>
      </c>
      <c r="BO9" s="140">
        <f t="shared" si="2"/>
        <v>98.042119520132744</v>
      </c>
      <c r="BQ9" s="126"/>
      <c r="BR9" s="126"/>
      <c r="BS9" s="126"/>
      <c r="BT9" s="126">
        <v>610</v>
      </c>
      <c r="BU9" s="126">
        <v>695.32</v>
      </c>
      <c r="BV9" s="126"/>
      <c r="BW9" s="126"/>
      <c r="BX9" s="126">
        <v>674</v>
      </c>
      <c r="BY9" s="126"/>
      <c r="BZ9" s="126"/>
      <c r="CA9" s="126">
        <v>505.1</v>
      </c>
      <c r="CB9" s="126"/>
      <c r="CC9" s="126"/>
      <c r="CD9" s="126"/>
      <c r="CE9" s="126"/>
      <c r="CF9" s="126">
        <v>679.62</v>
      </c>
      <c r="CG9" s="126"/>
      <c r="CH9" s="126"/>
      <c r="CI9" s="126"/>
      <c r="CJ9" s="126"/>
      <c r="CK9" s="126"/>
      <c r="CL9" s="126"/>
      <c r="CM9" s="126"/>
      <c r="CN9" s="126"/>
      <c r="CO9" s="126"/>
      <c r="CP9" s="126"/>
      <c r="CQ9" s="126">
        <v>889.77</v>
      </c>
      <c r="CR9" s="126"/>
      <c r="CS9" s="126">
        <v>853</v>
      </c>
      <c r="CT9" s="126"/>
      <c r="CU9" s="126"/>
      <c r="CV9" s="142">
        <f t="shared" si="3"/>
        <v>700.97285714285704</v>
      </c>
      <c r="CW9" s="142">
        <f t="shared" si="4"/>
        <v>133.30059048559991</v>
      </c>
      <c r="CY9" s="127"/>
      <c r="CZ9" s="127"/>
      <c r="DA9" s="127"/>
      <c r="DB9" s="127"/>
      <c r="DC9" s="127"/>
      <c r="DD9" s="127">
        <v>494.87</v>
      </c>
      <c r="DE9" s="127">
        <v>494.77</v>
      </c>
      <c r="DF9" s="127"/>
      <c r="DG9" s="127"/>
      <c r="DH9" s="127"/>
      <c r="DI9" s="127"/>
      <c r="DJ9" s="127"/>
      <c r="DK9" s="127"/>
      <c r="DL9" s="127"/>
      <c r="DM9" s="127">
        <v>485.8</v>
      </c>
      <c r="DN9" s="127">
        <v>526</v>
      </c>
      <c r="DO9" s="127"/>
      <c r="DP9" s="127"/>
      <c r="DQ9" s="127"/>
      <c r="DR9" s="127"/>
      <c r="DS9" s="127"/>
      <c r="DT9" s="127"/>
      <c r="DU9" s="127"/>
      <c r="DV9" s="127"/>
      <c r="DW9" s="127"/>
      <c r="DX9" s="127"/>
      <c r="DY9" s="127"/>
      <c r="DZ9" s="127"/>
      <c r="EA9" s="127"/>
      <c r="EB9" s="127"/>
      <c r="EC9" s="127"/>
      <c r="ED9" s="144">
        <f t="shared" si="6"/>
        <v>500.36</v>
      </c>
      <c r="EE9" s="144">
        <f t="shared" si="7"/>
        <v>17.614306685192009</v>
      </c>
      <c r="EG9" s="128">
        <v>465</v>
      </c>
      <c r="EH9" s="128">
        <v>472.75</v>
      </c>
      <c r="EI9" s="128"/>
      <c r="EJ9" s="128">
        <v>473</v>
      </c>
      <c r="EK9" s="128">
        <v>542</v>
      </c>
      <c r="EL9" s="128">
        <v>499.26</v>
      </c>
      <c r="EM9" s="128"/>
      <c r="EN9" s="128"/>
      <c r="EO9" s="128"/>
      <c r="EP9" s="128"/>
      <c r="EQ9" s="128"/>
      <c r="ER9" s="128"/>
      <c r="ES9" s="128"/>
      <c r="ET9" s="128"/>
      <c r="EU9" s="128"/>
      <c r="EV9" s="128">
        <v>493</v>
      </c>
      <c r="EW9" s="128">
        <v>503.2</v>
      </c>
      <c r="EX9" s="128"/>
      <c r="EY9" s="128"/>
      <c r="EZ9" s="128"/>
      <c r="FA9" s="128"/>
      <c r="FB9" s="128"/>
      <c r="FC9" s="128"/>
      <c r="FD9" s="128"/>
      <c r="FE9" s="128"/>
      <c r="FF9" s="128"/>
      <c r="FG9" s="128"/>
      <c r="FH9" s="128"/>
      <c r="FI9" s="128"/>
      <c r="FJ9" s="128">
        <v>474.69</v>
      </c>
      <c r="FK9" s="128"/>
      <c r="FL9" s="146">
        <f t="shared" si="8"/>
        <v>490.36250000000001</v>
      </c>
      <c r="FM9" s="146">
        <f t="shared" si="5"/>
        <v>25.122258059338535</v>
      </c>
      <c r="FO9" s="129">
        <v>563.02</v>
      </c>
      <c r="FP9" s="129"/>
      <c r="FQ9" s="129"/>
      <c r="FR9" s="129"/>
      <c r="FS9" s="129"/>
      <c r="FT9" s="129"/>
      <c r="FU9" s="129"/>
      <c r="FV9" s="129"/>
      <c r="FW9" s="129"/>
      <c r="FX9" s="129"/>
      <c r="FY9" s="129"/>
      <c r="FZ9" s="129"/>
      <c r="GA9" s="129"/>
      <c r="GB9" s="129"/>
      <c r="GC9" s="129">
        <v>493.77</v>
      </c>
      <c r="GD9" s="129"/>
      <c r="GE9" s="129">
        <v>589.92999999999995</v>
      </c>
      <c r="GF9" s="129"/>
      <c r="GG9" s="129"/>
      <c r="GH9" s="129">
        <v>593.28</v>
      </c>
      <c r="GI9" s="129"/>
      <c r="GJ9" s="129"/>
      <c r="GK9" s="129"/>
      <c r="GL9" s="129"/>
      <c r="GM9" s="129"/>
      <c r="GN9" s="129"/>
      <c r="GO9" s="129"/>
      <c r="GP9" s="129"/>
      <c r="GQ9" s="129"/>
      <c r="GR9" s="129"/>
      <c r="GS9" s="129"/>
      <c r="GT9" s="148">
        <f t="shared" si="9"/>
        <v>560</v>
      </c>
      <c r="GU9" s="148">
        <f t="shared" si="10"/>
        <v>46.184039811750253</v>
      </c>
    </row>
    <row r="10" spans="1:214">
      <c r="A10" s="124"/>
      <c r="B10" s="124"/>
      <c r="C10" s="124"/>
      <c r="D10" s="124"/>
      <c r="E10" s="124">
        <v>592</v>
      </c>
      <c r="F10" s="124"/>
      <c r="G10" s="124">
        <v>508.42</v>
      </c>
      <c r="H10" s="124"/>
      <c r="I10" s="124"/>
      <c r="J10" s="124"/>
      <c r="K10" s="124"/>
      <c r="L10" s="124"/>
      <c r="M10" s="124"/>
      <c r="N10" s="124"/>
      <c r="O10" s="124"/>
      <c r="P10" s="124"/>
      <c r="Q10" s="124"/>
      <c r="R10" s="124"/>
      <c r="S10" s="124">
        <v>515</v>
      </c>
      <c r="T10" s="124"/>
      <c r="U10" s="124"/>
      <c r="V10" s="124"/>
      <c r="W10" s="124"/>
      <c r="X10" s="124"/>
      <c r="Y10" s="124"/>
      <c r="Z10" s="124"/>
      <c r="AA10" s="124"/>
      <c r="AB10" s="124"/>
      <c r="AC10" s="124"/>
      <c r="AD10" s="124"/>
      <c r="AE10" s="124"/>
      <c r="AF10" s="130">
        <f>AVERAGE(A10:AD10)</f>
        <v>538.47333333333336</v>
      </c>
      <c r="AG10" s="130">
        <f t="shared" ref="AG10:AG41" si="11">STDEV(A10:AD10)</f>
        <v>46.472057554334015</v>
      </c>
      <c r="AI10" s="125">
        <v>484.15</v>
      </c>
      <c r="AJ10" s="125"/>
      <c r="AK10" s="125"/>
      <c r="AL10" s="125"/>
      <c r="AM10" s="125"/>
      <c r="AN10" s="125"/>
      <c r="AO10" s="125"/>
      <c r="AP10" s="125"/>
      <c r="AQ10" s="125"/>
      <c r="AR10" s="125"/>
      <c r="AS10" s="125"/>
      <c r="AT10" s="125"/>
      <c r="AU10" s="125"/>
      <c r="AV10" s="125"/>
      <c r="AW10" s="125"/>
      <c r="AX10" s="125"/>
      <c r="AY10" s="125">
        <v>516.91</v>
      </c>
      <c r="AZ10" s="125">
        <v>684.52</v>
      </c>
      <c r="BA10" s="125"/>
      <c r="BB10" s="125"/>
      <c r="BC10" s="125"/>
      <c r="BD10" s="125"/>
      <c r="BE10" s="125"/>
      <c r="BF10" s="125"/>
      <c r="BG10" s="125"/>
      <c r="BH10" s="125"/>
      <c r="BI10" s="125"/>
      <c r="BJ10" s="125"/>
      <c r="BK10" s="125"/>
      <c r="BL10" s="125"/>
      <c r="BM10" s="125"/>
      <c r="BN10" s="140">
        <f t="shared" si="1"/>
        <v>561.86</v>
      </c>
      <c r="BO10" s="140">
        <f t="shared" si="2"/>
        <v>107.48214316806343</v>
      </c>
      <c r="BQ10" s="126">
        <v>660</v>
      </c>
      <c r="BR10" s="126"/>
      <c r="BS10" s="126"/>
      <c r="BT10" s="126">
        <v>673.55</v>
      </c>
      <c r="BU10" s="126">
        <v>680.65</v>
      </c>
      <c r="BV10" s="126"/>
      <c r="BW10" s="126"/>
      <c r="BX10" s="126">
        <v>630.15</v>
      </c>
      <c r="BY10" s="126"/>
      <c r="BZ10" s="126"/>
      <c r="CA10" s="126">
        <v>497.79</v>
      </c>
      <c r="CB10" s="126"/>
      <c r="CC10" s="126"/>
      <c r="CD10" s="126"/>
      <c r="CE10" s="126"/>
      <c r="CF10" s="126">
        <v>674.35</v>
      </c>
      <c r="CG10" s="126"/>
      <c r="CH10" s="126"/>
      <c r="CI10" s="126"/>
      <c r="CJ10" s="126"/>
      <c r="CK10" s="126"/>
      <c r="CL10" s="126"/>
      <c r="CM10" s="126"/>
      <c r="CN10" s="126"/>
      <c r="CO10" s="126"/>
      <c r="CP10" s="126"/>
      <c r="CQ10" s="126">
        <v>862.46</v>
      </c>
      <c r="CR10" s="126"/>
      <c r="CS10" s="126">
        <v>939.12</v>
      </c>
      <c r="CT10" s="126"/>
      <c r="CU10" s="126"/>
      <c r="CV10" s="142">
        <f t="shared" si="3"/>
        <v>702.25874999999996</v>
      </c>
      <c r="CW10" s="142">
        <f t="shared" si="4"/>
        <v>137.64896579316752</v>
      </c>
      <c r="CY10" s="127"/>
      <c r="CZ10" s="127">
        <v>524</v>
      </c>
      <c r="DA10" s="127"/>
      <c r="DB10" s="127"/>
      <c r="DC10" s="127"/>
      <c r="DD10" s="127">
        <v>510.52</v>
      </c>
      <c r="DE10" s="127">
        <v>504.15</v>
      </c>
      <c r="DF10" s="127"/>
      <c r="DG10" s="127">
        <v>514</v>
      </c>
      <c r="DH10" s="127"/>
      <c r="DI10" s="127"/>
      <c r="DJ10" s="127"/>
      <c r="DK10" s="127"/>
      <c r="DL10" s="127"/>
      <c r="DM10" s="127">
        <v>495.05</v>
      </c>
      <c r="DN10" s="127">
        <v>521.02</v>
      </c>
      <c r="DO10" s="127"/>
      <c r="DP10" s="127"/>
      <c r="DQ10" s="127"/>
      <c r="DR10" s="127">
        <v>538</v>
      </c>
      <c r="DS10" s="127"/>
      <c r="DT10" s="127"/>
      <c r="DU10" s="127"/>
      <c r="DV10" s="127"/>
      <c r="DW10" s="127"/>
      <c r="DX10" s="127"/>
      <c r="DY10" s="127"/>
      <c r="DZ10" s="127"/>
      <c r="EA10" s="127"/>
      <c r="EB10" s="127"/>
      <c r="EC10" s="127"/>
      <c r="ED10" s="144">
        <f t="shared" si="6"/>
        <v>515.24857142857149</v>
      </c>
      <c r="EE10" s="144">
        <f t="shared" si="7"/>
        <v>14.039250251314975</v>
      </c>
      <c r="EG10" s="128">
        <v>467.44</v>
      </c>
      <c r="EH10" s="128">
        <v>472.15</v>
      </c>
      <c r="EI10" s="128">
        <v>480</v>
      </c>
      <c r="EJ10" s="128">
        <v>506.54</v>
      </c>
      <c r="EK10" s="128">
        <v>543.84</v>
      </c>
      <c r="EL10" s="128">
        <v>487.27</v>
      </c>
      <c r="EM10" s="128"/>
      <c r="EN10" s="128">
        <v>494</v>
      </c>
      <c r="EO10" s="128"/>
      <c r="EP10" s="128"/>
      <c r="EQ10" s="128">
        <v>547</v>
      </c>
      <c r="ER10" s="128"/>
      <c r="ES10" s="128"/>
      <c r="ET10" s="128"/>
      <c r="EU10" s="128"/>
      <c r="EV10" s="128">
        <v>473.98</v>
      </c>
      <c r="EW10" s="128">
        <v>488.55</v>
      </c>
      <c r="EX10" s="128"/>
      <c r="EY10" s="128"/>
      <c r="EZ10" s="128"/>
      <c r="FA10" s="128">
        <v>480</v>
      </c>
      <c r="FB10" s="128"/>
      <c r="FC10" s="128"/>
      <c r="FD10" s="128"/>
      <c r="FE10" s="128"/>
      <c r="FF10" s="128">
        <v>530</v>
      </c>
      <c r="FG10" s="128"/>
      <c r="FH10" s="128">
        <v>464</v>
      </c>
      <c r="FI10" s="128">
        <v>460</v>
      </c>
      <c r="FJ10" s="128">
        <v>453.92</v>
      </c>
      <c r="FK10" s="128"/>
      <c r="FL10" s="146">
        <f t="shared" si="8"/>
        <v>489.91266666666667</v>
      </c>
      <c r="FM10" s="146">
        <f t="shared" si="5"/>
        <v>29.530542413543564</v>
      </c>
      <c r="FO10" s="129">
        <v>595.48</v>
      </c>
      <c r="FP10" s="129"/>
      <c r="FQ10" s="129"/>
      <c r="FR10" s="129"/>
      <c r="FS10" s="129"/>
      <c r="FT10" s="129"/>
      <c r="FU10" s="129"/>
      <c r="FV10" s="129"/>
      <c r="FW10" s="129"/>
      <c r="FX10" s="129"/>
      <c r="FY10" s="129"/>
      <c r="FZ10" s="129"/>
      <c r="GA10" s="129"/>
      <c r="GB10" s="129"/>
      <c r="GC10" s="129">
        <v>507.98</v>
      </c>
      <c r="GD10" s="129"/>
      <c r="GE10" s="129">
        <v>568.01</v>
      </c>
      <c r="GF10" s="129"/>
      <c r="GG10" s="129"/>
      <c r="GH10" s="129">
        <v>585.61</v>
      </c>
      <c r="GI10" s="129"/>
      <c r="GJ10" s="129"/>
      <c r="GK10" s="129"/>
      <c r="GL10" s="129"/>
      <c r="GM10" s="129"/>
      <c r="GN10" s="129"/>
      <c r="GO10" s="129"/>
      <c r="GP10" s="129"/>
      <c r="GQ10" s="129"/>
      <c r="GR10" s="129"/>
      <c r="GS10" s="129"/>
      <c r="GT10" s="148">
        <f t="shared" si="9"/>
        <v>564.27</v>
      </c>
      <c r="GU10" s="148">
        <f t="shared" si="10"/>
        <v>39.208890998513759</v>
      </c>
    </row>
    <row r="11" spans="1:214">
      <c r="A11" s="124"/>
      <c r="B11" s="124"/>
      <c r="C11" s="124"/>
      <c r="D11" s="124"/>
      <c r="E11" s="124">
        <v>598.94000000000005</v>
      </c>
      <c r="F11" s="124"/>
      <c r="G11" s="124">
        <v>509.75</v>
      </c>
      <c r="H11" s="124"/>
      <c r="I11" s="124"/>
      <c r="J11" s="124"/>
      <c r="K11" s="124">
        <v>490</v>
      </c>
      <c r="L11" s="124"/>
      <c r="M11" s="124"/>
      <c r="N11" s="124"/>
      <c r="O11" s="124"/>
      <c r="P11" s="124"/>
      <c r="Q11" s="124"/>
      <c r="R11" s="124"/>
      <c r="S11" s="124">
        <v>519.08000000000004</v>
      </c>
      <c r="T11" s="124"/>
      <c r="U11" s="124"/>
      <c r="V11" s="124"/>
      <c r="W11" s="124"/>
      <c r="X11" s="124">
        <v>497</v>
      </c>
      <c r="Y11" s="124">
        <v>534</v>
      </c>
      <c r="Z11" s="124"/>
      <c r="AA11" s="124"/>
      <c r="AB11" s="124"/>
      <c r="AC11" s="124"/>
      <c r="AD11" s="124"/>
      <c r="AE11" s="124"/>
      <c r="AF11" s="130">
        <f t="shared" si="0"/>
        <v>524.79499999999996</v>
      </c>
      <c r="AG11" s="130">
        <f t="shared" si="11"/>
        <v>39.558767296264449</v>
      </c>
      <c r="AI11" s="125">
        <v>492.47</v>
      </c>
      <c r="AJ11" s="125"/>
      <c r="AK11" s="125"/>
      <c r="AL11" s="125"/>
      <c r="AM11" s="125"/>
      <c r="AN11" s="125"/>
      <c r="AO11" s="125">
        <v>691</v>
      </c>
      <c r="AP11" s="125"/>
      <c r="AQ11" s="125">
        <v>494</v>
      </c>
      <c r="AR11" s="125"/>
      <c r="AS11" s="125"/>
      <c r="AT11" s="125"/>
      <c r="AU11" s="125"/>
      <c r="AV11" s="125"/>
      <c r="AW11" s="125"/>
      <c r="AX11" s="125"/>
      <c r="AY11" s="125">
        <v>480.6</v>
      </c>
      <c r="AZ11" s="125">
        <v>724.41</v>
      </c>
      <c r="BA11" s="125"/>
      <c r="BB11" s="125"/>
      <c r="BC11" s="125"/>
      <c r="BD11" s="125"/>
      <c r="BE11" s="125"/>
      <c r="BF11" s="125"/>
      <c r="BG11" s="125"/>
      <c r="BH11" s="125"/>
      <c r="BI11" s="125"/>
      <c r="BJ11" s="125"/>
      <c r="BK11" s="125"/>
      <c r="BL11" s="125"/>
      <c r="BM11" s="125"/>
      <c r="BN11" s="140">
        <f t="shared" si="1"/>
        <v>576.49599999999998</v>
      </c>
      <c r="BO11" s="140">
        <f t="shared" si="2"/>
        <v>120.46962160644473</v>
      </c>
      <c r="BQ11" s="126">
        <v>682.92</v>
      </c>
      <c r="BR11" s="126"/>
      <c r="BS11" s="126"/>
      <c r="BT11" s="126">
        <v>735.37</v>
      </c>
      <c r="BU11" s="126">
        <v>699.76</v>
      </c>
      <c r="BV11" s="126"/>
      <c r="BW11" s="126">
        <v>756</v>
      </c>
      <c r="BX11" s="126">
        <v>658.23</v>
      </c>
      <c r="BY11" s="126"/>
      <c r="BZ11" s="126"/>
      <c r="CA11" s="126">
        <v>530.91</v>
      </c>
      <c r="CB11" s="126"/>
      <c r="CC11" s="126"/>
      <c r="CD11" s="126"/>
      <c r="CE11" s="126"/>
      <c r="CF11" s="126">
        <v>703.44</v>
      </c>
      <c r="CG11" s="126"/>
      <c r="CH11" s="126"/>
      <c r="CI11" s="126"/>
      <c r="CJ11" s="126"/>
      <c r="CK11" s="126"/>
      <c r="CL11" s="126"/>
      <c r="CM11" s="126"/>
      <c r="CN11" s="126"/>
      <c r="CO11" s="126">
        <v>753</v>
      </c>
      <c r="CP11" s="126"/>
      <c r="CQ11" s="126">
        <v>828.04</v>
      </c>
      <c r="CR11" s="126"/>
      <c r="CS11" s="126">
        <v>850.72</v>
      </c>
      <c r="CT11" s="126"/>
      <c r="CU11" s="126"/>
      <c r="CV11" s="142">
        <f t="shared" si="3"/>
        <v>719.83900000000006</v>
      </c>
      <c r="CW11" s="142">
        <f t="shared" si="4"/>
        <v>90.068317459581692</v>
      </c>
      <c r="CY11" s="127"/>
      <c r="CZ11" s="127">
        <v>537.08000000000004</v>
      </c>
      <c r="DA11" s="127"/>
      <c r="DB11" s="127"/>
      <c r="DC11" s="127"/>
      <c r="DD11" s="127">
        <v>496.29</v>
      </c>
      <c r="DE11" s="127">
        <v>503.21</v>
      </c>
      <c r="DF11" s="127"/>
      <c r="DG11" s="127">
        <v>550.04999999999995</v>
      </c>
      <c r="DH11" s="127">
        <v>698</v>
      </c>
      <c r="DI11" s="127"/>
      <c r="DJ11" s="127"/>
      <c r="DK11" s="127"/>
      <c r="DL11" s="127"/>
      <c r="DM11" s="127">
        <v>498.37</v>
      </c>
      <c r="DN11" s="127">
        <v>544.57000000000005</v>
      </c>
      <c r="DO11" s="127"/>
      <c r="DP11" s="127"/>
      <c r="DQ11" s="127"/>
      <c r="DR11" s="127">
        <v>498.67</v>
      </c>
      <c r="DS11" s="127">
        <v>586</v>
      </c>
      <c r="DT11" s="127">
        <v>544</v>
      </c>
      <c r="DU11" s="127"/>
      <c r="DV11" s="127">
        <v>660</v>
      </c>
      <c r="DW11" s="127"/>
      <c r="DX11" s="127"/>
      <c r="DY11" s="127"/>
      <c r="DZ11" s="127"/>
      <c r="EA11" s="127"/>
      <c r="EB11" s="127"/>
      <c r="EC11" s="127"/>
      <c r="ED11" s="144">
        <f t="shared" si="6"/>
        <v>556.02181818181816</v>
      </c>
      <c r="EE11" s="144">
        <f t="shared" si="7"/>
        <v>67.459634273865063</v>
      </c>
      <c r="EG11" s="128">
        <v>470.14</v>
      </c>
      <c r="EH11" s="128">
        <v>485.52</v>
      </c>
      <c r="EI11" s="128">
        <v>481.04</v>
      </c>
      <c r="EJ11" s="128">
        <v>488.65</v>
      </c>
      <c r="EK11" s="128">
        <v>551.63</v>
      </c>
      <c r="EL11" s="128">
        <v>504.44</v>
      </c>
      <c r="EM11" s="128"/>
      <c r="EN11" s="128">
        <v>498.83</v>
      </c>
      <c r="EO11" s="128"/>
      <c r="EP11" s="128"/>
      <c r="EQ11" s="128">
        <v>532.29999999999995</v>
      </c>
      <c r="ER11" s="128"/>
      <c r="ES11" s="128"/>
      <c r="ET11" s="128"/>
      <c r="EU11" s="128">
        <v>483</v>
      </c>
      <c r="EV11" s="128">
        <v>473.17</v>
      </c>
      <c r="EW11" s="128">
        <v>494.01</v>
      </c>
      <c r="EX11" s="128">
        <v>467</v>
      </c>
      <c r="EY11" s="128">
        <v>480</v>
      </c>
      <c r="EZ11" s="128"/>
      <c r="FA11" s="128">
        <v>461.06</v>
      </c>
      <c r="FB11" s="128"/>
      <c r="FC11" s="128"/>
      <c r="FD11" s="128"/>
      <c r="FE11" s="128"/>
      <c r="FF11" s="128">
        <v>499.6</v>
      </c>
      <c r="FG11" s="128"/>
      <c r="FH11" s="128">
        <v>481.18</v>
      </c>
      <c r="FI11" s="128">
        <v>465.78</v>
      </c>
      <c r="FJ11" s="128">
        <v>453.39</v>
      </c>
      <c r="FK11" s="128"/>
      <c r="FL11" s="146">
        <f t="shared" si="8"/>
        <v>487.26333333333343</v>
      </c>
      <c r="FM11" s="146">
        <f t="shared" si="5"/>
        <v>24.431802803626542</v>
      </c>
      <c r="FO11" s="129">
        <v>584.96</v>
      </c>
      <c r="FP11" s="129"/>
      <c r="FQ11" s="129"/>
      <c r="FR11" s="129"/>
      <c r="FS11" s="129"/>
      <c r="FT11" s="129"/>
      <c r="FU11" s="129"/>
      <c r="FV11" s="129"/>
      <c r="FW11" s="129"/>
      <c r="FX11" s="129"/>
      <c r="FY11" s="129"/>
      <c r="FZ11" s="129"/>
      <c r="GA11" s="129"/>
      <c r="GB11" s="129"/>
      <c r="GC11" s="129">
        <v>501.52</v>
      </c>
      <c r="GD11" s="129"/>
      <c r="GE11" s="129">
        <v>589.15</v>
      </c>
      <c r="GF11" s="129"/>
      <c r="GG11" s="129"/>
      <c r="GH11" s="129">
        <v>588.85</v>
      </c>
      <c r="GI11" s="129"/>
      <c r="GJ11" s="129"/>
      <c r="GK11" s="129"/>
      <c r="GL11" s="129"/>
      <c r="GM11" s="129"/>
      <c r="GN11" s="129"/>
      <c r="GO11" s="129"/>
      <c r="GP11" s="129"/>
      <c r="GQ11" s="129"/>
      <c r="GR11" s="129"/>
      <c r="GS11" s="129"/>
      <c r="GT11" s="148">
        <f t="shared" si="9"/>
        <v>566.12</v>
      </c>
      <c r="GU11" s="148">
        <f t="shared" si="10"/>
        <v>43.108929469426648</v>
      </c>
    </row>
    <row r="12" spans="1:214">
      <c r="A12" s="124"/>
      <c r="B12" s="124"/>
      <c r="C12" s="124">
        <v>486</v>
      </c>
      <c r="D12" s="124"/>
      <c r="E12" s="124">
        <v>617.16</v>
      </c>
      <c r="F12" s="124"/>
      <c r="G12" s="124">
        <v>506.49</v>
      </c>
      <c r="H12" s="124"/>
      <c r="I12" s="124"/>
      <c r="J12" s="124"/>
      <c r="K12" s="124">
        <v>518.41</v>
      </c>
      <c r="L12" s="124"/>
      <c r="M12" s="124">
        <v>492</v>
      </c>
      <c r="N12" s="124"/>
      <c r="O12" s="124">
        <v>486</v>
      </c>
      <c r="P12" s="124"/>
      <c r="Q12" s="124"/>
      <c r="R12" s="124"/>
      <c r="S12" s="124">
        <v>528.32000000000005</v>
      </c>
      <c r="T12" s="124"/>
      <c r="U12" s="124">
        <v>498</v>
      </c>
      <c r="V12" s="124"/>
      <c r="W12" s="124">
        <v>482</v>
      </c>
      <c r="X12" s="124">
        <v>504.39</v>
      </c>
      <c r="Y12" s="124">
        <v>507.06</v>
      </c>
      <c r="Z12" s="124"/>
      <c r="AA12" s="124"/>
      <c r="AB12" s="124"/>
      <c r="AC12" s="124"/>
      <c r="AD12" s="124"/>
      <c r="AE12" s="124"/>
      <c r="AF12" s="130">
        <f t="shared" si="0"/>
        <v>511.43909090909096</v>
      </c>
      <c r="AG12" s="130">
        <f t="shared" si="11"/>
        <v>37.846097673220001</v>
      </c>
      <c r="AI12" s="125">
        <v>476.66</v>
      </c>
      <c r="AJ12" s="125"/>
      <c r="AK12" s="125"/>
      <c r="AL12" s="125"/>
      <c r="AM12" s="125"/>
      <c r="AN12" s="125"/>
      <c r="AO12" s="125">
        <v>691.07</v>
      </c>
      <c r="AP12" s="125"/>
      <c r="AQ12" s="125">
        <v>493.12</v>
      </c>
      <c r="AR12" s="125"/>
      <c r="AS12" s="125"/>
      <c r="AT12" s="125"/>
      <c r="AU12" s="125"/>
      <c r="AV12" s="125"/>
      <c r="AW12" s="125"/>
      <c r="AX12" s="125"/>
      <c r="AY12" s="125">
        <v>485.77</v>
      </c>
      <c r="AZ12" s="125">
        <v>751.54</v>
      </c>
      <c r="BA12" s="125"/>
      <c r="BB12" s="125"/>
      <c r="BC12" s="125"/>
      <c r="BD12" s="125"/>
      <c r="BE12" s="125"/>
      <c r="BF12" s="125"/>
      <c r="BG12" s="125"/>
      <c r="BH12" s="125"/>
      <c r="BI12" s="125"/>
      <c r="BJ12" s="125"/>
      <c r="BK12" s="125"/>
      <c r="BL12" s="125"/>
      <c r="BM12" s="125"/>
      <c r="BN12" s="140">
        <f t="shared" si="1"/>
        <v>579.63199999999995</v>
      </c>
      <c r="BO12" s="140">
        <f t="shared" si="2"/>
        <v>131.21396865425598</v>
      </c>
      <c r="BQ12" s="126">
        <v>769.33</v>
      </c>
      <c r="BR12" s="126"/>
      <c r="BS12" s="126"/>
      <c r="BT12" s="126">
        <v>893.46</v>
      </c>
      <c r="BU12" s="126">
        <v>749.62</v>
      </c>
      <c r="BV12" s="126"/>
      <c r="BW12" s="126">
        <v>809.44</v>
      </c>
      <c r="BX12" s="126">
        <v>756.21</v>
      </c>
      <c r="BY12" s="126"/>
      <c r="BZ12" s="126"/>
      <c r="CA12" s="126">
        <v>532.52</v>
      </c>
      <c r="CB12" s="126">
        <v>618</v>
      </c>
      <c r="CC12" s="126"/>
      <c r="CD12" s="126"/>
      <c r="CE12" s="126"/>
      <c r="CF12" s="126">
        <v>746.24</v>
      </c>
      <c r="CG12" s="126"/>
      <c r="CH12" s="126"/>
      <c r="CI12" s="126"/>
      <c r="CJ12" s="126"/>
      <c r="CK12" s="126"/>
      <c r="CL12" s="126"/>
      <c r="CM12" s="126"/>
      <c r="CN12" s="126"/>
      <c r="CO12" s="126">
        <v>811.65</v>
      </c>
      <c r="CP12" s="126">
        <v>963</v>
      </c>
      <c r="CQ12" s="126">
        <v>859.55</v>
      </c>
      <c r="CR12" s="126">
        <v>954</v>
      </c>
      <c r="CS12" s="126">
        <v>909.16</v>
      </c>
      <c r="CT12" s="126">
        <v>672</v>
      </c>
      <c r="CU12" s="126"/>
      <c r="CV12" s="142">
        <f t="shared" si="3"/>
        <v>788.86999999999989</v>
      </c>
      <c r="CW12" s="142">
        <f t="shared" si="4"/>
        <v>124.74974475078001</v>
      </c>
      <c r="CY12" s="127"/>
      <c r="CZ12" s="127">
        <v>528.92999999999995</v>
      </c>
      <c r="DA12" s="127"/>
      <c r="DB12" s="127"/>
      <c r="DC12" s="127"/>
      <c r="DD12" s="127">
        <v>504.45</v>
      </c>
      <c r="DE12" s="127">
        <v>509.04</v>
      </c>
      <c r="DF12" s="127">
        <v>507</v>
      </c>
      <c r="DG12" s="127">
        <v>518.01</v>
      </c>
      <c r="DH12" s="127">
        <v>731.4</v>
      </c>
      <c r="DI12" s="127"/>
      <c r="DJ12" s="127"/>
      <c r="DK12" s="127"/>
      <c r="DL12" s="127"/>
      <c r="DM12" s="127">
        <v>509.13</v>
      </c>
      <c r="DN12" s="127">
        <v>551.01</v>
      </c>
      <c r="DO12" s="127"/>
      <c r="DP12" s="127"/>
      <c r="DQ12" s="127"/>
      <c r="DR12" s="127">
        <v>529.69000000000005</v>
      </c>
      <c r="DS12" s="127">
        <v>638.73</v>
      </c>
      <c r="DT12" s="127">
        <v>535.76</v>
      </c>
      <c r="DU12" s="127"/>
      <c r="DV12" s="127">
        <v>648.66</v>
      </c>
      <c r="DW12" s="127">
        <v>739</v>
      </c>
      <c r="DX12" s="127"/>
      <c r="DY12" s="127"/>
      <c r="DZ12" s="127"/>
      <c r="EA12" s="127"/>
      <c r="EB12" s="127">
        <v>676</v>
      </c>
      <c r="EC12" s="127"/>
      <c r="ED12" s="144">
        <f t="shared" si="6"/>
        <v>580.48642857142852</v>
      </c>
      <c r="EE12" s="144">
        <f t="shared" si="7"/>
        <v>87.024901706540078</v>
      </c>
      <c r="EG12" s="128">
        <v>468.15</v>
      </c>
      <c r="EH12" s="128">
        <v>499.88</v>
      </c>
      <c r="EI12" s="128">
        <v>485.16</v>
      </c>
      <c r="EJ12" s="128">
        <v>490.14</v>
      </c>
      <c r="EK12" s="128">
        <v>536.83000000000004</v>
      </c>
      <c r="EL12" s="128">
        <v>522.6</v>
      </c>
      <c r="EM12" s="128">
        <v>496</v>
      </c>
      <c r="EN12" s="128">
        <v>497.52</v>
      </c>
      <c r="EO12" s="128">
        <v>496</v>
      </c>
      <c r="EP12" s="128"/>
      <c r="EQ12" s="128">
        <v>521.55999999999995</v>
      </c>
      <c r="ER12" s="128">
        <v>524</v>
      </c>
      <c r="ES12" s="128">
        <v>497</v>
      </c>
      <c r="ET12" s="128"/>
      <c r="EU12" s="128">
        <v>455</v>
      </c>
      <c r="EV12" s="128">
        <v>479.77</v>
      </c>
      <c r="EW12" s="128">
        <v>527.94000000000005</v>
      </c>
      <c r="EX12" s="128">
        <v>482</v>
      </c>
      <c r="EY12" s="128">
        <v>480.05</v>
      </c>
      <c r="EZ12" s="128"/>
      <c r="FA12" s="128">
        <v>472.01</v>
      </c>
      <c r="FB12" s="128"/>
      <c r="FC12" s="128">
        <v>461</v>
      </c>
      <c r="FD12" s="128"/>
      <c r="FE12" s="128"/>
      <c r="FF12" s="128">
        <v>517.1</v>
      </c>
      <c r="FG12" s="128"/>
      <c r="FH12" s="128">
        <v>485.93</v>
      </c>
      <c r="FI12" s="128">
        <v>475.1</v>
      </c>
      <c r="FJ12" s="128">
        <v>449.38</v>
      </c>
      <c r="FK12" s="128"/>
      <c r="FL12" s="146">
        <f t="shared" si="8"/>
        <v>492.17913043478262</v>
      </c>
      <c r="FM12" s="146">
        <f t="shared" si="5"/>
        <v>24.115597915993089</v>
      </c>
      <c r="FO12" s="129">
        <v>580.04</v>
      </c>
      <c r="FP12" s="129"/>
      <c r="FQ12" s="129"/>
      <c r="FR12" s="129"/>
      <c r="FS12" s="129"/>
      <c r="FT12" s="129"/>
      <c r="FU12" s="129"/>
      <c r="FV12" s="129"/>
      <c r="FW12" s="129"/>
      <c r="FX12" s="129"/>
      <c r="FY12" s="129"/>
      <c r="FZ12" s="129"/>
      <c r="GA12" s="129"/>
      <c r="GB12" s="129"/>
      <c r="GC12" s="129">
        <v>500.01</v>
      </c>
      <c r="GD12" s="129"/>
      <c r="GE12" s="129">
        <v>590.44000000000005</v>
      </c>
      <c r="GF12" s="129"/>
      <c r="GG12" s="129"/>
      <c r="GH12" s="129">
        <v>615.94000000000005</v>
      </c>
      <c r="GI12" s="129"/>
      <c r="GJ12" s="129"/>
      <c r="GK12" s="129"/>
      <c r="GL12" s="129"/>
      <c r="GM12" s="129"/>
      <c r="GN12" s="129"/>
      <c r="GO12" s="129"/>
      <c r="GP12" s="129"/>
      <c r="GQ12" s="129"/>
      <c r="GR12" s="129"/>
      <c r="GS12" s="129"/>
      <c r="GT12" s="148">
        <f t="shared" si="9"/>
        <v>571.60750000000007</v>
      </c>
      <c r="GU12" s="148">
        <f t="shared" si="10"/>
        <v>50.057775536540468</v>
      </c>
    </row>
    <row r="13" spans="1:214">
      <c r="A13" s="124"/>
      <c r="B13" s="124"/>
      <c r="C13" s="124">
        <v>497.73</v>
      </c>
      <c r="D13" s="124"/>
      <c r="E13" s="124">
        <v>623.5</v>
      </c>
      <c r="F13" s="124"/>
      <c r="G13" s="124">
        <v>501.34</v>
      </c>
      <c r="H13" s="124"/>
      <c r="I13" s="124"/>
      <c r="J13" s="124"/>
      <c r="K13" s="124">
        <v>499.7</v>
      </c>
      <c r="L13" s="124">
        <v>510</v>
      </c>
      <c r="M13" s="124">
        <v>494.73</v>
      </c>
      <c r="N13" s="124"/>
      <c r="O13" s="124">
        <v>481.93</v>
      </c>
      <c r="P13" s="124"/>
      <c r="Q13" s="124"/>
      <c r="R13" s="124"/>
      <c r="S13" s="124">
        <v>507.88</v>
      </c>
      <c r="T13" s="124"/>
      <c r="U13" s="124">
        <v>488.19</v>
      </c>
      <c r="V13" s="124">
        <v>508</v>
      </c>
      <c r="W13" s="124">
        <v>497.99</v>
      </c>
      <c r="X13" s="124">
        <v>495.13</v>
      </c>
      <c r="Y13" s="124">
        <v>520.48</v>
      </c>
      <c r="Z13" s="124"/>
      <c r="AA13" s="124">
        <v>521</v>
      </c>
      <c r="AB13" s="124"/>
      <c r="AC13" s="124"/>
      <c r="AD13" s="124"/>
      <c r="AE13" s="124"/>
      <c r="AF13" s="130">
        <f t="shared" si="0"/>
        <v>510.54285714285703</v>
      </c>
      <c r="AG13" s="130">
        <f t="shared" si="11"/>
        <v>34.318887472682405</v>
      </c>
      <c r="AI13" s="125">
        <v>476.04</v>
      </c>
      <c r="AJ13" s="125"/>
      <c r="AK13" s="125"/>
      <c r="AL13" s="125">
        <v>592</v>
      </c>
      <c r="AM13" s="125"/>
      <c r="AN13" s="125"/>
      <c r="AO13" s="125">
        <v>690.7</v>
      </c>
      <c r="AP13" s="125"/>
      <c r="AQ13" s="125">
        <v>492.96</v>
      </c>
      <c r="AR13" s="125"/>
      <c r="AS13" s="125"/>
      <c r="AT13" s="125"/>
      <c r="AU13" s="125">
        <v>551</v>
      </c>
      <c r="AV13" s="125"/>
      <c r="AW13" s="125">
        <v>556</v>
      </c>
      <c r="AX13" s="125"/>
      <c r="AY13" s="125">
        <v>486.94</v>
      </c>
      <c r="AZ13" s="125">
        <v>781.98</v>
      </c>
      <c r="BA13" s="125"/>
      <c r="BB13" s="125"/>
      <c r="BC13" s="125"/>
      <c r="BD13" s="125"/>
      <c r="BE13" s="125"/>
      <c r="BF13" s="125"/>
      <c r="BG13" s="125"/>
      <c r="BH13" s="125"/>
      <c r="BI13" s="125"/>
      <c r="BJ13" s="125"/>
      <c r="BK13" s="125"/>
      <c r="BL13" s="125"/>
      <c r="BM13" s="125"/>
      <c r="BN13" s="140">
        <f t="shared" si="1"/>
        <v>578.45249999999999</v>
      </c>
      <c r="BO13" s="140">
        <f t="shared" si="2"/>
        <v>107.99210232366869</v>
      </c>
      <c r="BQ13" s="126">
        <v>890.6</v>
      </c>
      <c r="BR13" s="126"/>
      <c r="BS13" s="126"/>
      <c r="BT13" s="126">
        <v>1127.8</v>
      </c>
      <c r="BU13" s="126">
        <v>753</v>
      </c>
      <c r="BV13" s="126">
        <v>604</v>
      </c>
      <c r="BW13" s="126">
        <v>860.98</v>
      </c>
      <c r="BX13" s="126">
        <v>1005.96</v>
      </c>
      <c r="BY13" s="126"/>
      <c r="BZ13" s="126"/>
      <c r="CA13" s="126">
        <v>562.01</v>
      </c>
      <c r="CB13" s="126">
        <v>603.25</v>
      </c>
      <c r="CC13" s="126"/>
      <c r="CD13" s="126"/>
      <c r="CE13" s="126"/>
      <c r="CF13" s="126">
        <v>864.84</v>
      </c>
      <c r="CG13" s="126"/>
      <c r="CH13" s="126"/>
      <c r="CI13" s="126"/>
      <c r="CJ13" s="126"/>
      <c r="CK13" s="126"/>
      <c r="CL13" s="126"/>
      <c r="CM13" s="126"/>
      <c r="CN13" s="126"/>
      <c r="CO13" s="126">
        <v>803.67</v>
      </c>
      <c r="CP13" s="126">
        <v>924.26</v>
      </c>
      <c r="CQ13" s="126">
        <v>998.06</v>
      </c>
      <c r="CR13" s="126">
        <v>932.32</v>
      </c>
      <c r="CS13" s="126">
        <v>869.39</v>
      </c>
      <c r="CT13" s="126">
        <v>663.74</v>
      </c>
      <c r="CU13" s="126"/>
      <c r="CV13" s="142">
        <f t="shared" si="3"/>
        <v>830.92533333333324</v>
      </c>
      <c r="CW13" s="142">
        <f t="shared" si="4"/>
        <v>165.44416165784361</v>
      </c>
      <c r="CY13" s="127"/>
      <c r="CZ13" s="127">
        <v>529.97</v>
      </c>
      <c r="DA13" s="127">
        <v>699</v>
      </c>
      <c r="DB13" s="127">
        <v>780</v>
      </c>
      <c r="DC13" s="127">
        <v>513</v>
      </c>
      <c r="DD13" s="127">
        <v>517.44000000000005</v>
      </c>
      <c r="DE13" s="127">
        <v>542.16999999999996</v>
      </c>
      <c r="DF13" s="127">
        <v>514.94000000000005</v>
      </c>
      <c r="DG13" s="127">
        <v>543.74</v>
      </c>
      <c r="DH13" s="127">
        <v>730.94</v>
      </c>
      <c r="DI13" s="127"/>
      <c r="DJ13" s="127"/>
      <c r="DK13" s="127"/>
      <c r="DL13" s="127">
        <v>682</v>
      </c>
      <c r="DM13" s="127">
        <v>500.63</v>
      </c>
      <c r="DN13" s="127">
        <v>573.54999999999995</v>
      </c>
      <c r="DO13" s="127"/>
      <c r="DP13" s="127"/>
      <c r="DQ13" s="127">
        <v>520</v>
      </c>
      <c r="DR13" s="127">
        <v>527.09</v>
      </c>
      <c r="DS13" s="127">
        <v>662.18</v>
      </c>
      <c r="DT13" s="127">
        <v>575.80999999999995</v>
      </c>
      <c r="DU13" s="127"/>
      <c r="DV13" s="127">
        <v>681.43</v>
      </c>
      <c r="DW13" s="127">
        <v>740.62</v>
      </c>
      <c r="DX13" s="127"/>
      <c r="DY13" s="127"/>
      <c r="DZ13" s="127"/>
      <c r="EA13" s="127">
        <v>799</v>
      </c>
      <c r="EB13" s="127">
        <v>686.83</v>
      </c>
      <c r="EC13" s="127"/>
      <c r="ED13" s="144">
        <f t="shared" si="6"/>
        <v>616.01700000000005</v>
      </c>
      <c r="EE13" s="144">
        <f t="shared" si="7"/>
        <v>101.11486605783877</v>
      </c>
      <c r="EG13" s="128">
        <v>470.9</v>
      </c>
      <c r="EH13" s="128">
        <v>475.22</v>
      </c>
      <c r="EI13" s="128">
        <v>502.16</v>
      </c>
      <c r="EJ13" s="128">
        <v>503.87</v>
      </c>
      <c r="EK13" s="128">
        <v>546.89</v>
      </c>
      <c r="EL13" s="128">
        <v>559.45000000000005</v>
      </c>
      <c r="EM13" s="128">
        <v>527.71</v>
      </c>
      <c r="EN13" s="128">
        <v>502.04</v>
      </c>
      <c r="EO13" s="128">
        <v>502.41</v>
      </c>
      <c r="EP13" s="128"/>
      <c r="EQ13" s="128">
        <v>528.72</v>
      </c>
      <c r="ER13" s="128">
        <v>503.58</v>
      </c>
      <c r="ES13" s="128">
        <v>499.92</v>
      </c>
      <c r="ET13" s="128"/>
      <c r="EU13" s="128">
        <v>455</v>
      </c>
      <c r="EV13" s="128">
        <v>472.99</v>
      </c>
      <c r="EW13" s="128">
        <v>543.79999999999995</v>
      </c>
      <c r="EX13" s="128">
        <v>483</v>
      </c>
      <c r="EY13" s="128">
        <v>477.97</v>
      </c>
      <c r="EZ13" s="128"/>
      <c r="FA13" s="128">
        <v>472.55</v>
      </c>
      <c r="FB13" s="128"/>
      <c r="FC13" s="128">
        <v>465.05</v>
      </c>
      <c r="FD13" s="128"/>
      <c r="FE13" s="128">
        <v>559</v>
      </c>
      <c r="FF13" s="128">
        <v>547.02</v>
      </c>
      <c r="FG13" s="128">
        <v>491</v>
      </c>
      <c r="FH13" s="128">
        <v>493.72</v>
      </c>
      <c r="FI13" s="128">
        <v>483.2</v>
      </c>
      <c r="FJ13" s="128">
        <v>451.46</v>
      </c>
      <c r="FK13" s="128"/>
      <c r="FL13" s="146">
        <f t="shared" si="8"/>
        <v>500.7451999999999</v>
      </c>
      <c r="FM13" s="146">
        <f t="shared" si="5"/>
        <v>32.072875237496248</v>
      </c>
      <c r="FO13" s="129">
        <v>614.71</v>
      </c>
      <c r="FP13" s="129">
        <v>546</v>
      </c>
      <c r="FQ13" s="129"/>
      <c r="FR13" s="129"/>
      <c r="FS13" s="129"/>
      <c r="FT13" s="129">
        <v>1207</v>
      </c>
      <c r="FU13" s="129">
        <v>572</v>
      </c>
      <c r="FV13" s="129"/>
      <c r="FW13" s="129"/>
      <c r="FX13" s="129"/>
      <c r="FY13" s="129"/>
      <c r="FZ13" s="129"/>
      <c r="GA13" s="129"/>
      <c r="GB13" s="129"/>
      <c r="GC13" s="129">
        <v>496.34</v>
      </c>
      <c r="GD13" s="129"/>
      <c r="GE13" s="129">
        <v>639.45000000000005</v>
      </c>
      <c r="GF13" s="129">
        <v>585</v>
      </c>
      <c r="GG13" s="129">
        <v>521</v>
      </c>
      <c r="GH13" s="129">
        <v>637.48</v>
      </c>
      <c r="GI13" s="129"/>
      <c r="GJ13" s="129"/>
      <c r="GK13" s="129"/>
      <c r="GL13" s="129"/>
      <c r="GM13" s="129"/>
      <c r="GN13" s="129"/>
      <c r="GO13" s="129"/>
      <c r="GP13" s="129"/>
      <c r="GQ13" s="129"/>
      <c r="GR13" s="129"/>
      <c r="GS13" s="129"/>
      <c r="GT13" s="148">
        <f t="shared" si="9"/>
        <v>646.55333333333328</v>
      </c>
      <c r="GU13" s="148">
        <f t="shared" si="10"/>
        <v>215.93775636743126</v>
      </c>
    </row>
    <row r="14" spans="1:214">
      <c r="A14" s="124"/>
      <c r="B14" s="124"/>
      <c r="C14" s="124">
        <v>482.03</v>
      </c>
      <c r="D14" s="124">
        <v>497</v>
      </c>
      <c r="E14" s="124">
        <v>600.59</v>
      </c>
      <c r="F14" s="124"/>
      <c r="G14" s="124">
        <v>493.51</v>
      </c>
      <c r="H14" s="124"/>
      <c r="I14" s="124"/>
      <c r="J14" s="124"/>
      <c r="K14" s="124">
        <v>499.06</v>
      </c>
      <c r="L14" s="124">
        <v>507.58</v>
      </c>
      <c r="M14" s="124">
        <v>502.94</v>
      </c>
      <c r="N14" s="124"/>
      <c r="O14" s="124">
        <v>474.77</v>
      </c>
      <c r="P14" s="124">
        <v>529</v>
      </c>
      <c r="Q14" s="124"/>
      <c r="R14" s="124"/>
      <c r="S14" s="124">
        <v>500.5</v>
      </c>
      <c r="T14" s="124"/>
      <c r="U14" s="124">
        <v>492.35</v>
      </c>
      <c r="V14" s="124">
        <v>495.45</v>
      </c>
      <c r="W14" s="124">
        <v>514.15</v>
      </c>
      <c r="X14" s="124">
        <v>515.47</v>
      </c>
      <c r="Y14" s="124">
        <v>518.15</v>
      </c>
      <c r="Z14" s="124"/>
      <c r="AA14" s="124">
        <v>521.59</v>
      </c>
      <c r="AB14" s="124"/>
      <c r="AC14" s="124"/>
      <c r="AD14" s="124"/>
      <c r="AE14" s="124"/>
      <c r="AF14" s="130">
        <f t="shared" si="0"/>
        <v>509.00874999999996</v>
      </c>
      <c r="AG14" s="130">
        <f t="shared" si="11"/>
        <v>28.346632222070646</v>
      </c>
      <c r="AI14" s="125">
        <v>471.61</v>
      </c>
      <c r="AJ14" s="125"/>
      <c r="AK14" s="125"/>
      <c r="AL14" s="125">
        <v>601.49</v>
      </c>
      <c r="AM14" s="125"/>
      <c r="AN14" s="125"/>
      <c r="AO14" s="125">
        <v>710.91</v>
      </c>
      <c r="AP14" s="125"/>
      <c r="AQ14" s="125">
        <v>488.81</v>
      </c>
      <c r="AR14" s="125"/>
      <c r="AS14" s="125">
        <v>515</v>
      </c>
      <c r="AT14" s="125"/>
      <c r="AU14" s="125">
        <v>575.16999999999996</v>
      </c>
      <c r="AV14" s="125"/>
      <c r="AW14" s="125">
        <v>566.54999999999995</v>
      </c>
      <c r="AX14" s="125"/>
      <c r="AY14" s="125">
        <v>510.89</v>
      </c>
      <c r="AZ14" s="125">
        <v>816.89</v>
      </c>
      <c r="BA14" s="125"/>
      <c r="BB14" s="125"/>
      <c r="BC14" s="125"/>
      <c r="BD14" s="125"/>
      <c r="BE14" s="125"/>
      <c r="BF14" s="125"/>
      <c r="BG14" s="125"/>
      <c r="BH14" s="125"/>
      <c r="BI14" s="125"/>
      <c r="BJ14" s="125"/>
      <c r="BK14" s="125"/>
      <c r="BL14" s="125"/>
      <c r="BM14" s="125"/>
      <c r="BN14" s="140">
        <f t="shared" si="1"/>
        <v>584.14666666666676</v>
      </c>
      <c r="BO14" s="140">
        <f t="shared" si="2"/>
        <v>113.37481995575547</v>
      </c>
      <c r="BQ14" s="126">
        <v>1122.26</v>
      </c>
      <c r="BR14" s="126">
        <v>575</v>
      </c>
      <c r="BS14" s="126">
        <v>662</v>
      </c>
      <c r="BT14" s="126">
        <v>1437.84</v>
      </c>
      <c r="BU14" s="126">
        <v>785.43</v>
      </c>
      <c r="BV14" s="126">
        <v>630.58000000000004</v>
      </c>
      <c r="BW14" s="126">
        <v>967.04</v>
      </c>
      <c r="BX14" s="126">
        <v>1406.51</v>
      </c>
      <c r="BY14" s="126">
        <v>674</v>
      </c>
      <c r="BZ14" s="126"/>
      <c r="CA14" s="126">
        <v>624.59</v>
      </c>
      <c r="CB14" s="126">
        <v>664.77</v>
      </c>
      <c r="CC14" s="126">
        <v>630</v>
      </c>
      <c r="CD14" s="126"/>
      <c r="CE14" s="126"/>
      <c r="CF14" s="126">
        <v>1046.18</v>
      </c>
      <c r="CG14" s="126"/>
      <c r="CH14" s="126"/>
      <c r="CI14" s="126"/>
      <c r="CJ14" s="126"/>
      <c r="CK14" s="126"/>
      <c r="CL14" s="126"/>
      <c r="CM14" s="126">
        <v>897</v>
      </c>
      <c r="CN14" s="126"/>
      <c r="CO14" s="126">
        <v>765.29</v>
      </c>
      <c r="CP14" s="126">
        <v>947.87</v>
      </c>
      <c r="CQ14" s="126">
        <v>1106.72</v>
      </c>
      <c r="CR14" s="126">
        <v>888.17</v>
      </c>
      <c r="CS14" s="126">
        <v>872.35</v>
      </c>
      <c r="CT14" s="126">
        <v>704.42</v>
      </c>
      <c r="CU14" s="126"/>
      <c r="CV14" s="142">
        <f t="shared" si="3"/>
        <v>870.40100000000007</v>
      </c>
      <c r="CW14" s="142">
        <f t="shared" si="4"/>
        <v>252.25753556946285</v>
      </c>
      <c r="CY14" s="127">
        <v>568</v>
      </c>
      <c r="CZ14" s="127">
        <v>534.73</v>
      </c>
      <c r="DA14" s="127">
        <v>746.51</v>
      </c>
      <c r="DB14" s="127">
        <v>785.29</v>
      </c>
      <c r="DC14" s="127">
        <v>512.13</v>
      </c>
      <c r="DD14" s="127">
        <v>528.86</v>
      </c>
      <c r="DE14" s="127">
        <v>597.39</v>
      </c>
      <c r="DF14" s="127">
        <v>527.48</v>
      </c>
      <c r="DG14" s="127">
        <v>654.48</v>
      </c>
      <c r="DH14" s="127">
        <v>832.05</v>
      </c>
      <c r="DI14" s="127">
        <v>975</v>
      </c>
      <c r="DJ14" s="127">
        <v>1008</v>
      </c>
      <c r="DK14" s="127"/>
      <c r="DL14" s="127">
        <v>688.9</v>
      </c>
      <c r="DM14" s="127">
        <v>501.02</v>
      </c>
      <c r="DN14" s="127">
        <v>601.39</v>
      </c>
      <c r="DO14" s="127">
        <v>721</v>
      </c>
      <c r="DP14" s="127"/>
      <c r="DQ14" s="127">
        <v>541.49</v>
      </c>
      <c r="DR14" s="127">
        <v>545.72</v>
      </c>
      <c r="DS14" s="127">
        <v>678.89</v>
      </c>
      <c r="DT14" s="127">
        <v>645.6</v>
      </c>
      <c r="DU14" s="127"/>
      <c r="DV14" s="127">
        <v>730.31</v>
      </c>
      <c r="DW14" s="127">
        <v>768.18</v>
      </c>
      <c r="DX14" s="127">
        <v>664</v>
      </c>
      <c r="DY14" s="127">
        <v>671</v>
      </c>
      <c r="DZ14" s="127">
        <v>974</v>
      </c>
      <c r="EA14" s="127">
        <v>758.08</v>
      </c>
      <c r="EB14" s="127">
        <v>718.89</v>
      </c>
      <c r="EC14" s="127"/>
      <c r="ED14" s="144">
        <f t="shared" si="6"/>
        <v>684.38481481481483</v>
      </c>
      <c r="EE14" s="144">
        <f t="shared" si="7"/>
        <v>142.9349947560984</v>
      </c>
      <c r="EG14" s="128">
        <v>474.28</v>
      </c>
      <c r="EH14" s="128">
        <v>488.03</v>
      </c>
      <c r="EI14" s="128">
        <v>545.91999999999996</v>
      </c>
      <c r="EJ14" s="128">
        <v>521.69000000000005</v>
      </c>
      <c r="EK14" s="128">
        <v>630.51</v>
      </c>
      <c r="EL14" s="128">
        <v>657.44</v>
      </c>
      <c r="EM14" s="128">
        <v>531.04</v>
      </c>
      <c r="EN14" s="128">
        <v>516.28</v>
      </c>
      <c r="EO14" s="128">
        <v>512.33000000000004</v>
      </c>
      <c r="EP14" s="128"/>
      <c r="EQ14" s="128">
        <v>558.63</v>
      </c>
      <c r="ER14" s="128">
        <v>520.61</v>
      </c>
      <c r="ES14" s="128">
        <v>530.44000000000005</v>
      </c>
      <c r="ET14" s="128">
        <v>463</v>
      </c>
      <c r="EU14" s="128">
        <v>481</v>
      </c>
      <c r="EV14" s="128">
        <v>520.37</v>
      </c>
      <c r="EW14" s="128">
        <v>633.76</v>
      </c>
      <c r="EX14" s="128">
        <v>481</v>
      </c>
      <c r="EY14" s="128">
        <v>483.68</v>
      </c>
      <c r="EZ14" s="128"/>
      <c r="FA14" s="128">
        <v>507</v>
      </c>
      <c r="FB14" s="128"/>
      <c r="FC14" s="128">
        <v>458.52</v>
      </c>
      <c r="FD14" s="128">
        <v>482</v>
      </c>
      <c r="FE14" s="128">
        <v>553.44000000000005</v>
      </c>
      <c r="FF14" s="128">
        <v>588.28</v>
      </c>
      <c r="FG14" s="128">
        <v>490.57</v>
      </c>
      <c r="FH14" s="128">
        <v>522.35</v>
      </c>
      <c r="FI14" s="128">
        <v>485.61</v>
      </c>
      <c r="FJ14" s="128">
        <v>457.35</v>
      </c>
      <c r="FK14" s="128"/>
      <c r="FL14" s="146">
        <f t="shared" si="8"/>
        <v>522.0418518518519</v>
      </c>
      <c r="FM14" s="146">
        <f t="shared" si="5"/>
        <v>53.449142256702387</v>
      </c>
      <c r="FO14" s="129">
        <v>721.81</v>
      </c>
      <c r="FP14" s="129">
        <v>564.21</v>
      </c>
      <c r="FQ14" s="129"/>
      <c r="FR14" s="129"/>
      <c r="FS14" s="129"/>
      <c r="FT14" s="129">
        <v>1029.3699999999999</v>
      </c>
      <c r="FU14" s="129">
        <v>571.94000000000005</v>
      </c>
      <c r="FV14" s="129"/>
      <c r="FW14" s="129"/>
      <c r="FX14" s="129"/>
      <c r="FY14" s="129"/>
      <c r="FZ14" s="129"/>
      <c r="GA14" s="129"/>
      <c r="GB14" s="129"/>
      <c r="GC14" s="129">
        <v>498.72</v>
      </c>
      <c r="GD14" s="129"/>
      <c r="GE14" s="129">
        <v>624.23</v>
      </c>
      <c r="GF14" s="129">
        <v>566.13</v>
      </c>
      <c r="GG14" s="129">
        <v>547.82000000000005</v>
      </c>
      <c r="GH14" s="129">
        <v>712.43</v>
      </c>
      <c r="GI14" s="129">
        <v>545</v>
      </c>
      <c r="GJ14" s="129"/>
      <c r="GK14" s="129"/>
      <c r="GL14" s="129"/>
      <c r="GM14" s="129"/>
      <c r="GN14" s="129"/>
      <c r="GO14" s="129">
        <v>546</v>
      </c>
      <c r="GP14" s="129"/>
      <c r="GQ14" s="129"/>
      <c r="GR14" s="129"/>
      <c r="GS14" s="129"/>
      <c r="GT14" s="148">
        <f t="shared" si="9"/>
        <v>629.78727272727269</v>
      </c>
      <c r="GU14" s="148">
        <f>STDEV(FO14:GR14)</f>
        <v>149.93352807767218</v>
      </c>
    </row>
    <row r="15" spans="1:214">
      <c r="A15" s="124">
        <v>510</v>
      </c>
      <c r="B15" s="124">
        <v>505</v>
      </c>
      <c r="C15" s="124">
        <v>497.69</v>
      </c>
      <c r="D15" s="124">
        <v>489.13</v>
      </c>
      <c r="E15" s="124">
        <v>601.07000000000005</v>
      </c>
      <c r="F15" s="124"/>
      <c r="G15" s="124">
        <v>493.85</v>
      </c>
      <c r="H15" s="124"/>
      <c r="I15" s="124">
        <v>504</v>
      </c>
      <c r="J15" s="124">
        <v>501</v>
      </c>
      <c r="K15" s="124">
        <v>499.19</v>
      </c>
      <c r="L15" s="124">
        <v>495.77</v>
      </c>
      <c r="M15" s="124">
        <v>488.76</v>
      </c>
      <c r="N15" s="124"/>
      <c r="O15" s="124">
        <v>491.57</v>
      </c>
      <c r="P15" s="124">
        <v>512.49</v>
      </c>
      <c r="Q15" s="124"/>
      <c r="R15" s="124"/>
      <c r="S15" s="124">
        <v>503.2</v>
      </c>
      <c r="T15" s="124"/>
      <c r="U15" s="124">
        <v>474.64</v>
      </c>
      <c r="V15" s="124">
        <v>492.54</v>
      </c>
      <c r="W15" s="124">
        <v>479.24</v>
      </c>
      <c r="X15" s="124">
        <v>506.84</v>
      </c>
      <c r="Y15" s="124">
        <v>515.19000000000005</v>
      </c>
      <c r="Z15" s="124"/>
      <c r="AA15" s="124">
        <v>526.46</v>
      </c>
      <c r="AB15" s="124">
        <v>517</v>
      </c>
      <c r="AC15" s="124">
        <v>491</v>
      </c>
      <c r="AD15" s="124"/>
      <c r="AE15" s="124"/>
      <c r="AF15" s="130">
        <f t="shared" si="0"/>
        <v>504.34681818181821</v>
      </c>
      <c r="AG15" s="130">
        <f t="shared" si="11"/>
        <v>24.844639047366734</v>
      </c>
      <c r="AI15" s="125">
        <v>475.1</v>
      </c>
      <c r="AJ15" s="125">
        <v>471</v>
      </c>
      <c r="AK15" s="125"/>
      <c r="AL15" s="125">
        <v>599.32000000000005</v>
      </c>
      <c r="AM15" s="125"/>
      <c r="AN15" s="125">
        <v>686</v>
      </c>
      <c r="AO15" s="125">
        <v>707.58</v>
      </c>
      <c r="AP15" s="125"/>
      <c r="AQ15" s="125">
        <v>498.98</v>
      </c>
      <c r="AR15" s="125"/>
      <c r="AS15" s="125">
        <v>565</v>
      </c>
      <c r="AT15" s="125">
        <v>831</v>
      </c>
      <c r="AU15" s="125">
        <v>589.74</v>
      </c>
      <c r="AV15" s="125"/>
      <c r="AW15" s="125">
        <v>618.16999999999996</v>
      </c>
      <c r="AX15" s="125"/>
      <c r="AY15" s="125">
        <v>503.61</v>
      </c>
      <c r="AZ15" s="125">
        <v>906.37</v>
      </c>
      <c r="BA15" s="125"/>
      <c r="BB15" s="125">
        <v>744</v>
      </c>
      <c r="BC15" s="125"/>
      <c r="BD15" s="125"/>
      <c r="BE15" s="125"/>
      <c r="BF15" s="125"/>
      <c r="BG15" s="125"/>
      <c r="BH15" s="125"/>
      <c r="BI15" s="125"/>
      <c r="BJ15" s="125"/>
      <c r="BK15" s="125"/>
      <c r="BL15" s="125"/>
      <c r="BM15" s="125"/>
      <c r="BN15" s="140">
        <f t="shared" si="1"/>
        <v>630.45153846153835</v>
      </c>
      <c r="BO15" s="140">
        <f t="shared" si="2"/>
        <v>137.92272720900397</v>
      </c>
      <c r="BQ15" s="126">
        <v>1516.92</v>
      </c>
      <c r="BR15" s="126">
        <v>543.38</v>
      </c>
      <c r="BS15" s="126">
        <v>653.39</v>
      </c>
      <c r="BT15" s="126">
        <v>1721.49</v>
      </c>
      <c r="BU15" s="126">
        <v>991.89</v>
      </c>
      <c r="BV15" s="126">
        <v>664.14</v>
      </c>
      <c r="BW15" s="126">
        <v>1024.5</v>
      </c>
      <c r="BX15" s="126">
        <v>1851.76</v>
      </c>
      <c r="BY15" s="126">
        <v>712.7</v>
      </c>
      <c r="BZ15" s="126"/>
      <c r="CA15" s="126">
        <v>806.39</v>
      </c>
      <c r="CB15" s="126">
        <v>834.17</v>
      </c>
      <c r="CC15" s="126">
        <v>644.35</v>
      </c>
      <c r="CD15" s="126">
        <v>782</v>
      </c>
      <c r="CE15" s="126">
        <v>711</v>
      </c>
      <c r="CF15" s="126">
        <v>1413.3</v>
      </c>
      <c r="CG15" s="126"/>
      <c r="CH15" s="126"/>
      <c r="CI15" s="126">
        <v>982</v>
      </c>
      <c r="CJ15" s="126"/>
      <c r="CK15" s="126">
        <v>979</v>
      </c>
      <c r="CL15" s="126">
        <v>887</v>
      </c>
      <c r="CM15" s="126">
        <v>851.55</v>
      </c>
      <c r="CN15" s="126">
        <v>1009</v>
      </c>
      <c r="CO15" s="126">
        <v>802.11</v>
      </c>
      <c r="CP15" s="126">
        <v>972.09</v>
      </c>
      <c r="CQ15" s="126">
        <v>1256.8900000000001</v>
      </c>
      <c r="CR15" s="126">
        <v>934.51</v>
      </c>
      <c r="CS15" s="126">
        <v>878.2</v>
      </c>
      <c r="CT15" s="126">
        <v>763.28</v>
      </c>
      <c r="CU15" s="126"/>
      <c r="CV15" s="142">
        <f t="shared" si="3"/>
        <v>968.7311538461538</v>
      </c>
      <c r="CW15" s="142">
        <f t="shared" si="4"/>
        <v>330.00336845949852</v>
      </c>
      <c r="CY15" s="127">
        <v>566.17999999999995</v>
      </c>
      <c r="CZ15" s="127">
        <v>563.45000000000005</v>
      </c>
      <c r="DA15" s="127">
        <v>896.35</v>
      </c>
      <c r="DB15" s="127">
        <v>838.05</v>
      </c>
      <c r="DC15" s="127">
        <v>496.59</v>
      </c>
      <c r="DD15" s="127">
        <v>601.13</v>
      </c>
      <c r="DE15" s="127">
        <v>719.12</v>
      </c>
      <c r="DF15" s="127">
        <v>528</v>
      </c>
      <c r="DG15" s="127">
        <v>888.43</v>
      </c>
      <c r="DH15" s="127">
        <v>999.78</v>
      </c>
      <c r="DI15" s="127">
        <v>928.99</v>
      </c>
      <c r="DJ15" s="127">
        <v>954.78</v>
      </c>
      <c r="DK15" s="127">
        <v>752</v>
      </c>
      <c r="DL15" s="127">
        <v>694.48</v>
      </c>
      <c r="DM15" s="127">
        <v>524.37</v>
      </c>
      <c r="DN15" s="127">
        <v>694.79</v>
      </c>
      <c r="DO15" s="127">
        <v>737.21</v>
      </c>
      <c r="DP15" s="127">
        <v>690</v>
      </c>
      <c r="DQ15" s="127">
        <v>550.63</v>
      </c>
      <c r="DR15" s="127">
        <v>542.48</v>
      </c>
      <c r="DS15" s="127">
        <v>692.02</v>
      </c>
      <c r="DT15" s="127">
        <v>804.92</v>
      </c>
      <c r="DU15" s="127"/>
      <c r="DV15" s="127">
        <v>925.46</v>
      </c>
      <c r="DW15" s="127">
        <v>823.81</v>
      </c>
      <c r="DX15" s="127">
        <v>667.18</v>
      </c>
      <c r="DY15" s="127">
        <v>654.97</v>
      </c>
      <c r="DZ15" s="127">
        <v>960.63</v>
      </c>
      <c r="EA15" s="127">
        <v>741.77</v>
      </c>
      <c r="EB15" s="127">
        <v>779.4</v>
      </c>
      <c r="EC15" s="127"/>
      <c r="ED15" s="144">
        <f t="shared" si="6"/>
        <v>731.61965517241401</v>
      </c>
      <c r="EE15" s="144">
        <f t="shared" si="7"/>
        <v>149.7050917991458</v>
      </c>
      <c r="EG15" s="128">
        <v>503.72</v>
      </c>
      <c r="EH15" s="128">
        <v>516.44000000000005</v>
      </c>
      <c r="EI15" s="128">
        <v>673.73</v>
      </c>
      <c r="EJ15" s="128">
        <v>574.42999999999995</v>
      </c>
      <c r="EK15" s="128">
        <v>755.48</v>
      </c>
      <c r="EL15" s="128">
        <v>890.51</v>
      </c>
      <c r="EM15" s="128">
        <v>526.67999999999995</v>
      </c>
      <c r="EN15" s="128">
        <v>554.23</v>
      </c>
      <c r="EO15" s="128">
        <v>524.32000000000005</v>
      </c>
      <c r="EP15" s="128"/>
      <c r="EQ15" s="128">
        <v>589.64</v>
      </c>
      <c r="ER15" s="128">
        <v>553.66999999999996</v>
      </c>
      <c r="ES15" s="128">
        <v>594.03</v>
      </c>
      <c r="ET15" s="128">
        <v>465.54</v>
      </c>
      <c r="EU15" s="128">
        <v>489</v>
      </c>
      <c r="EV15" s="128">
        <v>613.54</v>
      </c>
      <c r="EW15" s="128">
        <v>826.97</v>
      </c>
      <c r="EX15" s="128">
        <v>515</v>
      </c>
      <c r="EY15" s="128">
        <v>492.25</v>
      </c>
      <c r="EZ15" s="128">
        <v>498</v>
      </c>
      <c r="FA15" s="128">
        <v>589.80999999999995</v>
      </c>
      <c r="FB15" s="128">
        <v>635</v>
      </c>
      <c r="FC15" s="128">
        <v>465.52</v>
      </c>
      <c r="FD15" s="128">
        <v>512.4</v>
      </c>
      <c r="FE15" s="128">
        <v>559.94000000000005</v>
      </c>
      <c r="FF15" s="128">
        <v>686.4</v>
      </c>
      <c r="FG15" s="128">
        <v>497.23</v>
      </c>
      <c r="FH15" s="128">
        <v>541.97</v>
      </c>
      <c r="FI15" s="128">
        <v>501.13</v>
      </c>
      <c r="FJ15" s="128">
        <v>473.37</v>
      </c>
      <c r="FK15" s="128"/>
      <c r="FL15" s="146">
        <f t="shared" si="8"/>
        <v>573.10172413793111</v>
      </c>
      <c r="FM15" s="146">
        <f t="shared" si="5"/>
        <v>105.67011363095251</v>
      </c>
      <c r="FO15" s="129">
        <v>999.63</v>
      </c>
      <c r="FP15" s="129">
        <v>567.85</v>
      </c>
      <c r="FQ15" s="129">
        <v>573</v>
      </c>
      <c r="FR15" s="129"/>
      <c r="FS15" s="129">
        <v>548</v>
      </c>
      <c r="FT15" s="129">
        <v>995.36</v>
      </c>
      <c r="FU15" s="129">
        <v>571.35</v>
      </c>
      <c r="FV15" s="129">
        <v>1337</v>
      </c>
      <c r="FW15" s="129"/>
      <c r="FX15" s="129"/>
      <c r="FY15" s="129"/>
      <c r="FZ15" s="129"/>
      <c r="GA15" s="129"/>
      <c r="GB15" s="129">
        <v>590</v>
      </c>
      <c r="GC15" s="129">
        <v>495.84</v>
      </c>
      <c r="GD15" s="129"/>
      <c r="GE15" s="129">
        <v>665.15</v>
      </c>
      <c r="GF15" s="129">
        <v>575.44000000000005</v>
      </c>
      <c r="GG15" s="129">
        <v>553.37</v>
      </c>
      <c r="GH15" s="129">
        <v>830.12</v>
      </c>
      <c r="GI15" s="129">
        <v>561.27</v>
      </c>
      <c r="GJ15" s="129"/>
      <c r="GK15" s="129"/>
      <c r="GL15" s="129"/>
      <c r="GM15" s="129"/>
      <c r="GN15" s="129"/>
      <c r="GO15" s="129">
        <v>540.54999999999995</v>
      </c>
      <c r="GP15" s="129"/>
      <c r="GQ15" s="129"/>
      <c r="GR15" s="129"/>
      <c r="GS15" s="129"/>
      <c r="GT15" s="148">
        <f t="shared" si="9"/>
        <v>693.59533333333343</v>
      </c>
      <c r="GU15" s="148">
        <f t="shared" si="10"/>
        <v>240.39100939530786</v>
      </c>
    </row>
    <row r="16" spans="1:214">
      <c r="A16" s="124">
        <v>510.48</v>
      </c>
      <c r="B16" s="124">
        <v>500.86</v>
      </c>
      <c r="C16" s="124">
        <v>478.8</v>
      </c>
      <c r="D16" s="124">
        <v>487.82</v>
      </c>
      <c r="E16" s="124">
        <v>618.11</v>
      </c>
      <c r="F16" s="124">
        <v>484</v>
      </c>
      <c r="G16" s="124">
        <v>512.79999999999995</v>
      </c>
      <c r="H16" s="124"/>
      <c r="I16" s="124">
        <v>494.77</v>
      </c>
      <c r="J16" s="124">
        <v>485.97</v>
      </c>
      <c r="K16" s="124">
        <v>483.38</v>
      </c>
      <c r="L16" s="124">
        <v>481.66</v>
      </c>
      <c r="M16" s="124">
        <v>482.64</v>
      </c>
      <c r="N16" s="124"/>
      <c r="O16" s="124">
        <v>490.04</v>
      </c>
      <c r="P16" s="124">
        <v>501.8</v>
      </c>
      <c r="Q16" s="124"/>
      <c r="R16" s="124"/>
      <c r="S16" s="124">
        <v>506.18</v>
      </c>
      <c r="T16" s="124"/>
      <c r="U16" s="124">
        <v>478.28</v>
      </c>
      <c r="V16" s="124">
        <v>486.57</v>
      </c>
      <c r="W16" s="124">
        <v>490.58</v>
      </c>
      <c r="X16" s="124">
        <v>511.95</v>
      </c>
      <c r="Y16" s="124">
        <v>530.49</v>
      </c>
      <c r="Z16" s="124"/>
      <c r="AA16" s="124">
        <v>528.16999999999996</v>
      </c>
      <c r="AB16" s="124">
        <v>508.13</v>
      </c>
      <c r="AC16" s="124">
        <v>509.68</v>
      </c>
      <c r="AD16" s="124"/>
      <c r="AE16" s="124"/>
      <c r="AF16" s="130">
        <f t="shared" si="0"/>
        <v>502.74608695652171</v>
      </c>
      <c r="AG16" s="130">
        <f t="shared" si="11"/>
        <v>29.349120745561518</v>
      </c>
      <c r="AI16" s="125">
        <v>483.77</v>
      </c>
      <c r="AJ16" s="125">
        <v>467.96</v>
      </c>
      <c r="AK16" s="125"/>
      <c r="AL16" s="125">
        <v>637.09</v>
      </c>
      <c r="AM16" s="125"/>
      <c r="AN16" s="125">
        <v>673.73</v>
      </c>
      <c r="AO16" s="125">
        <v>700</v>
      </c>
      <c r="AP16" s="125"/>
      <c r="AQ16" s="125">
        <v>497.18</v>
      </c>
      <c r="AR16" s="125"/>
      <c r="AS16" s="125">
        <v>514</v>
      </c>
      <c r="AT16" s="125">
        <v>877.62</v>
      </c>
      <c r="AU16" s="125">
        <v>619.75</v>
      </c>
      <c r="AV16" s="125"/>
      <c r="AW16" s="125">
        <v>658.11</v>
      </c>
      <c r="AX16" s="125"/>
      <c r="AY16" s="125">
        <v>551.1</v>
      </c>
      <c r="AZ16" s="125">
        <v>934.96</v>
      </c>
      <c r="BA16" s="125"/>
      <c r="BB16" s="125">
        <v>712.27</v>
      </c>
      <c r="BC16" s="125"/>
      <c r="BD16" s="125"/>
      <c r="BE16" s="125"/>
      <c r="BF16" s="125"/>
      <c r="BG16" s="125"/>
      <c r="BH16" s="125"/>
      <c r="BI16" s="125"/>
      <c r="BJ16" s="125"/>
      <c r="BK16" s="125"/>
      <c r="BL16" s="125"/>
      <c r="BM16" s="125"/>
      <c r="BN16" s="140">
        <f t="shared" si="1"/>
        <v>640.58000000000004</v>
      </c>
      <c r="BO16" s="140">
        <f t="shared" si="2"/>
        <v>145.01430912154817</v>
      </c>
      <c r="BQ16" s="126">
        <v>1936.82</v>
      </c>
      <c r="BR16" s="126">
        <v>586.35</v>
      </c>
      <c r="BS16" s="126">
        <v>715.55</v>
      </c>
      <c r="BT16" s="126">
        <v>1916.83</v>
      </c>
      <c r="BU16" s="126">
        <v>1422.05</v>
      </c>
      <c r="BV16" s="126">
        <v>730.91</v>
      </c>
      <c r="BW16" s="126">
        <v>1208.8599999999999</v>
      </c>
      <c r="BX16" s="126">
        <v>2010.27</v>
      </c>
      <c r="BY16" s="126">
        <v>853.81</v>
      </c>
      <c r="BZ16" s="126"/>
      <c r="CA16" s="126">
        <v>1165.5899999999999</v>
      </c>
      <c r="CB16" s="126">
        <v>1030.5</v>
      </c>
      <c r="CC16" s="126">
        <v>640.03</v>
      </c>
      <c r="CD16" s="126">
        <v>809.44</v>
      </c>
      <c r="CE16" s="126">
        <v>683.5</v>
      </c>
      <c r="CF16" s="126">
        <v>1869.73</v>
      </c>
      <c r="CG16" s="126">
        <v>1081</v>
      </c>
      <c r="CH16" s="126">
        <v>1013</v>
      </c>
      <c r="CI16" s="126">
        <v>1038.57</v>
      </c>
      <c r="CJ16" s="126">
        <v>1426</v>
      </c>
      <c r="CK16" s="126">
        <v>1009.19</v>
      </c>
      <c r="CL16" s="126">
        <v>981.39</v>
      </c>
      <c r="CM16" s="126">
        <v>881.51</v>
      </c>
      <c r="CN16" s="126">
        <v>962.51</v>
      </c>
      <c r="CO16" s="126">
        <v>805.28</v>
      </c>
      <c r="CP16" s="126">
        <v>1104.18</v>
      </c>
      <c r="CQ16" s="126">
        <v>1455.64</v>
      </c>
      <c r="CR16" s="126">
        <v>1037.5999999999999</v>
      </c>
      <c r="CS16" s="126">
        <v>965.24</v>
      </c>
      <c r="CT16" s="126">
        <v>765.14</v>
      </c>
      <c r="CU16" s="126"/>
      <c r="CV16" s="142">
        <f t="shared" si="3"/>
        <v>1107.120344827586</v>
      </c>
      <c r="CW16" s="142">
        <f t="shared" si="4"/>
        <v>402.85616326676728</v>
      </c>
      <c r="CY16" s="127">
        <v>601.28</v>
      </c>
      <c r="CZ16" s="127">
        <v>623.39</v>
      </c>
      <c r="DA16" s="127">
        <v>1203.0999999999999</v>
      </c>
      <c r="DB16" s="127">
        <v>949.15</v>
      </c>
      <c r="DC16" s="127">
        <v>526.87</v>
      </c>
      <c r="DD16" s="127">
        <v>733.2</v>
      </c>
      <c r="DE16" s="127">
        <v>923.76</v>
      </c>
      <c r="DF16" s="127">
        <v>533.29999999999995</v>
      </c>
      <c r="DG16" s="127">
        <v>1233.83</v>
      </c>
      <c r="DH16" s="127">
        <v>1455.71</v>
      </c>
      <c r="DI16" s="127">
        <v>912.59</v>
      </c>
      <c r="DJ16" s="127">
        <v>993.03</v>
      </c>
      <c r="DK16" s="127">
        <v>714.84</v>
      </c>
      <c r="DL16" s="127">
        <v>714.86</v>
      </c>
      <c r="DM16" s="127">
        <v>609.45000000000005</v>
      </c>
      <c r="DN16" s="127">
        <v>782.24</v>
      </c>
      <c r="DO16" s="127">
        <v>692.14</v>
      </c>
      <c r="DP16" s="127">
        <v>712.76</v>
      </c>
      <c r="DQ16" s="127">
        <v>563.27</v>
      </c>
      <c r="DR16" s="127">
        <v>541.29</v>
      </c>
      <c r="DS16" s="127">
        <v>785.09</v>
      </c>
      <c r="DT16" s="127">
        <v>1001.79</v>
      </c>
      <c r="DU16" s="127">
        <v>798</v>
      </c>
      <c r="DV16" s="127">
        <v>1353.06</v>
      </c>
      <c r="DW16" s="127">
        <v>816.93</v>
      </c>
      <c r="DX16" s="127">
        <v>697.24</v>
      </c>
      <c r="DY16" s="127">
        <v>694.62</v>
      </c>
      <c r="DZ16" s="127">
        <v>1138.24</v>
      </c>
      <c r="EA16" s="127">
        <v>791.03</v>
      </c>
      <c r="EB16" s="127">
        <v>885.9</v>
      </c>
      <c r="EC16" s="127"/>
      <c r="ED16" s="144">
        <f t="shared" si="6"/>
        <v>832.7320000000002</v>
      </c>
      <c r="EE16" s="144">
        <f t="shared" si="7"/>
        <v>245.00973418241497</v>
      </c>
      <c r="EG16" s="128">
        <v>543.54999999999995</v>
      </c>
      <c r="EH16" s="128">
        <v>598</v>
      </c>
      <c r="EI16" s="128">
        <v>974.19</v>
      </c>
      <c r="EJ16" s="128">
        <v>698.07</v>
      </c>
      <c r="EK16" s="128">
        <v>1003.53</v>
      </c>
      <c r="EL16" s="128">
        <v>1132.93</v>
      </c>
      <c r="EM16" s="128">
        <v>559.29</v>
      </c>
      <c r="EN16" s="128">
        <v>638.26</v>
      </c>
      <c r="EO16" s="128">
        <v>548.44000000000005</v>
      </c>
      <c r="EP16" s="128"/>
      <c r="EQ16" s="128">
        <v>699.64</v>
      </c>
      <c r="ER16" s="128">
        <v>638.66999999999996</v>
      </c>
      <c r="ES16" s="128">
        <v>776.71</v>
      </c>
      <c r="ET16" s="128">
        <v>466.54</v>
      </c>
      <c r="EU16" s="128">
        <v>513</v>
      </c>
      <c r="EV16" s="128">
        <v>783.65</v>
      </c>
      <c r="EW16" s="128">
        <v>1045.03</v>
      </c>
      <c r="EX16" s="128">
        <v>556</v>
      </c>
      <c r="EY16" s="128">
        <v>513.54</v>
      </c>
      <c r="EZ16" s="128">
        <v>496.39</v>
      </c>
      <c r="FA16" s="128">
        <v>653.91</v>
      </c>
      <c r="FB16" s="128">
        <v>671.18</v>
      </c>
      <c r="FC16" s="128">
        <v>473.6</v>
      </c>
      <c r="FD16" s="128">
        <v>543.07000000000005</v>
      </c>
      <c r="FE16" s="128">
        <v>555.96</v>
      </c>
      <c r="FF16" s="128">
        <v>894.45</v>
      </c>
      <c r="FG16" s="128">
        <v>542.79</v>
      </c>
      <c r="FH16" s="128">
        <v>633.34</v>
      </c>
      <c r="FI16" s="128">
        <v>596.54</v>
      </c>
      <c r="FJ16" s="128">
        <v>501.48</v>
      </c>
      <c r="FK16" s="128"/>
      <c r="FL16" s="146">
        <f t="shared" si="8"/>
        <v>663.85344827586221</v>
      </c>
      <c r="FM16" s="146">
        <f t="shared" si="5"/>
        <v>182.94281349403494</v>
      </c>
      <c r="FO16" s="129">
        <v>1592.73</v>
      </c>
      <c r="FP16" s="129">
        <v>580.29</v>
      </c>
      <c r="FQ16" s="129">
        <v>551.08000000000004</v>
      </c>
      <c r="FR16" s="129">
        <v>1981</v>
      </c>
      <c r="FS16" s="129">
        <v>542.17999999999995</v>
      </c>
      <c r="FT16" s="129">
        <v>920.02</v>
      </c>
      <c r="FU16" s="129">
        <v>605.72</v>
      </c>
      <c r="FV16" s="129">
        <v>1345.19</v>
      </c>
      <c r="FW16" s="129"/>
      <c r="FX16" s="129"/>
      <c r="FY16" s="129"/>
      <c r="FZ16" s="129">
        <v>1526</v>
      </c>
      <c r="GA16" s="129"/>
      <c r="GB16" s="129">
        <v>603.13</v>
      </c>
      <c r="GC16" s="129">
        <v>502.43</v>
      </c>
      <c r="GD16" s="129"/>
      <c r="GE16" s="129">
        <v>881.6</v>
      </c>
      <c r="GF16" s="129">
        <v>572.89</v>
      </c>
      <c r="GG16" s="129">
        <v>585.57000000000005</v>
      </c>
      <c r="GH16" s="129">
        <v>1069.26</v>
      </c>
      <c r="GI16" s="129">
        <v>576.4</v>
      </c>
      <c r="GJ16" s="129">
        <v>754</v>
      </c>
      <c r="GK16" s="129"/>
      <c r="GL16" s="129"/>
      <c r="GM16" s="129">
        <v>694</v>
      </c>
      <c r="GN16" s="129">
        <v>694</v>
      </c>
      <c r="GO16" s="129">
        <v>563.38</v>
      </c>
      <c r="GP16" s="129"/>
      <c r="GQ16" s="129"/>
      <c r="GR16" s="129"/>
      <c r="GS16" s="129"/>
      <c r="GT16" s="148">
        <f t="shared" si="9"/>
        <v>857.04349999999999</v>
      </c>
      <c r="GU16" s="148">
        <f t="shared" si="10"/>
        <v>425.86527790982274</v>
      </c>
    </row>
    <row r="17" spans="1:203">
      <c r="A17" s="124">
        <v>523.05999999999995</v>
      </c>
      <c r="B17" s="124">
        <v>505.03</v>
      </c>
      <c r="C17" s="124">
        <v>501.7</v>
      </c>
      <c r="D17" s="124">
        <v>503.91</v>
      </c>
      <c r="E17" s="124">
        <v>632.14</v>
      </c>
      <c r="F17" s="124">
        <v>498.59</v>
      </c>
      <c r="G17" s="124">
        <v>536.12</v>
      </c>
      <c r="H17" s="124">
        <v>495</v>
      </c>
      <c r="I17" s="124">
        <v>497.31</v>
      </c>
      <c r="J17" s="124">
        <v>494.09</v>
      </c>
      <c r="K17" s="124">
        <v>496.76</v>
      </c>
      <c r="L17" s="124">
        <v>499.73</v>
      </c>
      <c r="M17" s="124">
        <v>492.7</v>
      </c>
      <c r="N17" s="124">
        <v>519</v>
      </c>
      <c r="O17" s="124">
        <v>473.46</v>
      </c>
      <c r="P17" s="124">
        <v>505.99</v>
      </c>
      <c r="Q17" s="124">
        <v>525</v>
      </c>
      <c r="R17" s="124"/>
      <c r="S17" s="124">
        <v>528.17999999999995</v>
      </c>
      <c r="T17" s="124">
        <v>547</v>
      </c>
      <c r="U17" s="124">
        <v>485.63</v>
      </c>
      <c r="V17" s="124">
        <v>495.06</v>
      </c>
      <c r="W17" s="124">
        <v>502.25</v>
      </c>
      <c r="X17" s="124">
        <v>534.04</v>
      </c>
      <c r="Y17" s="124">
        <v>540.53</v>
      </c>
      <c r="Z17" s="124"/>
      <c r="AA17" s="124">
        <v>547.21</v>
      </c>
      <c r="AB17" s="124">
        <v>522.30999999999995</v>
      </c>
      <c r="AC17" s="124">
        <v>505.46</v>
      </c>
      <c r="AD17" s="124"/>
      <c r="AE17" s="124"/>
      <c r="AF17" s="130">
        <f t="shared" si="0"/>
        <v>515.08370370370369</v>
      </c>
      <c r="AG17" s="130">
        <f t="shared" si="11"/>
        <v>30.289603210970967</v>
      </c>
      <c r="AI17" s="125">
        <v>503.68</v>
      </c>
      <c r="AJ17" s="125">
        <v>470.7</v>
      </c>
      <c r="AK17" s="125"/>
      <c r="AL17" s="125">
        <v>710.65</v>
      </c>
      <c r="AM17" s="125"/>
      <c r="AN17" s="125">
        <v>691.79</v>
      </c>
      <c r="AO17" s="125">
        <v>723.96</v>
      </c>
      <c r="AP17" s="125"/>
      <c r="AQ17" s="125">
        <v>485.32</v>
      </c>
      <c r="AR17" s="125"/>
      <c r="AS17" s="125">
        <v>521</v>
      </c>
      <c r="AT17" s="125">
        <v>911.73</v>
      </c>
      <c r="AU17" s="125">
        <v>635.16999999999996</v>
      </c>
      <c r="AV17" s="125">
        <v>558</v>
      </c>
      <c r="AW17" s="125">
        <v>800.68</v>
      </c>
      <c r="AX17" s="125"/>
      <c r="AY17" s="125">
        <v>518.32000000000005</v>
      </c>
      <c r="AZ17" s="125">
        <v>978.32</v>
      </c>
      <c r="BA17" s="125"/>
      <c r="BB17" s="125">
        <v>740.12</v>
      </c>
      <c r="BC17" s="125"/>
      <c r="BD17" s="125"/>
      <c r="BE17" s="125">
        <v>960</v>
      </c>
      <c r="BF17" s="125"/>
      <c r="BG17" s="125"/>
      <c r="BH17" s="125"/>
      <c r="BI17" s="125"/>
      <c r="BJ17" s="125"/>
      <c r="BK17" s="125"/>
      <c r="BL17" s="125"/>
      <c r="BM17" s="125"/>
      <c r="BN17" s="140">
        <f t="shared" si="1"/>
        <v>680.62933333333342</v>
      </c>
      <c r="BO17" s="140">
        <f t="shared" si="2"/>
        <v>173.90213698952564</v>
      </c>
      <c r="BQ17" s="126">
        <v>2018.05</v>
      </c>
      <c r="BR17" s="126">
        <v>678.72</v>
      </c>
      <c r="BS17" s="126">
        <v>821.49</v>
      </c>
      <c r="BT17" s="126">
        <v>1833.85</v>
      </c>
      <c r="BU17" s="126">
        <v>1938.3</v>
      </c>
      <c r="BV17" s="126">
        <v>891.34</v>
      </c>
      <c r="BW17" s="126">
        <v>1714.41</v>
      </c>
      <c r="BX17" s="126">
        <v>1762.99</v>
      </c>
      <c r="BY17" s="126">
        <v>1229.23</v>
      </c>
      <c r="BZ17" s="126">
        <v>1005</v>
      </c>
      <c r="CA17" s="126">
        <v>1580.73</v>
      </c>
      <c r="CB17" s="126">
        <v>1379.88</v>
      </c>
      <c r="CC17" s="126">
        <v>704.46</v>
      </c>
      <c r="CD17" s="126">
        <v>942.24</v>
      </c>
      <c r="CE17" s="126">
        <v>683.58</v>
      </c>
      <c r="CF17" s="126">
        <v>2214.54</v>
      </c>
      <c r="CG17" s="126">
        <v>1275.92</v>
      </c>
      <c r="CH17" s="126">
        <v>954.51</v>
      </c>
      <c r="CI17" s="126">
        <v>1143.02</v>
      </c>
      <c r="CJ17" s="126">
        <v>1272.6500000000001</v>
      </c>
      <c r="CK17" s="126">
        <v>958.42</v>
      </c>
      <c r="CL17" s="126">
        <v>1057.75</v>
      </c>
      <c r="CM17" s="126">
        <v>932.42</v>
      </c>
      <c r="CN17" s="126">
        <v>999.15</v>
      </c>
      <c r="CO17" s="126">
        <v>944.27</v>
      </c>
      <c r="CP17" s="126">
        <v>1448.25</v>
      </c>
      <c r="CQ17" s="126">
        <v>1597.05</v>
      </c>
      <c r="CR17" s="126">
        <v>1285.22</v>
      </c>
      <c r="CS17" s="126">
        <v>959.3</v>
      </c>
      <c r="CT17" s="126">
        <v>948.83</v>
      </c>
      <c r="CU17" s="126"/>
      <c r="CV17" s="142">
        <f t="shared" si="3"/>
        <v>1239.185666666667</v>
      </c>
      <c r="CW17" s="142">
        <f t="shared" si="4"/>
        <v>421.98481395035031</v>
      </c>
      <c r="CY17" s="127">
        <v>670.46</v>
      </c>
      <c r="CZ17" s="127">
        <v>762.96</v>
      </c>
      <c r="DA17" s="127">
        <v>1450.45</v>
      </c>
      <c r="DB17" s="127">
        <v>1312.62</v>
      </c>
      <c r="DC17" s="127">
        <v>569.05999999999995</v>
      </c>
      <c r="DD17" s="127">
        <v>938.1</v>
      </c>
      <c r="DE17" s="127">
        <v>1083.53</v>
      </c>
      <c r="DF17" s="127">
        <v>565.53</v>
      </c>
      <c r="DG17" s="127">
        <v>1687.33</v>
      </c>
      <c r="DH17" s="127">
        <v>2005</v>
      </c>
      <c r="DI17" s="127">
        <v>943.26</v>
      </c>
      <c r="DJ17" s="127">
        <v>1154.42</v>
      </c>
      <c r="DK17" s="127">
        <v>713.26</v>
      </c>
      <c r="DL17" s="127">
        <v>756.19</v>
      </c>
      <c r="DM17" s="127">
        <v>753.23</v>
      </c>
      <c r="DN17" s="127">
        <v>942.79</v>
      </c>
      <c r="DO17" s="127">
        <v>785.06</v>
      </c>
      <c r="DP17" s="127">
        <v>764.4</v>
      </c>
      <c r="DQ17" s="127">
        <v>550.25</v>
      </c>
      <c r="DR17" s="127">
        <v>642.23</v>
      </c>
      <c r="DS17" s="127">
        <v>902.9</v>
      </c>
      <c r="DT17" s="127">
        <v>1250.71</v>
      </c>
      <c r="DU17" s="127">
        <v>854.71</v>
      </c>
      <c r="DV17" s="127">
        <v>1907.17</v>
      </c>
      <c r="DW17" s="127">
        <v>862.63</v>
      </c>
      <c r="DX17" s="127">
        <v>714.03</v>
      </c>
      <c r="DY17" s="127">
        <v>735.44</v>
      </c>
      <c r="DZ17" s="127">
        <v>1427.77</v>
      </c>
      <c r="EA17" s="127">
        <v>1027.75</v>
      </c>
      <c r="EB17" s="127">
        <v>1016.92</v>
      </c>
      <c r="EC17" s="127"/>
      <c r="ED17" s="144">
        <f t="shared" si="6"/>
        <v>991.67200000000003</v>
      </c>
      <c r="EE17" s="144">
        <f t="shared" si="7"/>
        <v>383.58486634057556</v>
      </c>
      <c r="EG17" s="128">
        <v>653.67999999999995</v>
      </c>
      <c r="EH17" s="128">
        <v>773.12</v>
      </c>
      <c r="EI17" s="128">
        <v>1419.88</v>
      </c>
      <c r="EJ17" s="128">
        <v>988.7</v>
      </c>
      <c r="EK17" s="128">
        <v>1425.21</v>
      </c>
      <c r="EL17" s="128">
        <v>1318.19</v>
      </c>
      <c r="EM17" s="128">
        <v>563.03</v>
      </c>
      <c r="EN17" s="128">
        <v>844.47</v>
      </c>
      <c r="EO17" s="128">
        <v>574.58000000000004</v>
      </c>
      <c r="EP17" s="128">
        <v>469</v>
      </c>
      <c r="EQ17" s="128">
        <v>929.06</v>
      </c>
      <c r="ER17" s="128">
        <v>816.83</v>
      </c>
      <c r="ES17" s="128">
        <v>1021.17</v>
      </c>
      <c r="ET17" s="128">
        <v>475.07</v>
      </c>
      <c r="EU17" s="128">
        <v>624</v>
      </c>
      <c r="EV17" s="128">
        <v>1076.18</v>
      </c>
      <c r="EW17" s="128">
        <v>1196.1600000000001</v>
      </c>
      <c r="EX17" s="128">
        <v>705</v>
      </c>
      <c r="EY17" s="128">
        <v>569.42999999999995</v>
      </c>
      <c r="EZ17" s="128">
        <v>516.24</v>
      </c>
      <c r="FA17" s="128">
        <v>813.47</v>
      </c>
      <c r="FB17" s="128">
        <v>637.89</v>
      </c>
      <c r="FC17" s="128">
        <v>484.31</v>
      </c>
      <c r="FD17" s="128">
        <v>586.89</v>
      </c>
      <c r="FE17" s="128">
        <v>549.26</v>
      </c>
      <c r="FF17" s="128">
        <v>1162.42</v>
      </c>
      <c r="FG17" s="128">
        <v>557.39</v>
      </c>
      <c r="FH17" s="128">
        <v>750.2</v>
      </c>
      <c r="FI17" s="128">
        <v>832.07</v>
      </c>
      <c r="FJ17" s="128">
        <v>543.53</v>
      </c>
      <c r="FK17" s="128"/>
      <c r="FL17" s="146">
        <f t="shared" si="8"/>
        <v>795.88099999999986</v>
      </c>
      <c r="FM17" s="146">
        <f t="shared" si="5"/>
        <v>287.17624677671182</v>
      </c>
      <c r="FO17" s="129">
        <v>2865.6</v>
      </c>
      <c r="FP17" s="129">
        <v>590.88</v>
      </c>
      <c r="FQ17" s="129">
        <v>544.67999999999995</v>
      </c>
      <c r="FR17" s="129">
        <v>1660.26</v>
      </c>
      <c r="FS17" s="129">
        <v>573.83000000000004</v>
      </c>
      <c r="FT17" s="129">
        <v>916.72</v>
      </c>
      <c r="FU17" s="129">
        <v>722.7</v>
      </c>
      <c r="FV17" s="129">
        <v>1525.63</v>
      </c>
      <c r="FW17" s="129">
        <v>1380</v>
      </c>
      <c r="FX17" s="129"/>
      <c r="FY17" s="129">
        <v>1129</v>
      </c>
      <c r="FZ17" s="129">
        <v>1598.45</v>
      </c>
      <c r="GA17" s="129">
        <v>1408</v>
      </c>
      <c r="GB17" s="129">
        <v>650.19000000000005</v>
      </c>
      <c r="GC17" s="129">
        <v>503.26</v>
      </c>
      <c r="GD17" s="129">
        <v>531</v>
      </c>
      <c r="GE17" s="129">
        <v>1336.91</v>
      </c>
      <c r="GF17" s="129">
        <v>557.09</v>
      </c>
      <c r="GG17" s="129">
        <v>544.77</v>
      </c>
      <c r="GH17" s="129">
        <v>1607.92</v>
      </c>
      <c r="GI17" s="129">
        <v>608.42999999999995</v>
      </c>
      <c r="GJ17" s="129">
        <v>779.97</v>
      </c>
      <c r="GK17" s="129">
        <v>534</v>
      </c>
      <c r="GL17" s="129"/>
      <c r="GM17" s="129">
        <v>706.19</v>
      </c>
      <c r="GN17" s="129">
        <v>706.19</v>
      </c>
      <c r="GO17" s="129">
        <v>546.37</v>
      </c>
      <c r="GP17" s="129">
        <v>656</v>
      </c>
      <c r="GQ17" s="129"/>
      <c r="GR17" s="129"/>
      <c r="GS17" s="129"/>
      <c r="GT17" s="148">
        <f t="shared" si="9"/>
        <v>968.61692307692294</v>
      </c>
      <c r="GU17" s="148">
        <f t="shared" si="10"/>
        <v>561.57276357579349</v>
      </c>
    </row>
    <row r="18" spans="1:203">
      <c r="A18" s="124">
        <v>549.23</v>
      </c>
      <c r="B18" s="124">
        <v>503.99</v>
      </c>
      <c r="C18" s="124">
        <v>516.01</v>
      </c>
      <c r="D18" s="124">
        <v>503.22</v>
      </c>
      <c r="E18" s="124">
        <v>620.25</v>
      </c>
      <c r="F18" s="124">
        <v>515.33000000000004</v>
      </c>
      <c r="G18" s="124">
        <v>622.79999999999995</v>
      </c>
      <c r="H18" s="124">
        <v>491.71</v>
      </c>
      <c r="I18" s="124">
        <v>497.86</v>
      </c>
      <c r="J18" s="124">
        <v>498.5</v>
      </c>
      <c r="K18" s="124">
        <v>507.18</v>
      </c>
      <c r="L18" s="124">
        <v>528.37</v>
      </c>
      <c r="M18" s="124">
        <v>498.07</v>
      </c>
      <c r="N18" s="124">
        <v>503.57</v>
      </c>
      <c r="O18" s="124">
        <v>480.45</v>
      </c>
      <c r="P18" s="124">
        <v>499.55</v>
      </c>
      <c r="Q18" s="124">
        <v>496.42</v>
      </c>
      <c r="R18" s="124"/>
      <c r="S18" s="124">
        <v>530.83000000000004</v>
      </c>
      <c r="T18" s="124">
        <v>560.54</v>
      </c>
      <c r="U18" s="124">
        <v>497.38</v>
      </c>
      <c r="V18" s="124">
        <v>501.47</v>
      </c>
      <c r="W18" s="124">
        <v>493.91</v>
      </c>
      <c r="X18" s="124">
        <v>571.07000000000005</v>
      </c>
      <c r="Y18" s="124">
        <v>561.64</v>
      </c>
      <c r="Z18" s="124"/>
      <c r="AA18" s="124">
        <v>555.97</v>
      </c>
      <c r="AB18" s="124">
        <v>509.44</v>
      </c>
      <c r="AC18" s="124">
        <v>503.03</v>
      </c>
      <c r="AD18" s="124">
        <v>519</v>
      </c>
      <c r="AE18" s="124"/>
      <c r="AF18" s="130">
        <f t="shared" si="0"/>
        <v>522.74249999999984</v>
      </c>
      <c r="AG18" s="130">
        <f t="shared" si="11"/>
        <v>36.740649767939189</v>
      </c>
      <c r="AI18" s="125">
        <v>508.66</v>
      </c>
      <c r="AJ18" s="125">
        <v>473.84</v>
      </c>
      <c r="AK18" s="125"/>
      <c r="AL18" s="125">
        <v>882.47</v>
      </c>
      <c r="AM18" s="125"/>
      <c r="AN18" s="125">
        <v>715.61</v>
      </c>
      <c r="AO18" s="125">
        <v>745.81</v>
      </c>
      <c r="AP18" s="125"/>
      <c r="AQ18" s="125">
        <v>507.05</v>
      </c>
      <c r="AR18" s="125"/>
      <c r="AS18" s="125">
        <v>553</v>
      </c>
      <c r="AT18" s="125">
        <v>987.59</v>
      </c>
      <c r="AU18" s="125">
        <v>596.66999999999996</v>
      </c>
      <c r="AV18" s="125">
        <v>568.15</v>
      </c>
      <c r="AW18" s="125">
        <v>1124.52</v>
      </c>
      <c r="AX18" s="125"/>
      <c r="AY18" s="125">
        <v>509.2</v>
      </c>
      <c r="AZ18" s="125">
        <v>1067.4100000000001</v>
      </c>
      <c r="BA18" s="125"/>
      <c r="BB18" s="125">
        <v>802.49</v>
      </c>
      <c r="BC18" s="125"/>
      <c r="BD18" s="125"/>
      <c r="BE18" s="125">
        <v>1268.0899999999999</v>
      </c>
      <c r="BF18" s="125"/>
      <c r="BG18" s="125"/>
      <c r="BH18" s="125"/>
      <c r="BI18" s="125"/>
      <c r="BJ18" s="125"/>
      <c r="BK18" s="125"/>
      <c r="BL18" s="125"/>
      <c r="BM18" s="125"/>
      <c r="BN18" s="140">
        <f t="shared" si="1"/>
        <v>754.03733333333344</v>
      </c>
      <c r="BO18" s="140">
        <f t="shared" si="2"/>
        <v>258.29758835406039</v>
      </c>
      <c r="BQ18" s="126">
        <v>1687.02</v>
      </c>
      <c r="BR18" s="126">
        <v>803.87</v>
      </c>
      <c r="BS18" s="126">
        <v>1061.95</v>
      </c>
      <c r="BT18" s="126">
        <v>1585.91</v>
      </c>
      <c r="BU18" s="126">
        <v>2079.63</v>
      </c>
      <c r="BV18" s="126">
        <v>1193.03</v>
      </c>
      <c r="BW18" s="126">
        <v>2067.6</v>
      </c>
      <c r="BX18" s="126">
        <v>1328.71</v>
      </c>
      <c r="BY18" s="126">
        <v>1771.77</v>
      </c>
      <c r="BZ18" s="126">
        <v>1120.95</v>
      </c>
      <c r="CA18" s="126">
        <v>1641.26</v>
      </c>
      <c r="CB18" s="126">
        <v>1817.63</v>
      </c>
      <c r="CC18" s="126">
        <v>864.54</v>
      </c>
      <c r="CD18" s="126">
        <v>1160.1199999999999</v>
      </c>
      <c r="CE18" s="126">
        <v>706.15</v>
      </c>
      <c r="CF18" s="126">
        <v>2041.3</v>
      </c>
      <c r="CG18" s="126">
        <v>1631.19</v>
      </c>
      <c r="CH18" s="126">
        <v>1032.3699999999999</v>
      </c>
      <c r="CI18" s="126">
        <v>1451.49</v>
      </c>
      <c r="CJ18" s="126">
        <v>1206.31</v>
      </c>
      <c r="CK18" s="126">
        <v>959.87</v>
      </c>
      <c r="CL18" s="126">
        <v>1183.06</v>
      </c>
      <c r="CM18" s="126">
        <v>992.87</v>
      </c>
      <c r="CN18" s="126">
        <v>1141.78</v>
      </c>
      <c r="CO18" s="126">
        <v>1285.1500000000001</v>
      </c>
      <c r="CP18" s="126">
        <v>1729.97</v>
      </c>
      <c r="CQ18" s="126">
        <v>1690.32</v>
      </c>
      <c r="CR18" s="126">
        <v>1637.17</v>
      </c>
      <c r="CS18" s="126">
        <v>979.52</v>
      </c>
      <c r="CT18" s="126">
        <v>1181.95</v>
      </c>
      <c r="CU18" s="126"/>
      <c r="CV18" s="142">
        <f t="shared" si="3"/>
        <v>1367.815333333333</v>
      </c>
      <c r="CW18" s="142">
        <f t="shared" si="4"/>
        <v>388.88039326652626</v>
      </c>
      <c r="CY18" s="127">
        <v>807.59</v>
      </c>
      <c r="CZ18" s="127">
        <v>1003.55</v>
      </c>
      <c r="DA18" s="127">
        <v>1365.97</v>
      </c>
      <c r="DB18" s="127">
        <v>1746.79</v>
      </c>
      <c r="DC18" s="127">
        <v>584.79999999999995</v>
      </c>
      <c r="DD18" s="127">
        <v>1323.68</v>
      </c>
      <c r="DE18" s="127">
        <v>1106.07</v>
      </c>
      <c r="DF18" s="127">
        <v>668.94</v>
      </c>
      <c r="DG18" s="127">
        <v>2072.0100000000002</v>
      </c>
      <c r="DH18" s="127">
        <v>2363.34</v>
      </c>
      <c r="DI18" s="127">
        <v>1240.1400000000001</v>
      </c>
      <c r="DJ18" s="127">
        <v>1457.9</v>
      </c>
      <c r="DK18" s="127">
        <v>790.12</v>
      </c>
      <c r="DL18" s="127">
        <v>894.23</v>
      </c>
      <c r="DM18" s="127">
        <v>953.81</v>
      </c>
      <c r="DN18" s="127">
        <v>1124.94</v>
      </c>
      <c r="DO18" s="127">
        <v>944.85</v>
      </c>
      <c r="DP18" s="127">
        <v>925.69</v>
      </c>
      <c r="DQ18" s="127">
        <v>622.87</v>
      </c>
      <c r="DR18" s="127">
        <v>695.54</v>
      </c>
      <c r="DS18" s="127">
        <v>1157.6300000000001</v>
      </c>
      <c r="DT18" s="127">
        <v>1437.47</v>
      </c>
      <c r="DU18" s="127">
        <v>904.29</v>
      </c>
      <c r="DV18" s="127">
        <v>2457.5100000000002</v>
      </c>
      <c r="DW18" s="127">
        <v>1054.8599999999999</v>
      </c>
      <c r="DX18" s="127">
        <v>805.52</v>
      </c>
      <c r="DY18" s="127">
        <v>843.26</v>
      </c>
      <c r="DZ18" s="127">
        <v>1716.71</v>
      </c>
      <c r="EA18" s="127">
        <v>1411.93</v>
      </c>
      <c r="EB18" s="127">
        <v>1200.6199999999999</v>
      </c>
      <c r="EC18" s="127"/>
      <c r="ED18" s="144">
        <f t="shared" si="6"/>
        <v>1189.4209999999998</v>
      </c>
      <c r="EE18" s="144">
        <f t="shared" si="7"/>
        <v>483.54666007674979</v>
      </c>
      <c r="EG18" s="128">
        <v>818.5</v>
      </c>
      <c r="EH18" s="128">
        <v>1004.63</v>
      </c>
      <c r="EI18" s="128">
        <v>1818.57</v>
      </c>
      <c r="EJ18" s="128">
        <v>1391.02</v>
      </c>
      <c r="EK18" s="128">
        <v>1732.01</v>
      </c>
      <c r="EL18" s="128">
        <v>1341.6</v>
      </c>
      <c r="EM18" s="128">
        <v>602.66999999999996</v>
      </c>
      <c r="EN18" s="128">
        <v>1373.6</v>
      </c>
      <c r="EO18" s="128">
        <v>592.34</v>
      </c>
      <c r="EP18" s="128">
        <v>482.41</v>
      </c>
      <c r="EQ18" s="128">
        <v>1237.21</v>
      </c>
      <c r="ER18" s="128">
        <v>1195.56</v>
      </c>
      <c r="ES18" s="128">
        <v>1251.56</v>
      </c>
      <c r="ET18" s="128">
        <v>486.78</v>
      </c>
      <c r="EU18" s="128">
        <v>757</v>
      </c>
      <c r="EV18" s="128">
        <v>1429.27</v>
      </c>
      <c r="EW18" s="128">
        <v>1094.6300000000001</v>
      </c>
      <c r="EX18" s="128">
        <v>952</v>
      </c>
      <c r="EY18" s="128">
        <v>717.06</v>
      </c>
      <c r="EZ18" s="128">
        <v>533.62</v>
      </c>
      <c r="FA18" s="128">
        <v>1033.8399999999999</v>
      </c>
      <c r="FB18" s="128">
        <v>725.1</v>
      </c>
      <c r="FC18" s="128">
        <v>501.86</v>
      </c>
      <c r="FD18" s="128">
        <v>651.26</v>
      </c>
      <c r="FE18" s="128">
        <v>563.45000000000005</v>
      </c>
      <c r="FF18" s="128">
        <v>1476.21</v>
      </c>
      <c r="FG18" s="128">
        <v>593.59</v>
      </c>
      <c r="FH18" s="128">
        <v>861.79</v>
      </c>
      <c r="FI18" s="128">
        <v>1177.01</v>
      </c>
      <c r="FJ18" s="128">
        <v>704.84</v>
      </c>
      <c r="FK18" s="128"/>
      <c r="FL18" s="146">
        <f t="shared" si="8"/>
        <v>970.0329999999999</v>
      </c>
      <c r="FM18" s="146">
        <f t="shared" si="5"/>
        <v>387.42867895510363</v>
      </c>
      <c r="FO18" s="129">
        <v>4330.72</v>
      </c>
      <c r="FP18" s="129">
        <v>632.91</v>
      </c>
      <c r="FQ18" s="129">
        <v>557.08000000000004</v>
      </c>
      <c r="FR18" s="129">
        <v>1543.09</v>
      </c>
      <c r="FS18" s="129">
        <v>688.43</v>
      </c>
      <c r="FT18" s="129">
        <v>1068.47</v>
      </c>
      <c r="FU18" s="129">
        <v>968.96</v>
      </c>
      <c r="FV18" s="129">
        <v>1874.79</v>
      </c>
      <c r="FW18" s="129">
        <v>1239.47</v>
      </c>
      <c r="FX18" s="129">
        <v>638</v>
      </c>
      <c r="FY18" s="129">
        <v>1217.29</v>
      </c>
      <c r="FZ18" s="129">
        <v>1667.53</v>
      </c>
      <c r="GA18" s="129">
        <v>1621.19</v>
      </c>
      <c r="GB18" s="129">
        <v>815.23</v>
      </c>
      <c r="GC18" s="129">
        <v>496.96</v>
      </c>
      <c r="GD18" s="129">
        <v>509.84</v>
      </c>
      <c r="GE18" s="129">
        <v>2418.15</v>
      </c>
      <c r="GF18" s="129">
        <v>568.41</v>
      </c>
      <c r="GG18" s="129">
        <v>579.53</v>
      </c>
      <c r="GH18" s="129">
        <v>2484.62</v>
      </c>
      <c r="GI18" s="129">
        <v>585.07000000000005</v>
      </c>
      <c r="GJ18" s="129">
        <v>755.34</v>
      </c>
      <c r="GK18" s="129">
        <v>562.47</v>
      </c>
      <c r="GL18" s="129"/>
      <c r="GM18" s="129">
        <v>758.32</v>
      </c>
      <c r="GN18" s="129">
        <v>758.32</v>
      </c>
      <c r="GO18" s="129">
        <v>580.12</v>
      </c>
      <c r="GP18" s="129">
        <v>773.54</v>
      </c>
      <c r="GQ18" s="129"/>
      <c r="GR18" s="129"/>
      <c r="GS18" s="129"/>
      <c r="GT18" s="148">
        <f t="shared" si="9"/>
        <v>1136.8092592592591</v>
      </c>
      <c r="GU18" s="148">
        <f t="shared" si="10"/>
        <v>855.3654774509057</v>
      </c>
    </row>
    <row r="19" spans="1:203">
      <c r="A19" s="124">
        <v>641.22</v>
      </c>
      <c r="B19" s="124">
        <v>513.95000000000005</v>
      </c>
      <c r="C19" s="124">
        <v>547.23</v>
      </c>
      <c r="D19" s="124">
        <v>510.41</v>
      </c>
      <c r="E19" s="124">
        <v>649.54</v>
      </c>
      <c r="F19" s="124">
        <v>526.15</v>
      </c>
      <c r="G19" s="124">
        <v>746.5</v>
      </c>
      <c r="H19" s="124">
        <v>495.26</v>
      </c>
      <c r="I19" s="124">
        <v>497.33</v>
      </c>
      <c r="J19" s="124">
        <v>524.59</v>
      </c>
      <c r="K19" s="124">
        <v>481.98</v>
      </c>
      <c r="L19" s="124">
        <v>554.04999999999995</v>
      </c>
      <c r="M19" s="124">
        <v>499.04</v>
      </c>
      <c r="N19" s="124">
        <v>534.35</v>
      </c>
      <c r="O19" s="124">
        <v>486.52</v>
      </c>
      <c r="P19" s="124">
        <v>515.69000000000005</v>
      </c>
      <c r="Q19" s="124">
        <v>496.7</v>
      </c>
      <c r="R19" s="124">
        <v>483</v>
      </c>
      <c r="S19" s="124">
        <v>500.67</v>
      </c>
      <c r="T19" s="124">
        <v>543.57000000000005</v>
      </c>
      <c r="U19" s="124">
        <v>487.08</v>
      </c>
      <c r="V19" s="124">
        <v>497.64</v>
      </c>
      <c r="W19" s="124">
        <v>488.37</v>
      </c>
      <c r="X19" s="124">
        <v>593.23</v>
      </c>
      <c r="Y19" s="124">
        <v>564.66</v>
      </c>
      <c r="Z19" s="124"/>
      <c r="AA19" s="124">
        <v>553.9</v>
      </c>
      <c r="AB19" s="124">
        <v>513.88</v>
      </c>
      <c r="AC19" s="124">
        <v>505.1</v>
      </c>
      <c r="AD19" s="124">
        <v>507.56</v>
      </c>
      <c r="AE19" s="124"/>
      <c r="AF19" s="130">
        <f t="shared" si="0"/>
        <v>533.07482758620688</v>
      </c>
      <c r="AG19" s="130">
        <f t="shared" si="11"/>
        <v>59.344624538169633</v>
      </c>
      <c r="AI19" s="125">
        <v>530.32000000000005</v>
      </c>
      <c r="AJ19" s="125">
        <v>477.19</v>
      </c>
      <c r="AK19" s="125"/>
      <c r="AL19" s="125">
        <v>1195</v>
      </c>
      <c r="AM19" s="125"/>
      <c r="AN19" s="125">
        <v>762.51</v>
      </c>
      <c r="AO19" s="125">
        <v>800.39</v>
      </c>
      <c r="AP19" s="125">
        <v>1332</v>
      </c>
      <c r="AQ19" s="125">
        <v>570.04999999999995</v>
      </c>
      <c r="AR19" s="125"/>
      <c r="AS19" s="125">
        <v>586</v>
      </c>
      <c r="AT19" s="125">
        <v>1131.3699999999999</v>
      </c>
      <c r="AU19" s="125">
        <v>619.49</v>
      </c>
      <c r="AV19" s="125">
        <v>595.58000000000004</v>
      </c>
      <c r="AW19" s="125">
        <v>1898.46</v>
      </c>
      <c r="AX19" s="125"/>
      <c r="AY19" s="125">
        <v>538.64</v>
      </c>
      <c r="AZ19" s="125">
        <v>1141.56</v>
      </c>
      <c r="BA19" s="125"/>
      <c r="BB19" s="125">
        <v>856.92</v>
      </c>
      <c r="BC19" s="125"/>
      <c r="BD19" s="125"/>
      <c r="BE19" s="125">
        <v>1987.69</v>
      </c>
      <c r="BF19" s="125"/>
      <c r="BG19" s="125"/>
      <c r="BH19" s="125"/>
      <c r="BI19" s="125"/>
      <c r="BJ19" s="125"/>
      <c r="BK19" s="125"/>
      <c r="BL19" s="125"/>
      <c r="BM19" s="125"/>
      <c r="BN19" s="140">
        <f t="shared" si="1"/>
        <v>938.948125</v>
      </c>
      <c r="BO19" s="140">
        <f t="shared" si="2"/>
        <v>475.86885454179145</v>
      </c>
      <c r="BQ19" s="126">
        <v>1438.01</v>
      </c>
      <c r="BR19" s="126">
        <v>1000.75</v>
      </c>
      <c r="BS19" s="126">
        <v>1408.23</v>
      </c>
      <c r="BT19" s="126">
        <v>1275.17</v>
      </c>
      <c r="BU19" s="126">
        <v>1858.69</v>
      </c>
      <c r="BV19" s="126">
        <v>1428.61</v>
      </c>
      <c r="BW19" s="126">
        <v>1983.13</v>
      </c>
      <c r="BX19" s="126">
        <v>1142.6400000000001</v>
      </c>
      <c r="BY19" s="126">
        <v>1925.05</v>
      </c>
      <c r="BZ19" s="126">
        <v>1554.34</v>
      </c>
      <c r="CA19" s="126">
        <v>1443.89</v>
      </c>
      <c r="CB19" s="126">
        <v>1896.32</v>
      </c>
      <c r="CC19" s="126">
        <v>1150.6300000000001</v>
      </c>
      <c r="CD19" s="126">
        <v>1306.94</v>
      </c>
      <c r="CE19" s="126">
        <v>869.7</v>
      </c>
      <c r="CF19" s="126">
        <v>1611.15</v>
      </c>
      <c r="CG19" s="126">
        <v>2132.12</v>
      </c>
      <c r="CH19" s="126">
        <v>1358.54</v>
      </c>
      <c r="CI19" s="126">
        <v>1873.56</v>
      </c>
      <c r="CJ19" s="126">
        <v>1263.54</v>
      </c>
      <c r="CK19" s="126">
        <v>953.59</v>
      </c>
      <c r="CL19" s="126">
        <v>1305.32</v>
      </c>
      <c r="CM19" s="126">
        <v>1257.22</v>
      </c>
      <c r="CN19" s="126">
        <v>1480.49</v>
      </c>
      <c r="CO19" s="126">
        <v>1568.03</v>
      </c>
      <c r="CP19" s="126">
        <v>1810.94</v>
      </c>
      <c r="CQ19" s="126">
        <v>1627.24</v>
      </c>
      <c r="CR19" s="126">
        <v>1933.01</v>
      </c>
      <c r="CS19" s="126">
        <v>1205.98</v>
      </c>
      <c r="CT19" s="126">
        <v>1540.86</v>
      </c>
      <c r="CU19" s="126"/>
      <c r="CV19" s="142">
        <f t="shared" si="3"/>
        <v>1486.7896666666668</v>
      </c>
      <c r="CW19" s="142">
        <f t="shared" si="4"/>
        <v>327.92224319591821</v>
      </c>
      <c r="CY19" s="127">
        <v>1173.49</v>
      </c>
      <c r="CZ19" s="127">
        <v>1336.39</v>
      </c>
      <c r="DA19" s="127">
        <v>1267.73</v>
      </c>
      <c r="DB19" s="127">
        <v>2178.1999999999998</v>
      </c>
      <c r="DC19" s="127">
        <v>744.03</v>
      </c>
      <c r="DD19" s="127">
        <v>1624.72</v>
      </c>
      <c r="DE19" s="127">
        <v>1047.23</v>
      </c>
      <c r="DF19" s="127">
        <v>829.86</v>
      </c>
      <c r="DG19" s="127">
        <v>2091.4299999999998</v>
      </c>
      <c r="DH19" s="127">
        <v>2311.08</v>
      </c>
      <c r="DI19" s="127">
        <v>1636.17</v>
      </c>
      <c r="DJ19" s="127">
        <v>1804.22</v>
      </c>
      <c r="DK19" s="127">
        <v>853.23</v>
      </c>
      <c r="DL19" s="127">
        <v>1053.21</v>
      </c>
      <c r="DM19" s="127">
        <v>1118.0999999999999</v>
      </c>
      <c r="DN19" s="127">
        <v>1209.45</v>
      </c>
      <c r="DO19" s="127">
        <v>1274.1400000000001</v>
      </c>
      <c r="DP19" s="127">
        <v>1193.5999999999999</v>
      </c>
      <c r="DQ19" s="127">
        <v>794.88</v>
      </c>
      <c r="DR19" s="127">
        <v>914.86</v>
      </c>
      <c r="DS19" s="127">
        <v>1553.52</v>
      </c>
      <c r="DT19" s="127">
        <v>1521.02</v>
      </c>
      <c r="DU19" s="127">
        <v>1200.0999999999999</v>
      </c>
      <c r="DV19" s="127">
        <v>2491.34</v>
      </c>
      <c r="DW19" s="127">
        <v>1235.47</v>
      </c>
      <c r="DX19" s="127">
        <v>1040.08</v>
      </c>
      <c r="DY19" s="127">
        <v>1138.6199999999999</v>
      </c>
      <c r="DZ19" s="127">
        <v>1638.63</v>
      </c>
      <c r="EA19" s="127">
        <v>1629.8</v>
      </c>
      <c r="EB19" s="127">
        <v>1312.74</v>
      </c>
      <c r="EC19" s="127"/>
      <c r="ED19" s="144">
        <f t="shared" si="6"/>
        <v>1373.9113333333335</v>
      </c>
      <c r="EE19" s="144">
        <f t="shared" si="7"/>
        <v>451.89660189589529</v>
      </c>
      <c r="EG19" s="128">
        <v>1074.76</v>
      </c>
      <c r="EH19" s="128">
        <v>1611.68</v>
      </c>
      <c r="EI19" s="128">
        <v>1938.5</v>
      </c>
      <c r="EJ19" s="128">
        <v>1734.69</v>
      </c>
      <c r="EK19" s="128">
        <v>1778.87</v>
      </c>
      <c r="EL19" s="128">
        <v>1244.83</v>
      </c>
      <c r="EM19" s="128">
        <v>729.23</v>
      </c>
      <c r="EN19" s="128">
        <v>1964.97</v>
      </c>
      <c r="EO19" s="128">
        <v>639.41</v>
      </c>
      <c r="EP19" s="128">
        <v>500.3</v>
      </c>
      <c r="EQ19" s="128">
        <v>1525.87</v>
      </c>
      <c r="ER19" s="128">
        <v>1864.56</v>
      </c>
      <c r="ES19" s="128">
        <v>1333.76</v>
      </c>
      <c r="ET19" s="128">
        <v>519.75</v>
      </c>
      <c r="EU19" s="128">
        <v>998</v>
      </c>
      <c r="EV19" s="128">
        <v>1917.41</v>
      </c>
      <c r="EW19" s="128">
        <v>952.7</v>
      </c>
      <c r="EX19" s="128">
        <v>1357</v>
      </c>
      <c r="EY19" s="128">
        <v>979.21</v>
      </c>
      <c r="EZ19" s="128">
        <v>633.69000000000005</v>
      </c>
      <c r="FA19" s="128">
        <v>1268.3699999999999</v>
      </c>
      <c r="FB19" s="128">
        <v>942.15</v>
      </c>
      <c r="FC19" s="128">
        <v>546.64</v>
      </c>
      <c r="FD19" s="128">
        <v>782.98</v>
      </c>
      <c r="FE19" s="128">
        <v>576.53</v>
      </c>
      <c r="FF19" s="128">
        <v>1659.68</v>
      </c>
      <c r="FG19" s="128">
        <v>649.32000000000005</v>
      </c>
      <c r="FH19" s="128">
        <v>1002.27</v>
      </c>
      <c r="FI19" s="128">
        <v>1530.67</v>
      </c>
      <c r="FJ19" s="128">
        <v>925.38</v>
      </c>
      <c r="FK19" s="128"/>
      <c r="FL19" s="146">
        <f t="shared" si="8"/>
        <v>1172.7726666666665</v>
      </c>
      <c r="FM19" s="146">
        <f t="shared" si="5"/>
        <v>483.52951354442263</v>
      </c>
      <c r="FO19" s="129">
        <v>4983.8599999999997</v>
      </c>
      <c r="FP19" s="129">
        <v>704.5</v>
      </c>
      <c r="FQ19" s="129">
        <v>605.39</v>
      </c>
      <c r="FR19" s="129">
        <v>1554.77</v>
      </c>
      <c r="FS19" s="129">
        <v>925.08</v>
      </c>
      <c r="FT19" s="129">
        <v>1503.76</v>
      </c>
      <c r="FU19" s="129">
        <v>1618.4</v>
      </c>
      <c r="FV19" s="129">
        <v>2699.85</v>
      </c>
      <c r="FW19" s="129">
        <v>1265.01</v>
      </c>
      <c r="FX19" s="129">
        <v>655.35</v>
      </c>
      <c r="FY19" s="129">
        <v>1360.73</v>
      </c>
      <c r="FZ19" s="129">
        <v>1886.24</v>
      </c>
      <c r="GA19" s="129">
        <v>2265.71</v>
      </c>
      <c r="GB19" s="129">
        <v>1213.33</v>
      </c>
      <c r="GC19" s="129">
        <v>568.29</v>
      </c>
      <c r="GD19" s="129">
        <v>508.34</v>
      </c>
      <c r="GE19" s="129">
        <v>4851.53</v>
      </c>
      <c r="GF19" s="129">
        <v>653.33000000000004</v>
      </c>
      <c r="GG19" s="129">
        <v>572.9</v>
      </c>
      <c r="GH19" s="129">
        <v>3744.49</v>
      </c>
      <c r="GI19" s="129">
        <v>595.86</v>
      </c>
      <c r="GJ19" s="129">
        <v>726.92</v>
      </c>
      <c r="GK19" s="129">
        <v>624.73</v>
      </c>
      <c r="GL19" s="129">
        <v>1636</v>
      </c>
      <c r="GM19" s="129">
        <v>875.15</v>
      </c>
      <c r="GN19" s="129">
        <v>875.15</v>
      </c>
      <c r="GO19" s="129">
        <v>659.24</v>
      </c>
      <c r="GP19" s="129">
        <v>963.48</v>
      </c>
      <c r="GQ19" s="129"/>
      <c r="GR19" s="129"/>
      <c r="GS19" s="129"/>
      <c r="GT19" s="148">
        <f t="shared" si="9"/>
        <v>1467.763928571429</v>
      </c>
      <c r="GU19" s="148">
        <f t="shared" si="10"/>
        <v>1226.3753787342087</v>
      </c>
    </row>
    <row r="20" spans="1:203">
      <c r="A20" s="124">
        <v>805.47</v>
      </c>
      <c r="B20" s="124">
        <v>499.7</v>
      </c>
      <c r="C20" s="124">
        <v>673.37</v>
      </c>
      <c r="D20" s="124">
        <v>516.52</v>
      </c>
      <c r="E20" s="124">
        <v>693.23</v>
      </c>
      <c r="F20" s="124">
        <v>568.83000000000004</v>
      </c>
      <c r="G20" s="124">
        <v>947.63</v>
      </c>
      <c r="H20" s="124">
        <v>520.04999999999995</v>
      </c>
      <c r="I20" s="124">
        <v>549.91</v>
      </c>
      <c r="J20" s="124">
        <v>517.58000000000004</v>
      </c>
      <c r="K20" s="124">
        <v>495.96</v>
      </c>
      <c r="L20" s="124">
        <v>602.97</v>
      </c>
      <c r="M20" s="124">
        <v>515.33000000000004</v>
      </c>
      <c r="N20" s="124">
        <v>550.11</v>
      </c>
      <c r="O20" s="124">
        <v>491.72</v>
      </c>
      <c r="P20" s="124">
        <v>510.66</v>
      </c>
      <c r="Q20" s="124">
        <v>500.03</v>
      </c>
      <c r="R20" s="124">
        <v>487.36</v>
      </c>
      <c r="S20" s="124">
        <v>513.6</v>
      </c>
      <c r="T20" s="124">
        <v>572.1</v>
      </c>
      <c r="U20" s="124">
        <v>490.26</v>
      </c>
      <c r="V20" s="124">
        <v>498.28</v>
      </c>
      <c r="W20" s="124">
        <v>484.51</v>
      </c>
      <c r="X20" s="124">
        <v>654.96</v>
      </c>
      <c r="Y20" s="124">
        <v>602.32000000000005</v>
      </c>
      <c r="Z20" s="124"/>
      <c r="AA20" s="124">
        <v>575.20000000000005</v>
      </c>
      <c r="AB20" s="124">
        <v>506.82</v>
      </c>
      <c r="AC20" s="124">
        <v>550.78</v>
      </c>
      <c r="AD20" s="124">
        <v>542.66</v>
      </c>
      <c r="AE20" s="124"/>
      <c r="AF20" s="130">
        <f t="shared" si="0"/>
        <v>566.82482758620711</v>
      </c>
      <c r="AG20" s="130">
        <f t="shared" si="11"/>
        <v>104.16355246234721</v>
      </c>
      <c r="AI20" s="125">
        <v>699.81</v>
      </c>
      <c r="AJ20" s="125">
        <v>473.6</v>
      </c>
      <c r="AK20" s="125"/>
      <c r="AL20" s="125">
        <v>1924.55</v>
      </c>
      <c r="AM20" s="125">
        <v>1417</v>
      </c>
      <c r="AN20" s="125">
        <v>807.06</v>
      </c>
      <c r="AO20" s="125">
        <v>879.07</v>
      </c>
      <c r="AP20" s="125">
        <v>1274.8</v>
      </c>
      <c r="AQ20" s="125">
        <v>754.9</v>
      </c>
      <c r="AR20" s="125">
        <v>480</v>
      </c>
      <c r="AS20" s="125">
        <v>642</v>
      </c>
      <c r="AT20" s="125">
        <v>1383.69</v>
      </c>
      <c r="AU20" s="125">
        <v>731.12</v>
      </c>
      <c r="AV20" s="125">
        <v>623.03</v>
      </c>
      <c r="AW20" s="125">
        <v>3317.13</v>
      </c>
      <c r="AX20" s="125"/>
      <c r="AY20" s="125">
        <v>564.80999999999995</v>
      </c>
      <c r="AZ20" s="125">
        <v>1351.41</v>
      </c>
      <c r="BA20" s="125"/>
      <c r="BB20" s="125">
        <v>1141.1300000000001</v>
      </c>
      <c r="BC20" s="125">
        <v>621</v>
      </c>
      <c r="BD20" s="125">
        <v>1697</v>
      </c>
      <c r="BE20" s="125">
        <v>3681.57</v>
      </c>
      <c r="BF20" s="125"/>
      <c r="BG20" s="125"/>
      <c r="BH20" s="125"/>
      <c r="BI20" s="125"/>
      <c r="BJ20" s="125"/>
      <c r="BK20" s="125"/>
      <c r="BL20" s="125"/>
      <c r="BM20" s="125"/>
      <c r="BN20" s="140">
        <f t="shared" si="1"/>
        <v>1223.2340000000002</v>
      </c>
      <c r="BO20" s="140">
        <f t="shared" si="2"/>
        <v>884.63504923246512</v>
      </c>
      <c r="BQ20" s="126">
        <v>1196.3399999999999</v>
      </c>
      <c r="BR20" s="126">
        <v>1283.7</v>
      </c>
      <c r="BS20" s="126">
        <v>1554.59</v>
      </c>
      <c r="BT20" s="126">
        <v>1074.43</v>
      </c>
      <c r="BU20" s="126">
        <v>1573</v>
      </c>
      <c r="BV20" s="126">
        <v>1548.01</v>
      </c>
      <c r="BW20" s="126">
        <v>1658.71</v>
      </c>
      <c r="BX20" s="126">
        <v>1008.9</v>
      </c>
      <c r="BY20" s="126">
        <v>1664.74</v>
      </c>
      <c r="BZ20" s="126">
        <v>2192.0700000000002</v>
      </c>
      <c r="CA20" s="126">
        <v>1250.6199999999999</v>
      </c>
      <c r="CB20" s="126">
        <v>1585.45</v>
      </c>
      <c r="CC20" s="126">
        <v>1387.74</v>
      </c>
      <c r="CD20" s="126">
        <v>1389.51</v>
      </c>
      <c r="CE20" s="126">
        <v>1122.8599999999999</v>
      </c>
      <c r="CF20" s="126">
        <v>1228.54</v>
      </c>
      <c r="CG20" s="126">
        <v>2482.6799999999998</v>
      </c>
      <c r="CH20" s="126">
        <v>1940.08</v>
      </c>
      <c r="CI20" s="126">
        <v>2150.7600000000002</v>
      </c>
      <c r="CJ20" s="126">
        <v>1561.38</v>
      </c>
      <c r="CK20" s="126">
        <v>1050.92</v>
      </c>
      <c r="CL20" s="126">
        <v>1282.76</v>
      </c>
      <c r="CM20" s="126">
        <v>1346.53</v>
      </c>
      <c r="CN20" s="126">
        <v>1893.38</v>
      </c>
      <c r="CO20" s="126">
        <v>1572.42</v>
      </c>
      <c r="CP20" s="126">
        <v>1655.4</v>
      </c>
      <c r="CQ20" s="126">
        <v>1503.11</v>
      </c>
      <c r="CR20" s="126">
        <v>2007.9</v>
      </c>
      <c r="CS20" s="126">
        <v>1465.06</v>
      </c>
      <c r="CT20" s="126">
        <v>1696.9</v>
      </c>
      <c r="CU20" s="126"/>
      <c r="CV20" s="142">
        <f t="shared" si="3"/>
        <v>1544.2830000000001</v>
      </c>
      <c r="CW20" s="142">
        <f t="shared" si="4"/>
        <v>356.98425062478293</v>
      </c>
      <c r="CY20" s="127">
        <v>1684.72</v>
      </c>
      <c r="CZ20" s="127">
        <v>1571.49</v>
      </c>
      <c r="DA20" s="127">
        <v>1120.08</v>
      </c>
      <c r="DB20" s="127">
        <v>2201.66</v>
      </c>
      <c r="DC20" s="127">
        <v>935.86</v>
      </c>
      <c r="DD20" s="127">
        <v>1567.76</v>
      </c>
      <c r="DE20" s="127">
        <v>918.83</v>
      </c>
      <c r="DF20" s="127">
        <v>958.24</v>
      </c>
      <c r="DG20" s="127">
        <v>1766.41</v>
      </c>
      <c r="DH20" s="127">
        <v>1940.55</v>
      </c>
      <c r="DI20" s="127">
        <v>1737.51</v>
      </c>
      <c r="DJ20" s="127">
        <v>1992.09</v>
      </c>
      <c r="DK20" s="127">
        <v>1002.72</v>
      </c>
      <c r="DL20" s="127">
        <v>1207.48</v>
      </c>
      <c r="DM20" s="127">
        <v>1169.77</v>
      </c>
      <c r="DN20" s="127">
        <v>1250.54</v>
      </c>
      <c r="DO20" s="127">
        <v>1689</v>
      </c>
      <c r="DP20" s="127">
        <v>1523.36</v>
      </c>
      <c r="DQ20" s="127">
        <v>973.7</v>
      </c>
      <c r="DR20" s="127">
        <v>1291.54</v>
      </c>
      <c r="DS20" s="127">
        <v>2212.85</v>
      </c>
      <c r="DT20" s="127">
        <v>1437.58</v>
      </c>
      <c r="DU20" s="127">
        <v>1633.92</v>
      </c>
      <c r="DV20" s="127">
        <v>2061.46</v>
      </c>
      <c r="DW20" s="127">
        <v>1335.51</v>
      </c>
      <c r="DX20" s="127">
        <v>1349.62</v>
      </c>
      <c r="DY20" s="127">
        <v>1438.62</v>
      </c>
      <c r="DZ20" s="127">
        <v>1468.91</v>
      </c>
      <c r="EA20" s="127">
        <v>1544.42</v>
      </c>
      <c r="EB20" s="127">
        <v>1354.47</v>
      </c>
      <c r="EC20" s="127"/>
      <c r="ED20" s="144">
        <f t="shared" si="6"/>
        <v>1478.0223333333336</v>
      </c>
      <c r="EE20" s="144">
        <f t="shared" si="7"/>
        <v>369.65826453988927</v>
      </c>
      <c r="EG20" s="128">
        <v>1453.87</v>
      </c>
      <c r="EH20" s="128">
        <v>2101.39</v>
      </c>
      <c r="EI20" s="128">
        <v>1756.37</v>
      </c>
      <c r="EJ20" s="128">
        <v>1854.43</v>
      </c>
      <c r="EK20" s="128">
        <v>1652.67</v>
      </c>
      <c r="EL20" s="128">
        <v>1128.3699999999999</v>
      </c>
      <c r="EM20" s="128">
        <v>897.87</v>
      </c>
      <c r="EN20" s="128">
        <v>2336.7399999999998</v>
      </c>
      <c r="EO20" s="128">
        <v>784.36</v>
      </c>
      <c r="EP20" s="128">
        <v>524.55999999999995</v>
      </c>
      <c r="EQ20" s="128">
        <v>1522.67</v>
      </c>
      <c r="ER20" s="128">
        <v>2768.99</v>
      </c>
      <c r="ES20" s="128">
        <v>1227.54</v>
      </c>
      <c r="ET20" s="128">
        <v>657.6</v>
      </c>
      <c r="EU20" s="128">
        <v>1107</v>
      </c>
      <c r="EV20" s="128">
        <v>2050.21</v>
      </c>
      <c r="EW20" s="128">
        <v>842.77</v>
      </c>
      <c r="EX20" s="128">
        <v>1837</v>
      </c>
      <c r="EY20" s="128">
        <v>1210.52</v>
      </c>
      <c r="EZ20" s="128">
        <v>758.93</v>
      </c>
      <c r="FA20" s="128">
        <v>1287.29</v>
      </c>
      <c r="FB20" s="128">
        <v>1248.25</v>
      </c>
      <c r="FC20" s="128">
        <v>688</v>
      </c>
      <c r="FD20" s="128">
        <v>988.09</v>
      </c>
      <c r="FE20" s="128">
        <v>625.20000000000005</v>
      </c>
      <c r="FF20" s="128">
        <v>1516.02</v>
      </c>
      <c r="FG20" s="128">
        <v>719.38</v>
      </c>
      <c r="FH20" s="128">
        <v>985.04</v>
      </c>
      <c r="FI20" s="128">
        <v>1856.24</v>
      </c>
      <c r="FJ20" s="128">
        <v>996.25</v>
      </c>
      <c r="FK20" s="128"/>
      <c r="FL20" s="146">
        <f t="shared" si="8"/>
        <v>1312.7873333333332</v>
      </c>
      <c r="FM20" s="146">
        <f t="shared" si="5"/>
        <v>565.4598617294838</v>
      </c>
      <c r="FO20" s="129">
        <v>4651.99</v>
      </c>
      <c r="FP20" s="129">
        <v>992.98</v>
      </c>
      <c r="FQ20" s="129">
        <v>777.78</v>
      </c>
      <c r="FR20" s="129">
        <v>1608.06</v>
      </c>
      <c r="FS20" s="129">
        <v>1557.68</v>
      </c>
      <c r="FT20" s="129">
        <v>2550.46</v>
      </c>
      <c r="FU20" s="129">
        <v>2744.03</v>
      </c>
      <c r="FV20" s="129">
        <v>4181.78</v>
      </c>
      <c r="FW20" s="129">
        <v>1535.8</v>
      </c>
      <c r="FX20" s="129">
        <v>739.85</v>
      </c>
      <c r="FY20" s="129">
        <v>1612.75</v>
      </c>
      <c r="FZ20" s="129">
        <v>2322.66</v>
      </c>
      <c r="GA20" s="129">
        <v>3719.38</v>
      </c>
      <c r="GB20" s="129">
        <v>2359.0700000000002</v>
      </c>
      <c r="GC20" s="129">
        <v>754.91</v>
      </c>
      <c r="GD20" s="129">
        <v>498.47</v>
      </c>
      <c r="GE20" s="129">
        <v>8843.14</v>
      </c>
      <c r="GF20" s="129">
        <v>864.71</v>
      </c>
      <c r="GG20" s="129">
        <v>645.66999999999996</v>
      </c>
      <c r="GH20" s="129">
        <v>5854.17</v>
      </c>
      <c r="GI20" s="129">
        <v>631.21</v>
      </c>
      <c r="GJ20" s="129">
        <v>769.32</v>
      </c>
      <c r="GK20" s="129">
        <v>807.2</v>
      </c>
      <c r="GL20" s="129">
        <v>1593.37</v>
      </c>
      <c r="GM20" s="129">
        <v>993.89</v>
      </c>
      <c r="GN20" s="129">
        <v>993.89</v>
      </c>
      <c r="GO20" s="129">
        <v>809.89</v>
      </c>
      <c r="GP20" s="129">
        <v>1285.18</v>
      </c>
      <c r="GQ20" s="129"/>
      <c r="GR20" s="129">
        <v>1922</v>
      </c>
      <c r="GS20" s="129"/>
      <c r="GT20" s="148">
        <f t="shared" si="9"/>
        <v>2021.4237931034481</v>
      </c>
      <c r="GU20" s="148">
        <f t="shared" si="10"/>
        <v>1872.5625124019109</v>
      </c>
    </row>
    <row r="21" spans="1:203">
      <c r="A21" s="124">
        <v>1174.8800000000001</v>
      </c>
      <c r="B21" s="124">
        <v>502.9</v>
      </c>
      <c r="C21" s="124">
        <v>785.73</v>
      </c>
      <c r="D21" s="124">
        <v>510.74</v>
      </c>
      <c r="E21" s="124">
        <v>781.01</v>
      </c>
      <c r="F21" s="124">
        <v>636.76</v>
      </c>
      <c r="G21" s="124">
        <v>1127.1400000000001</v>
      </c>
      <c r="H21" s="124">
        <v>591.9</v>
      </c>
      <c r="I21" s="124">
        <v>573.73</v>
      </c>
      <c r="J21" s="124">
        <v>583.19000000000005</v>
      </c>
      <c r="K21" s="124">
        <v>515.61</v>
      </c>
      <c r="L21" s="124">
        <v>689.94</v>
      </c>
      <c r="M21" s="124">
        <v>531.99</v>
      </c>
      <c r="N21" s="124">
        <v>548.64</v>
      </c>
      <c r="O21" s="124">
        <v>507.88</v>
      </c>
      <c r="P21" s="124">
        <v>512.94000000000005</v>
      </c>
      <c r="Q21" s="124">
        <v>518.15</v>
      </c>
      <c r="R21" s="124">
        <v>510.01</v>
      </c>
      <c r="S21" s="124">
        <v>534.77</v>
      </c>
      <c r="T21" s="124">
        <v>550.85</v>
      </c>
      <c r="U21" s="124">
        <v>512.23</v>
      </c>
      <c r="V21" s="124">
        <v>539.12</v>
      </c>
      <c r="W21" s="124">
        <v>495.74</v>
      </c>
      <c r="X21" s="124">
        <v>731.48</v>
      </c>
      <c r="Y21" s="124">
        <v>706.61</v>
      </c>
      <c r="Z21" s="124"/>
      <c r="AA21" s="124">
        <v>675.65</v>
      </c>
      <c r="AB21" s="124">
        <v>530.58000000000004</v>
      </c>
      <c r="AC21" s="124">
        <v>540</v>
      </c>
      <c r="AD21" s="124">
        <v>516.46</v>
      </c>
      <c r="AE21" s="124"/>
      <c r="AF21" s="130">
        <f t="shared" si="0"/>
        <v>618.50448275862072</v>
      </c>
      <c r="AG21" s="130">
        <f t="shared" si="11"/>
        <v>170.87389146021872</v>
      </c>
      <c r="AI21" s="125">
        <v>1107.55</v>
      </c>
      <c r="AJ21" s="125">
        <v>482.45</v>
      </c>
      <c r="AK21" s="125"/>
      <c r="AL21" s="125">
        <v>3341.14</v>
      </c>
      <c r="AM21" s="125">
        <v>1388.47</v>
      </c>
      <c r="AN21" s="125">
        <v>1108.04</v>
      </c>
      <c r="AO21" s="125">
        <v>1041.93</v>
      </c>
      <c r="AP21" s="125">
        <v>1332.81</v>
      </c>
      <c r="AQ21" s="125">
        <v>1164.75</v>
      </c>
      <c r="AR21" s="125">
        <v>524.37</v>
      </c>
      <c r="AS21" s="125">
        <v>806</v>
      </c>
      <c r="AT21" s="125">
        <v>1770.02</v>
      </c>
      <c r="AU21" s="125">
        <v>984.95</v>
      </c>
      <c r="AV21" s="125">
        <v>611.41999999999996</v>
      </c>
      <c r="AW21" s="125">
        <v>5251.05</v>
      </c>
      <c r="AX21" s="125">
        <v>1074</v>
      </c>
      <c r="AY21" s="125">
        <v>600.38</v>
      </c>
      <c r="AZ21" s="125">
        <v>1755.6</v>
      </c>
      <c r="BA21" s="125">
        <v>1132</v>
      </c>
      <c r="BB21" s="125">
        <v>1844.65</v>
      </c>
      <c r="BC21" s="125">
        <v>677.08</v>
      </c>
      <c r="BD21" s="125">
        <v>1747.18</v>
      </c>
      <c r="BE21" s="125">
        <v>6864.85</v>
      </c>
      <c r="BF21" s="125"/>
      <c r="BG21" s="125"/>
      <c r="BH21" s="125"/>
      <c r="BI21" s="125"/>
      <c r="BJ21" s="125"/>
      <c r="BK21" s="125"/>
      <c r="BL21" s="125"/>
      <c r="BM21" s="125"/>
      <c r="BN21" s="140">
        <f t="shared" si="1"/>
        <v>1664.1222727272727</v>
      </c>
      <c r="BO21" s="140">
        <f t="shared" si="2"/>
        <v>1573.0580055993812</v>
      </c>
      <c r="BQ21" s="126">
        <v>1002.14</v>
      </c>
      <c r="BR21" s="126">
        <v>1280.4000000000001</v>
      </c>
      <c r="BS21" s="126">
        <v>1444.4</v>
      </c>
      <c r="BT21" s="126">
        <v>882.36</v>
      </c>
      <c r="BU21" s="126">
        <v>1337.83</v>
      </c>
      <c r="BV21" s="126">
        <v>1362.73</v>
      </c>
      <c r="BW21" s="126">
        <v>1426.28</v>
      </c>
      <c r="BX21" s="126">
        <v>910.22</v>
      </c>
      <c r="BY21" s="126">
        <v>1388.62</v>
      </c>
      <c r="BZ21" s="126">
        <v>2622.78</v>
      </c>
      <c r="CA21" s="126">
        <v>1083.3800000000001</v>
      </c>
      <c r="CB21" s="126">
        <v>1299.3599999999999</v>
      </c>
      <c r="CC21" s="126">
        <v>1563.55</v>
      </c>
      <c r="CD21" s="126">
        <v>1321.88</v>
      </c>
      <c r="CE21" s="126">
        <v>1410.13</v>
      </c>
      <c r="CF21" s="126">
        <v>1010.45</v>
      </c>
      <c r="CG21" s="126">
        <v>2268.9899999999998</v>
      </c>
      <c r="CH21" s="126">
        <v>2436.25</v>
      </c>
      <c r="CI21" s="126">
        <v>2233.31</v>
      </c>
      <c r="CJ21" s="126">
        <v>2070.48</v>
      </c>
      <c r="CK21" s="126">
        <v>1273.74</v>
      </c>
      <c r="CL21" s="126">
        <v>1154.3800000000001</v>
      </c>
      <c r="CM21" s="126">
        <v>1502.01</v>
      </c>
      <c r="CN21" s="126">
        <v>2037.37</v>
      </c>
      <c r="CO21" s="126">
        <v>1378.61</v>
      </c>
      <c r="CP21" s="126">
        <v>1346.81</v>
      </c>
      <c r="CQ21" s="126">
        <v>1352.93</v>
      </c>
      <c r="CR21" s="126">
        <v>1817.8</v>
      </c>
      <c r="CS21" s="126">
        <v>1950.29</v>
      </c>
      <c r="CT21" s="126">
        <v>1487.96</v>
      </c>
      <c r="CU21" s="126"/>
      <c r="CV21" s="142">
        <f t="shared" si="3"/>
        <v>1521.914666666667</v>
      </c>
      <c r="CW21" s="142">
        <f t="shared" si="4"/>
        <v>454.45277207476204</v>
      </c>
      <c r="CY21" s="127">
        <v>1987.84</v>
      </c>
      <c r="CZ21" s="127">
        <v>1626.44</v>
      </c>
      <c r="DA21" s="127">
        <v>988.27</v>
      </c>
      <c r="DB21" s="127">
        <v>1935.96</v>
      </c>
      <c r="DC21" s="127">
        <v>1143.51</v>
      </c>
      <c r="DD21" s="127">
        <v>1252.45</v>
      </c>
      <c r="DE21" s="127">
        <v>851.79</v>
      </c>
      <c r="DF21" s="127">
        <v>1050.05</v>
      </c>
      <c r="DG21" s="127">
        <v>1495.31</v>
      </c>
      <c r="DH21" s="127">
        <v>1639.73</v>
      </c>
      <c r="DI21" s="127">
        <v>1767.62</v>
      </c>
      <c r="DJ21" s="127">
        <v>2211.08</v>
      </c>
      <c r="DK21" s="127">
        <v>1263.22</v>
      </c>
      <c r="DL21" s="127">
        <v>1214.3399999999999</v>
      </c>
      <c r="DM21" s="127">
        <v>1073.3499999999999</v>
      </c>
      <c r="DN21" s="127">
        <v>1147.3</v>
      </c>
      <c r="DO21" s="127">
        <v>1953.63</v>
      </c>
      <c r="DP21" s="127">
        <v>1717.64</v>
      </c>
      <c r="DQ21" s="127">
        <v>1207.98</v>
      </c>
      <c r="DR21" s="127">
        <v>1368.32</v>
      </c>
      <c r="DS21" s="127">
        <v>2280.9899999999998</v>
      </c>
      <c r="DT21" s="127">
        <v>1229.4100000000001</v>
      </c>
      <c r="DU21" s="127">
        <v>2068.17</v>
      </c>
      <c r="DV21" s="127">
        <v>1670.14</v>
      </c>
      <c r="DW21" s="127">
        <v>1308.17</v>
      </c>
      <c r="DX21" s="127">
        <v>1571.16</v>
      </c>
      <c r="DY21" s="127">
        <v>1471.21</v>
      </c>
      <c r="DZ21" s="127">
        <v>1357.35</v>
      </c>
      <c r="EA21" s="127">
        <v>1328.9</v>
      </c>
      <c r="EB21" s="127">
        <v>1183.1600000000001</v>
      </c>
      <c r="EC21" s="127"/>
      <c r="ED21" s="144">
        <f t="shared" si="6"/>
        <v>1478.8163333333332</v>
      </c>
      <c r="EE21" s="144">
        <f t="shared" si="7"/>
        <v>377.27375453178053</v>
      </c>
      <c r="EG21" s="128">
        <v>1963.1</v>
      </c>
      <c r="EH21" s="128">
        <v>2136.85</v>
      </c>
      <c r="EI21" s="128">
        <v>1460.94</v>
      </c>
      <c r="EJ21" s="128">
        <v>1748.85</v>
      </c>
      <c r="EK21" s="128">
        <v>1483.01</v>
      </c>
      <c r="EL21" s="128">
        <v>1043.28</v>
      </c>
      <c r="EM21" s="128">
        <v>1256.3</v>
      </c>
      <c r="EN21" s="128">
        <v>2166.54</v>
      </c>
      <c r="EO21" s="128">
        <v>1109.8699999999999</v>
      </c>
      <c r="EP21" s="128">
        <v>612.57000000000005</v>
      </c>
      <c r="EQ21" s="128">
        <v>1264.8399999999999</v>
      </c>
      <c r="ER21" s="128">
        <v>3766.85</v>
      </c>
      <c r="ES21" s="128">
        <v>1103.4100000000001</v>
      </c>
      <c r="ET21" s="128">
        <v>1002.37</v>
      </c>
      <c r="EU21" s="128">
        <v>1146</v>
      </c>
      <c r="EV21" s="128">
        <v>1924.67</v>
      </c>
      <c r="EW21" s="128">
        <v>712.79</v>
      </c>
      <c r="EX21" s="128">
        <v>2174</v>
      </c>
      <c r="EY21" s="128">
        <v>1279.6300000000001</v>
      </c>
      <c r="EZ21" s="128">
        <v>946.59</v>
      </c>
      <c r="FA21" s="128">
        <v>1086.69</v>
      </c>
      <c r="FB21" s="128">
        <v>1754.03</v>
      </c>
      <c r="FC21" s="128">
        <v>969.29</v>
      </c>
      <c r="FD21" s="128">
        <v>1378.72</v>
      </c>
      <c r="FE21" s="128">
        <v>757.06</v>
      </c>
      <c r="FF21" s="128">
        <v>1330.22</v>
      </c>
      <c r="FG21" s="128">
        <v>960.47</v>
      </c>
      <c r="FH21" s="128">
        <v>879.53</v>
      </c>
      <c r="FI21" s="128">
        <v>1860.1</v>
      </c>
      <c r="FJ21" s="128">
        <v>1012.72</v>
      </c>
      <c r="FK21" s="128"/>
      <c r="FL21" s="146">
        <f t="shared" si="8"/>
        <v>1409.7096666666666</v>
      </c>
      <c r="FM21" s="146">
        <f t="shared" si="5"/>
        <v>631.91511718542665</v>
      </c>
      <c r="FO21" s="129">
        <v>3920.34</v>
      </c>
      <c r="FP21" s="129">
        <v>1603.63</v>
      </c>
      <c r="FQ21" s="129">
        <v>1160.51</v>
      </c>
      <c r="FR21" s="129">
        <v>2021.03</v>
      </c>
      <c r="FS21" s="129">
        <v>2715.21</v>
      </c>
      <c r="FT21" s="129">
        <v>4240.7299999999996</v>
      </c>
      <c r="FU21" s="129">
        <v>4601.72</v>
      </c>
      <c r="FV21" s="129">
        <v>5123.99</v>
      </c>
      <c r="FW21" s="129">
        <v>2407.09</v>
      </c>
      <c r="FX21" s="129">
        <v>905.82</v>
      </c>
      <c r="FY21" s="129">
        <v>2243.06</v>
      </c>
      <c r="FZ21" s="129">
        <v>3401.39</v>
      </c>
      <c r="GA21" s="129">
        <v>6299.59</v>
      </c>
      <c r="GB21" s="129">
        <v>4717.4399999999996</v>
      </c>
      <c r="GC21" s="129">
        <v>1122.57</v>
      </c>
      <c r="GD21" s="129">
        <v>510.94</v>
      </c>
      <c r="GE21" s="129">
        <v>10515.86</v>
      </c>
      <c r="GF21" s="129">
        <v>1413.29</v>
      </c>
      <c r="GG21" s="129">
        <v>803.12</v>
      </c>
      <c r="GH21" s="129">
        <v>7908.92</v>
      </c>
      <c r="GI21" s="129">
        <v>746.8</v>
      </c>
      <c r="GJ21" s="129">
        <v>790.29</v>
      </c>
      <c r="GK21" s="129">
        <v>1143.49</v>
      </c>
      <c r="GL21" s="129">
        <v>1838.14</v>
      </c>
      <c r="GM21" s="129">
        <v>1343.68</v>
      </c>
      <c r="GN21" s="129">
        <v>1343.68</v>
      </c>
      <c r="GO21" s="129">
        <v>1104.17</v>
      </c>
      <c r="GP21" s="129">
        <v>1750.3</v>
      </c>
      <c r="GQ21" s="129"/>
      <c r="GR21" s="129">
        <v>1854.68</v>
      </c>
      <c r="GS21" s="129"/>
      <c r="GT21" s="148">
        <f t="shared" si="9"/>
        <v>2743.1544827586204</v>
      </c>
      <c r="GU21" s="148">
        <f t="shared" si="10"/>
        <v>2372.3993681632383</v>
      </c>
    </row>
    <row r="22" spans="1:203">
      <c r="A22" s="124">
        <v>1758.54</v>
      </c>
      <c r="B22" s="124">
        <v>527.36</v>
      </c>
      <c r="C22" s="124">
        <v>1027.8800000000001</v>
      </c>
      <c r="D22" s="124">
        <v>543.27</v>
      </c>
      <c r="E22" s="124">
        <v>872.04</v>
      </c>
      <c r="F22" s="124">
        <v>885.24</v>
      </c>
      <c r="G22" s="124">
        <v>1235.71</v>
      </c>
      <c r="H22" s="124">
        <v>700.29</v>
      </c>
      <c r="I22" s="124">
        <v>706.44</v>
      </c>
      <c r="J22" s="124">
        <v>756.53</v>
      </c>
      <c r="K22" s="124">
        <v>528.30999999999995</v>
      </c>
      <c r="L22" s="124">
        <v>954.13</v>
      </c>
      <c r="M22" s="124">
        <v>575.03</v>
      </c>
      <c r="N22" s="124">
        <v>594.54</v>
      </c>
      <c r="O22" s="124">
        <v>563.45000000000005</v>
      </c>
      <c r="P22" s="124">
        <v>523.71</v>
      </c>
      <c r="Q22" s="124">
        <v>556.36</v>
      </c>
      <c r="R22" s="124">
        <v>522.39</v>
      </c>
      <c r="S22" s="124">
        <v>544.99</v>
      </c>
      <c r="T22" s="124">
        <v>558.78</v>
      </c>
      <c r="U22" s="124">
        <v>540.46</v>
      </c>
      <c r="V22" s="124">
        <v>574.6</v>
      </c>
      <c r="W22" s="124">
        <v>513.99</v>
      </c>
      <c r="X22" s="124">
        <v>851.83</v>
      </c>
      <c r="Y22" s="124">
        <v>965.73</v>
      </c>
      <c r="Z22" s="124">
        <v>619</v>
      </c>
      <c r="AA22" s="124">
        <v>849.24</v>
      </c>
      <c r="AB22" s="124">
        <v>567.32000000000005</v>
      </c>
      <c r="AC22" s="124">
        <v>604.38</v>
      </c>
      <c r="AD22" s="124">
        <v>525.45000000000005</v>
      </c>
      <c r="AE22" s="124"/>
      <c r="AF22" s="130">
        <f t="shared" si="0"/>
        <v>718.23300000000017</v>
      </c>
      <c r="AG22" s="130">
        <f t="shared" si="11"/>
        <v>272.20078823962962</v>
      </c>
      <c r="AI22" s="125">
        <v>1829.72</v>
      </c>
      <c r="AJ22" s="125">
        <v>528.26</v>
      </c>
      <c r="AK22" s="125"/>
      <c r="AL22" s="125">
        <v>5093.87</v>
      </c>
      <c r="AM22" s="125">
        <v>1523.09</v>
      </c>
      <c r="AN22" s="125">
        <v>1686.45</v>
      </c>
      <c r="AO22" s="125">
        <v>1278.6300000000001</v>
      </c>
      <c r="AP22" s="125">
        <v>1357.03</v>
      </c>
      <c r="AQ22" s="125">
        <v>1949.82</v>
      </c>
      <c r="AR22" s="125">
        <v>548.34</v>
      </c>
      <c r="AS22" s="125">
        <v>1129</v>
      </c>
      <c r="AT22" s="125">
        <v>2263.63</v>
      </c>
      <c r="AU22" s="125">
        <v>1529.71</v>
      </c>
      <c r="AV22" s="125">
        <v>638.91999999999996</v>
      </c>
      <c r="AW22" s="125">
        <v>6657.41</v>
      </c>
      <c r="AX22" s="125">
        <v>1027.43</v>
      </c>
      <c r="AY22" s="125">
        <v>687.34</v>
      </c>
      <c r="AZ22" s="125">
        <v>2433.85</v>
      </c>
      <c r="BA22" s="125">
        <v>1146.7</v>
      </c>
      <c r="BB22" s="125">
        <v>3187.21</v>
      </c>
      <c r="BC22" s="125">
        <v>908.65</v>
      </c>
      <c r="BD22" s="125">
        <v>1814.27</v>
      </c>
      <c r="BE22" s="125">
        <v>10413.59</v>
      </c>
      <c r="BF22" s="125">
        <v>1168</v>
      </c>
      <c r="BG22" s="125"/>
      <c r="BH22" s="125">
        <v>615</v>
      </c>
      <c r="BI22" s="125">
        <v>531</v>
      </c>
      <c r="BJ22" s="125"/>
      <c r="BK22" s="125">
        <v>504</v>
      </c>
      <c r="BL22" s="125"/>
      <c r="BM22" s="125"/>
      <c r="BN22" s="140">
        <f t="shared" si="1"/>
        <v>2017.3430769230768</v>
      </c>
      <c r="BO22" s="140">
        <f t="shared" si="2"/>
        <v>2224.7442013422924</v>
      </c>
      <c r="BQ22" s="126">
        <v>902.02</v>
      </c>
      <c r="BR22" s="126">
        <v>1191.53</v>
      </c>
      <c r="BS22" s="126">
        <v>1300.3</v>
      </c>
      <c r="BT22" s="126">
        <v>787.69</v>
      </c>
      <c r="BU22" s="126">
        <v>1208.8499999999999</v>
      </c>
      <c r="BV22" s="126">
        <v>1168.1199999999999</v>
      </c>
      <c r="BW22" s="126">
        <v>1197.72</v>
      </c>
      <c r="BX22" s="126">
        <v>839.7</v>
      </c>
      <c r="BY22" s="126">
        <v>1286.33</v>
      </c>
      <c r="BZ22" s="126">
        <v>2512.06</v>
      </c>
      <c r="CA22" s="126">
        <v>1011.55</v>
      </c>
      <c r="CB22" s="126">
        <v>1104.22</v>
      </c>
      <c r="CC22" s="126">
        <v>1465.12</v>
      </c>
      <c r="CD22" s="126">
        <v>1166.08</v>
      </c>
      <c r="CE22" s="126">
        <v>1741.36</v>
      </c>
      <c r="CF22" s="126">
        <v>911.83</v>
      </c>
      <c r="CG22" s="126">
        <v>1867.25</v>
      </c>
      <c r="CH22" s="126">
        <v>2167.63</v>
      </c>
      <c r="CI22" s="126">
        <v>2148.9299999999998</v>
      </c>
      <c r="CJ22" s="126">
        <v>2458.38</v>
      </c>
      <c r="CK22" s="126">
        <v>1503.66</v>
      </c>
      <c r="CL22" s="126">
        <v>991.26</v>
      </c>
      <c r="CM22" s="126">
        <v>1308.7</v>
      </c>
      <c r="CN22" s="126">
        <v>1782.8</v>
      </c>
      <c r="CO22" s="126">
        <v>1249.8499999999999</v>
      </c>
      <c r="CP22" s="126">
        <v>1217.1500000000001</v>
      </c>
      <c r="CQ22" s="126">
        <v>1265.5899999999999</v>
      </c>
      <c r="CR22" s="126">
        <v>1473.18</v>
      </c>
      <c r="CS22" s="126">
        <v>2176.5100000000002</v>
      </c>
      <c r="CT22" s="126">
        <v>1291.92</v>
      </c>
      <c r="CU22" s="126"/>
      <c r="CV22" s="142">
        <f t="shared" si="3"/>
        <v>1423.2429999999999</v>
      </c>
      <c r="CW22" s="142">
        <f t="shared" si="4"/>
        <v>474.24754258647499</v>
      </c>
      <c r="CY22" s="127">
        <v>1985.6</v>
      </c>
      <c r="CZ22" s="127">
        <v>1505.07</v>
      </c>
      <c r="DA22" s="127">
        <v>895.86</v>
      </c>
      <c r="DB22" s="127">
        <v>1636.94</v>
      </c>
      <c r="DC22" s="127">
        <v>1214.19</v>
      </c>
      <c r="DD22" s="127">
        <v>980.41</v>
      </c>
      <c r="DE22" s="127">
        <v>789.45</v>
      </c>
      <c r="DF22" s="127">
        <v>1063.9100000000001</v>
      </c>
      <c r="DG22" s="127">
        <v>1202.92</v>
      </c>
      <c r="DH22" s="127">
        <v>1362.05</v>
      </c>
      <c r="DI22" s="127">
        <v>1555.2</v>
      </c>
      <c r="DJ22" s="127">
        <v>1979.05</v>
      </c>
      <c r="DK22" s="127">
        <v>1417.32</v>
      </c>
      <c r="DL22" s="127">
        <v>1215.25</v>
      </c>
      <c r="DM22" s="127">
        <v>986.17</v>
      </c>
      <c r="DN22" s="127">
        <v>1074.0899999999999</v>
      </c>
      <c r="DO22" s="127">
        <v>1833.46</v>
      </c>
      <c r="DP22" s="127">
        <v>1558.07</v>
      </c>
      <c r="DQ22" s="127">
        <v>1385.18</v>
      </c>
      <c r="DR22" s="127">
        <v>1222.31</v>
      </c>
      <c r="DS22" s="127">
        <v>2038.56</v>
      </c>
      <c r="DT22" s="127">
        <v>1066.51</v>
      </c>
      <c r="DU22" s="127">
        <v>2053.56</v>
      </c>
      <c r="DV22" s="127">
        <v>1503.8</v>
      </c>
      <c r="DW22" s="127">
        <v>1162.8800000000001</v>
      </c>
      <c r="DX22" s="127">
        <v>1621.36</v>
      </c>
      <c r="DY22" s="127">
        <v>1305.69</v>
      </c>
      <c r="DZ22" s="127">
        <v>1207.69</v>
      </c>
      <c r="EA22" s="127">
        <v>1147.06</v>
      </c>
      <c r="EB22" s="127">
        <v>1114.78</v>
      </c>
      <c r="EC22" s="127"/>
      <c r="ED22" s="144">
        <f t="shared" si="6"/>
        <v>1369.4796666666666</v>
      </c>
      <c r="EE22" s="144">
        <f t="shared" si="7"/>
        <v>349.49175681151002</v>
      </c>
      <c r="EG22" s="128">
        <v>2230.1799999999998</v>
      </c>
      <c r="EH22" s="128">
        <v>1788.83</v>
      </c>
      <c r="EI22" s="128">
        <v>1264.43</v>
      </c>
      <c r="EJ22" s="128">
        <v>1525.84</v>
      </c>
      <c r="EK22" s="128">
        <v>1348.57</v>
      </c>
      <c r="EL22" s="128">
        <v>955.23</v>
      </c>
      <c r="EM22" s="128">
        <v>1646.23</v>
      </c>
      <c r="EN22" s="128">
        <v>1868.92</v>
      </c>
      <c r="EO22" s="128">
        <v>1641.12</v>
      </c>
      <c r="EP22" s="128">
        <v>849.63</v>
      </c>
      <c r="EQ22" s="128">
        <v>1110.9000000000001</v>
      </c>
      <c r="ER22" s="128">
        <v>4527.4399999999996</v>
      </c>
      <c r="ES22" s="128">
        <v>910.65</v>
      </c>
      <c r="ET22" s="128">
        <v>1586.74</v>
      </c>
      <c r="EU22" s="128">
        <v>953</v>
      </c>
      <c r="EV22" s="128">
        <v>1542.66</v>
      </c>
      <c r="EW22" s="128">
        <v>728.37</v>
      </c>
      <c r="EX22" s="128">
        <v>2059</v>
      </c>
      <c r="EY22" s="128">
        <v>1185.74</v>
      </c>
      <c r="EZ22" s="128">
        <v>1134.1500000000001</v>
      </c>
      <c r="FA22" s="128">
        <v>924.34</v>
      </c>
      <c r="FB22" s="128">
        <v>2219.39</v>
      </c>
      <c r="FC22" s="128">
        <v>1301.0899999999999</v>
      </c>
      <c r="FD22" s="128">
        <v>1726.59</v>
      </c>
      <c r="FE22" s="128">
        <v>1048.92</v>
      </c>
      <c r="FF22" s="128">
        <v>1125.3499999999999</v>
      </c>
      <c r="FG22" s="128">
        <v>1236.6600000000001</v>
      </c>
      <c r="FH22" s="128">
        <v>792.24</v>
      </c>
      <c r="FI22" s="128">
        <v>1719.38</v>
      </c>
      <c r="FJ22" s="128">
        <v>944.79</v>
      </c>
      <c r="FK22" s="128"/>
      <c r="FL22" s="146">
        <f t="shared" si="8"/>
        <v>1463.2126666666663</v>
      </c>
      <c r="FM22" s="146">
        <f t="shared" si="5"/>
        <v>716.20935809798414</v>
      </c>
      <c r="FO22" s="129">
        <v>3448.12</v>
      </c>
      <c r="FP22" s="129">
        <v>2513.02</v>
      </c>
      <c r="FQ22" s="129">
        <v>1948.07</v>
      </c>
      <c r="FR22" s="129">
        <v>2723.99</v>
      </c>
      <c r="FS22" s="129">
        <v>4815.01</v>
      </c>
      <c r="FT22" s="129">
        <v>5478.69</v>
      </c>
      <c r="FU22" s="129">
        <v>6749.49</v>
      </c>
      <c r="FV22" s="129">
        <v>4647.4399999999996</v>
      </c>
      <c r="FW22" s="129">
        <v>4105.4799999999996</v>
      </c>
      <c r="FX22" s="129">
        <v>1306.8499999999999</v>
      </c>
      <c r="FY22" s="129">
        <v>2900.87</v>
      </c>
      <c r="FZ22" s="129">
        <v>4921.7700000000004</v>
      </c>
      <c r="GA22" s="129">
        <v>9334.35</v>
      </c>
      <c r="GB22" s="129">
        <v>6829.54</v>
      </c>
      <c r="GC22" s="129">
        <v>1731.71</v>
      </c>
      <c r="GD22" s="129">
        <v>541.08000000000004</v>
      </c>
      <c r="GE22" s="129">
        <v>9166.51</v>
      </c>
      <c r="GF22" s="129">
        <v>2881.28</v>
      </c>
      <c r="GG22" s="129">
        <v>1209.18</v>
      </c>
      <c r="GH22" s="129">
        <v>7807.89</v>
      </c>
      <c r="GI22" s="129">
        <v>921.5</v>
      </c>
      <c r="GJ22" s="129">
        <v>815.43</v>
      </c>
      <c r="GK22" s="129">
        <v>1705.46</v>
      </c>
      <c r="GL22" s="129">
        <v>2463</v>
      </c>
      <c r="GM22" s="129">
        <v>1713.5</v>
      </c>
      <c r="GN22" s="129">
        <v>1713.5</v>
      </c>
      <c r="GO22" s="129">
        <v>1481.51</v>
      </c>
      <c r="GP22" s="129">
        <v>2402.48</v>
      </c>
      <c r="GQ22" s="129">
        <v>1823</v>
      </c>
      <c r="GR22" s="129">
        <v>1885.54</v>
      </c>
      <c r="GS22" s="129"/>
      <c r="GT22" s="148">
        <f t="shared" si="9"/>
        <v>3399.5086666666662</v>
      </c>
      <c r="GU22" s="148">
        <f t="shared" si="10"/>
        <v>2472.6037990578698</v>
      </c>
    </row>
    <row r="23" spans="1:203">
      <c r="A23" s="124">
        <v>1778.38</v>
      </c>
      <c r="B23" s="124">
        <v>586.64</v>
      </c>
      <c r="C23" s="124">
        <v>1165.47</v>
      </c>
      <c r="D23" s="124">
        <v>630.08000000000004</v>
      </c>
      <c r="E23" s="124">
        <v>909.78</v>
      </c>
      <c r="F23" s="124">
        <v>1226.98</v>
      </c>
      <c r="G23" s="124">
        <v>1353.71</v>
      </c>
      <c r="H23" s="124">
        <v>988.13</v>
      </c>
      <c r="I23" s="124">
        <v>1060.71</v>
      </c>
      <c r="J23" s="124">
        <v>1054.6600000000001</v>
      </c>
      <c r="K23" s="124">
        <v>651.41</v>
      </c>
      <c r="L23" s="124">
        <v>1445.57</v>
      </c>
      <c r="M23" s="124">
        <v>699.44</v>
      </c>
      <c r="N23" s="124">
        <v>657.75</v>
      </c>
      <c r="O23" s="124">
        <v>659.85</v>
      </c>
      <c r="P23" s="124">
        <v>526.04999999999995</v>
      </c>
      <c r="Q23" s="124">
        <v>632.6</v>
      </c>
      <c r="R23" s="124">
        <v>526.66</v>
      </c>
      <c r="S23" s="124">
        <v>618.21</v>
      </c>
      <c r="T23" s="124">
        <v>566.07000000000005</v>
      </c>
      <c r="U23" s="124">
        <v>630.41</v>
      </c>
      <c r="V23" s="124">
        <v>666.33</v>
      </c>
      <c r="W23" s="124">
        <v>539.11</v>
      </c>
      <c r="X23" s="124">
        <v>986.98</v>
      </c>
      <c r="Y23" s="124">
        <v>1626.25</v>
      </c>
      <c r="Z23" s="124">
        <v>585.79999999999995</v>
      </c>
      <c r="AA23" s="124">
        <v>1335.17</v>
      </c>
      <c r="AB23" s="124">
        <v>618.15</v>
      </c>
      <c r="AC23" s="124">
        <v>747.24</v>
      </c>
      <c r="AD23" s="124">
        <v>542.99</v>
      </c>
      <c r="AE23" s="124"/>
      <c r="AF23" s="130">
        <f t="shared" si="0"/>
        <v>867.21933333333368</v>
      </c>
      <c r="AG23" s="130">
        <f t="shared" si="11"/>
        <v>358.14343434587374</v>
      </c>
      <c r="AI23" s="125">
        <v>2726.52</v>
      </c>
      <c r="AJ23" s="125">
        <v>651.16999999999996</v>
      </c>
      <c r="AK23" s="125"/>
      <c r="AL23" s="125">
        <v>6320.07</v>
      </c>
      <c r="AM23" s="125">
        <v>1788.77</v>
      </c>
      <c r="AN23" s="125">
        <v>2455.8000000000002</v>
      </c>
      <c r="AO23" s="125">
        <v>1866.61</v>
      </c>
      <c r="AP23" s="125">
        <v>1524.5</v>
      </c>
      <c r="AQ23" s="125">
        <v>2847.1</v>
      </c>
      <c r="AR23" s="125">
        <v>654.08000000000004</v>
      </c>
      <c r="AS23" s="125">
        <v>1978</v>
      </c>
      <c r="AT23" s="125">
        <v>2810.79</v>
      </c>
      <c r="AU23" s="125">
        <v>2325.46</v>
      </c>
      <c r="AV23" s="125">
        <v>698.65</v>
      </c>
      <c r="AW23" s="125">
        <v>6519.87</v>
      </c>
      <c r="AX23" s="125">
        <v>1029.75</v>
      </c>
      <c r="AY23" s="125">
        <v>872.63</v>
      </c>
      <c r="AZ23" s="125">
        <v>3344.82</v>
      </c>
      <c r="BA23" s="125">
        <v>1115.54</v>
      </c>
      <c r="BB23" s="125">
        <v>5653.02</v>
      </c>
      <c r="BC23" s="125">
        <v>1473.79</v>
      </c>
      <c r="BD23" s="125">
        <v>2148.15</v>
      </c>
      <c r="BE23" s="125">
        <v>11561.38</v>
      </c>
      <c r="BF23" s="125">
        <v>1093.3699999999999</v>
      </c>
      <c r="BG23" s="125"/>
      <c r="BH23" s="125">
        <v>610.54999999999995</v>
      </c>
      <c r="BI23" s="125">
        <v>513.97</v>
      </c>
      <c r="BJ23" s="125">
        <v>556</v>
      </c>
      <c r="BK23" s="125">
        <v>506.19</v>
      </c>
      <c r="BL23" s="125">
        <v>537</v>
      </c>
      <c r="BM23" s="125"/>
      <c r="BN23" s="140">
        <f t="shared" si="1"/>
        <v>2363.698214285715</v>
      </c>
      <c r="BO23" s="140">
        <f t="shared" si="2"/>
        <v>2468.3377448517158</v>
      </c>
      <c r="BQ23" s="126">
        <v>873.14</v>
      </c>
      <c r="BR23" s="126">
        <v>1124.1600000000001</v>
      </c>
      <c r="BS23" s="126">
        <v>1124.8599999999999</v>
      </c>
      <c r="BT23" s="126">
        <v>772.43</v>
      </c>
      <c r="BU23" s="126">
        <v>1079.53</v>
      </c>
      <c r="BV23" s="126">
        <v>1105.58</v>
      </c>
      <c r="BW23" s="126">
        <v>1108.58</v>
      </c>
      <c r="BX23" s="126">
        <v>774.15</v>
      </c>
      <c r="BY23" s="126">
        <v>1158.22</v>
      </c>
      <c r="BZ23" s="126">
        <v>2108.34</v>
      </c>
      <c r="CA23" s="126">
        <v>882.53</v>
      </c>
      <c r="CB23" s="126">
        <v>1044.8599999999999</v>
      </c>
      <c r="CC23" s="126">
        <v>1314.85</v>
      </c>
      <c r="CD23" s="126">
        <v>1030.26</v>
      </c>
      <c r="CE23" s="126">
        <v>1475.06</v>
      </c>
      <c r="CF23" s="126">
        <v>848.42</v>
      </c>
      <c r="CG23" s="126">
        <v>1521.26</v>
      </c>
      <c r="CH23" s="126">
        <v>1868.59</v>
      </c>
      <c r="CI23" s="126">
        <v>1864.02</v>
      </c>
      <c r="CJ23" s="126">
        <v>2315.91</v>
      </c>
      <c r="CK23" s="126">
        <v>1802.13</v>
      </c>
      <c r="CL23" s="126">
        <v>922.1</v>
      </c>
      <c r="CM23" s="126">
        <v>1247.5</v>
      </c>
      <c r="CN23" s="126">
        <v>1458.18</v>
      </c>
      <c r="CO23" s="126">
        <v>1081.18</v>
      </c>
      <c r="CP23" s="126">
        <v>1067.17</v>
      </c>
      <c r="CQ23" s="126">
        <v>1124.1600000000001</v>
      </c>
      <c r="CR23" s="126">
        <v>1423.44</v>
      </c>
      <c r="CS23" s="126">
        <v>2106.0700000000002</v>
      </c>
      <c r="CT23" s="126">
        <v>1143.49</v>
      </c>
      <c r="CU23" s="126"/>
      <c r="CV23" s="142">
        <f t="shared" si="3"/>
        <v>1292.3390000000002</v>
      </c>
      <c r="CW23" s="142">
        <f t="shared" si="4"/>
        <v>419.6894472505204</v>
      </c>
      <c r="CY23" s="127">
        <v>1656.33</v>
      </c>
      <c r="CZ23" s="127">
        <v>1392.52</v>
      </c>
      <c r="DA23" s="127">
        <v>886.81</v>
      </c>
      <c r="DB23" s="127">
        <v>1454.9</v>
      </c>
      <c r="DC23" s="127">
        <v>1158.27</v>
      </c>
      <c r="DD23" s="127">
        <v>853.04</v>
      </c>
      <c r="DE23" s="127">
        <v>738.03</v>
      </c>
      <c r="DF23" s="127">
        <v>984.52</v>
      </c>
      <c r="DG23" s="127">
        <v>1031.56</v>
      </c>
      <c r="DH23" s="127">
        <v>1098.32</v>
      </c>
      <c r="DI23" s="127">
        <v>1439.73</v>
      </c>
      <c r="DJ23" s="127">
        <v>1777.99</v>
      </c>
      <c r="DK23" s="127">
        <v>1305.7</v>
      </c>
      <c r="DL23" s="127">
        <v>1043.7</v>
      </c>
      <c r="DM23" s="127">
        <v>941.59</v>
      </c>
      <c r="DN23" s="127">
        <v>996.11</v>
      </c>
      <c r="DO23" s="127">
        <v>1587.2</v>
      </c>
      <c r="DP23" s="127">
        <v>1356.56</v>
      </c>
      <c r="DQ23" s="127">
        <v>1268.53</v>
      </c>
      <c r="DR23" s="127">
        <v>1090.9100000000001</v>
      </c>
      <c r="DS23" s="127">
        <v>1606.72</v>
      </c>
      <c r="DT23" s="127">
        <v>1000.48</v>
      </c>
      <c r="DU23" s="127">
        <v>1877.71</v>
      </c>
      <c r="DV23" s="127">
        <v>1405.95</v>
      </c>
      <c r="DW23" s="127">
        <v>1130.26</v>
      </c>
      <c r="DX23" s="127">
        <v>1455.97</v>
      </c>
      <c r="DY23" s="127">
        <v>1140.21</v>
      </c>
      <c r="DZ23" s="127">
        <v>1123.8499999999999</v>
      </c>
      <c r="EA23" s="127">
        <v>1077.43</v>
      </c>
      <c r="EB23" s="127">
        <v>1086.56</v>
      </c>
      <c r="EC23" s="127"/>
      <c r="ED23" s="144">
        <f t="shared" si="6"/>
        <v>1232.2486666666666</v>
      </c>
      <c r="EE23" s="144">
        <f t="shared" si="7"/>
        <v>283.99578535888344</v>
      </c>
      <c r="EG23" s="128">
        <v>1934.49</v>
      </c>
      <c r="EH23" s="128">
        <v>1487.43</v>
      </c>
      <c r="EI23" s="128">
        <v>1124.5999999999999</v>
      </c>
      <c r="EJ23" s="128">
        <v>1329.71</v>
      </c>
      <c r="EK23" s="128">
        <v>1257.48</v>
      </c>
      <c r="EL23" s="128">
        <v>909.37</v>
      </c>
      <c r="EM23" s="128">
        <v>1745.41</v>
      </c>
      <c r="EN23" s="128">
        <v>1716.01</v>
      </c>
      <c r="EO23" s="128">
        <v>2375.33</v>
      </c>
      <c r="EP23" s="128">
        <v>1301.67</v>
      </c>
      <c r="EQ23" s="128">
        <v>927.95</v>
      </c>
      <c r="ER23" s="128">
        <v>4095.22</v>
      </c>
      <c r="ES23" s="128">
        <v>826.18</v>
      </c>
      <c r="ET23" s="128">
        <v>2319.9699999999998</v>
      </c>
      <c r="EU23" s="128">
        <v>829</v>
      </c>
      <c r="EV23" s="128">
        <v>1292.2</v>
      </c>
      <c r="EW23" s="128">
        <v>712.78</v>
      </c>
      <c r="EX23" s="128">
        <v>1700</v>
      </c>
      <c r="EY23" s="128">
        <v>1123.31</v>
      </c>
      <c r="EZ23" s="128">
        <v>1091.6199999999999</v>
      </c>
      <c r="FA23" s="128">
        <v>825.14</v>
      </c>
      <c r="FB23" s="128">
        <v>2274.1799999999998</v>
      </c>
      <c r="FC23" s="128">
        <v>1543.36</v>
      </c>
      <c r="FD23" s="128">
        <v>1678.5</v>
      </c>
      <c r="FE23" s="128">
        <v>1563.44</v>
      </c>
      <c r="FF23" s="128">
        <v>997.01</v>
      </c>
      <c r="FG23" s="128">
        <v>1422.62</v>
      </c>
      <c r="FH23" s="128">
        <v>765.74</v>
      </c>
      <c r="FI23" s="128">
        <v>1550.34</v>
      </c>
      <c r="FJ23" s="128">
        <v>912.32</v>
      </c>
      <c r="FK23" s="128"/>
      <c r="FL23" s="146">
        <f t="shared" si="8"/>
        <v>1454.4126666666668</v>
      </c>
      <c r="FM23" s="146">
        <f t="shared" si="5"/>
        <v>682.43437734250313</v>
      </c>
      <c r="FO23" s="129">
        <v>2996.78</v>
      </c>
      <c r="FP23" s="129">
        <v>3147.47</v>
      </c>
      <c r="FQ23" s="129">
        <v>3029.91</v>
      </c>
      <c r="FR23" s="129">
        <v>3415.69</v>
      </c>
      <c r="FS23" s="129">
        <v>7705.82</v>
      </c>
      <c r="FT23" s="129">
        <v>4798.95</v>
      </c>
      <c r="FU23" s="129">
        <v>7262.67</v>
      </c>
      <c r="FV23" s="129">
        <v>3736.79</v>
      </c>
      <c r="FW23" s="129">
        <v>5231.74</v>
      </c>
      <c r="FX23" s="129">
        <v>2072.5</v>
      </c>
      <c r="FY23" s="129">
        <v>3847.74</v>
      </c>
      <c r="FZ23" s="129">
        <v>6313.57</v>
      </c>
      <c r="GA23" s="129">
        <v>12585.05</v>
      </c>
      <c r="GB23" s="129">
        <v>5959.79</v>
      </c>
      <c r="GC23" s="129">
        <v>2908.32</v>
      </c>
      <c r="GD23" s="129">
        <v>575.64</v>
      </c>
      <c r="GE23" s="129">
        <v>6893.29</v>
      </c>
      <c r="GF23" s="129">
        <v>5649.76</v>
      </c>
      <c r="GG23" s="129">
        <v>2229.61</v>
      </c>
      <c r="GH23" s="129">
        <v>5904.94</v>
      </c>
      <c r="GI23" s="129">
        <v>1432.56</v>
      </c>
      <c r="GJ23" s="129">
        <v>1110.83</v>
      </c>
      <c r="GK23" s="129">
        <v>2369.92</v>
      </c>
      <c r="GL23" s="129">
        <v>3523.76</v>
      </c>
      <c r="GM23" s="129">
        <v>2265.65</v>
      </c>
      <c r="GN23" s="129">
        <v>2265.65</v>
      </c>
      <c r="GO23" s="129">
        <v>1989.69</v>
      </c>
      <c r="GP23" s="129">
        <v>3106.04</v>
      </c>
      <c r="GQ23" s="129">
        <v>1811.14</v>
      </c>
      <c r="GR23" s="129">
        <v>2764.91</v>
      </c>
      <c r="GS23" s="129"/>
      <c r="GT23" s="148">
        <f t="shared" si="9"/>
        <v>3963.5393333333323</v>
      </c>
      <c r="GU23" s="148">
        <f t="shared" si="10"/>
        <v>2505.0543260540894</v>
      </c>
    </row>
    <row r="24" spans="1:203">
      <c r="A24" s="124">
        <v>1624.42</v>
      </c>
      <c r="B24" s="124">
        <v>677.15</v>
      </c>
      <c r="C24" s="124">
        <v>1396.28</v>
      </c>
      <c r="D24" s="124">
        <v>854.92</v>
      </c>
      <c r="E24" s="124">
        <v>957.69</v>
      </c>
      <c r="F24" s="124">
        <v>1592.96</v>
      </c>
      <c r="G24" s="124">
        <v>1392.73</v>
      </c>
      <c r="H24" s="124">
        <v>1359.86</v>
      </c>
      <c r="I24" s="124">
        <v>1471.31</v>
      </c>
      <c r="J24" s="124">
        <v>1367.65</v>
      </c>
      <c r="K24" s="124">
        <v>919.6</v>
      </c>
      <c r="L24" s="124">
        <v>2115.04</v>
      </c>
      <c r="M24" s="124">
        <v>861.5</v>
      </c>
      <c r="N24" s="124">
        <v>855.02</v>
      </c>
      <c r="O24" s="124">
        <v>783.06</v>
      </c>
      <c r="P24" s="124">
        <v>596.61</v>
      </c>
      <c r="Q24" s="124">
        <v>908.42</v>
      </c>
      <c r="R24" s="124">
        <v>582.27</v>
      </c>
      <c r="S24" s="124">
        <v>694.64</v>
      </c>
      <c r="T24" s="124">
        <v>567.95000000000005</v>
      </c>
      <c r="U24" s="124">
        <v>737.14</v>
      </c>
      <c r="V24" s="124">
        <v>807.51</v>
      </c>
      <c r="W24" s="124">
        <v>638.34</v>
      </c>
      <c r="X24" s="124">
        <v>1092.69</v>
      </c>
      <c r="Y24" s="124">
        <v>2471.54</v>
      </c>
      <c r="Z24" s="124">
        <v>581.91999999999996</v>
      </c>
      <c r="AA24" s="124">
        <v>1972.55</v>
      </c>
      <c r="AB24" s="124">
        <v>759.88</v>
      </c>
      <c r="AC24" s="124">
        <v>1088.26</v>
      </c>
      <c r="AD24" s="124">
        <v>620.35</v>
      </c>
      <c r="AE24" s="124"/>
      <c r="AF24" s="130">
        <f t="shared" si="0"/>
        <v>1078.3086666666666</v>
      </c>
      <c r="AG24" s="130">
        <f t="shared" si="11"/>
        <v>497.80327923673929</v>
      </c>
      <c r="AI24" s="125">
        <v>3734.84</v>
      </c>
      <c r="AJ24" s="125">
        <v>937.35</v>
      </c>
      <c r="AK24" s="125">
        <v>1441</v>
      </c>
      <c r="AL24" s="125">
        <v>5398.97</v>
      </c>
      <c r="AM24" s="125">
        <v>2371.54</v>
      </c>
      <c r="AN24" s="125">
        <v>2987.48</v>
      </c>
      <c r="AO24" s="125">
        <v>2830.35</v>
      </c>
      <c r="AP24" s="125">
        <v>1754.41</v>
      </c>
      <c r="AQ24" s="125">
        <v>3519.51</v>
      </c>
      <c r="AR24" s="125">
        <v>902.66</v>
      </c>
      <c r="AS24" s="125">
        <v>3519</v>
      </c>
      <c r="AT24" s="125">
        <v>3040.55</v>
      </c>
      <c r="AU24" s="125">
        <v>3115.6</v>
      </c>
      <c r="AV24" s="125">
        <v>1045.92</v>
      </c>
      <c r="AW24" s="125">
        <v>5172.7</v>
      </c>
      <c r="AX24" s="125">
        <v>1210.94</v>
      </c>
      <c r="AY24" s="125">
        <v>1370.91</v>
      </c>
      <c r="AZ24" s="125">
        <v>4170.22</v>
      </c>
      <c r="BA24" s="125">
        <v>1163.8900000000001</v>
      </c>
      <c r="BB24" s="125">
        <v>8045.52</v>
      </c>
      <c r="BC24" s="125">
        <v>2878.79</v>
      </c>
      <c r="BD24" s="125">
        <v>2841.58</v>
      </c>
      <c r="BE24" s="125">
        <v>8280.73</v>
      </c>
      <c r="BF24" s="125">
        <v>1192.07</v>
      </c>
      <c r="BG24" s="125">
        <v>1651</v>
      </c>
      <c r="BH24" s="125">
        <v>682.3</v>
      </c>
      <c r="BI24" s="125">
        <v>564.41</v>
      </c>
      <c r="BJ24" s="125">
        <v>603.77</v>
      </c>
      <c r="BK24" s="125">
        <v>537.41</v>
      </c>
      <c r="BL24" s="125">
        <v>545.01</v>
      </c>
      <c r="BM24" s="125"/>
      <c r="BN24" s="140">
        <f t="shared" si="1"/>
        <v>2583.6810000000009</v>
      </c>
      <c r="BO24" s="140">
        <f t="shared" si="2"/>
        <v>2046.4602957762499</v>
      </c>
      <c r="BQ24" s="126">
        <v>852.27</v>
      </c>
      <c r="BR24" s="126">
        <v>1047.3699999999999</v>
      </c>
      <c r="BS24" s="126">
        <v>1034.97</v>
      </c>
      <c r="BT24" s="126">
        <v>709.98</v>
      </c>
      <c r="BU24" s="126">
        <v>1016.03</v>
      </c>
      <c r="BV24" s="126">
        <v>1064.76</v>
      </c>
      <c r="BW24" s="126">
        <v>1004.89</v>
      </c>
      <c r="BX24" s="126">
        <v>740.93</v>
      </c>
      <c r="BY24" s="126">
        <v>1089.03</v>
      </c>
      <c r="BZ24" s="126">
        <v>1838.76</v>
      </c>
      <c r="CA24" s="126">
        <v>849.77</v>
      </c>
      <c r="CB24" s="126">
        <v>901.66</v>
      </c>
      <c r="CC24" s="126">
        <v>1183.17</v>
      </c>
      <c r="CD24" s="126">
        <v>900.2</v>
      </c>
      <c r="CE24" s="126">
        <v>1350.07</v>
      </c>
      <c r="CF24" s="126">
        <v>793.97</v>
      </c>
      <c r="CG24" s="126">
        <v>1282.56</v>
      </c>
      <c r="CH24" s="126">
        <v>1681.95</v>
      </c>
      <c r="CI24" s="126">
        <v>1605.56</v>
      </c>
      <c r="CJ24" s="126">
        <v>1903.2</v>
      </c>
      <c r="CK24" s="126">
        <v>1822.4</v>
      </c>
      <c r="CL24" s="126">
        <v>872.88</v>
      </c>
      <c r="CM24" s="126">
        <v>1108.43</v>
      </c>
      <c r="CN24" s="126">
        <v>1326.45</v>
      </c>
      <c r="CO24" s="126">
        <v>1032.08</v>
      </c>
      <c r="CP24" s="126">
        <v>977.75</v>
      </c>
      <c r="CQ24" s="126">
        <v>1077.3</v>
      </c>
      <c r="CR24" s="126">
        <v>1302.67</v>
      </c>
      <c r="CS24" s="126">
        <v>1854.18</v>
      </c>
      <c r="CT24" s="126">
        <v>1052.6199999999999</v>
      </c>
      <c r="CU24" s="126"/>
      <c r="CV24" s="142">
        <f t="shared" si="3"/>
        <v>1175.9286666666671</v>
      </c>
      <c r="CW24" s="142">
        <f t="shared" si="4"/>
        <v>351.07513744096764</v>
      </c>
      <c r="CY24" s="127">
        <v>1396.07</v>
      </c>
      <c r="CZ24" s="127">
        <v>1348.03</v>
      </c>
      <c r="DA24" s="127">
        <v>802.69</v>
      </c>
      <c r="DB24" s="127">
        <v>1280.53</v>
      </c>
      <c r="DC24" s="127">
        <v>1078.79</v>
      </c>
      <c r="DD24" s="127">
        <v>783.88</v>
      </c>
      <c r="DE24" s="127">
        <v>724.63</v>
      </c>
      <c r="DF24" s="127">
        <v>907.95</v>
      </c>
      <c r="DG24" s="127">
        <v>911.18</v>
      </c>
      <c r="DH24" s="127">
        <v>1018.53</v>
      </c>
      <c r="DI24" s="127">
        <v>1274.5</v>
      </c>
      <c r="DJ24" s="127">
        <v>1440.29</v>
      </c>
      <c r="DK24" s="127">
        <v>1203.8699999999999</v>
      </c>
      <c r="DL24" s="127">
        <v>954.59</v>
      </c>
      <c r="DM24" s="127">
        <v>836.39</v>
      </c>
      <c r="DN24" s="127">
        <v>946.74</v>
      </c>
      <c r="DO24" s="127">
        <v>1281.01</v>
      </c>
      <c r="DP24" s="127">
        <v>1206.97</v>
      </c>
      <c r="DQ24" s="127">
        <v>1136.49</v>
      </c>
      <c r="DR24" s="127">
        <v>1057.6099999999999</v>
      </c>
      <c r="DS24" s="127">
        <v>1307.1500000000001</v>
      </c>
      <c r="DT24" s="127">
        <v>951.79</v>
      </c>
      <c r="DU24" s="127">
        <v>1632.23</v>
      </c>
      <c r="DV24" s="127">
        <v>1314.68</v>
      </c>
      <c r="DW24" s="127">
        <v>999.73</v>
      </c>
      <c r="DX24" s="127">
        <v>1334.92</v>
      </c>
      <c r="DY24" s="127">
        <v>1009.86</v>
      </c>
      <c r="DZ24" s="127">
        <v>1108</v>
      </c>
      <c r="EA24" s="127">
        <v>974.38</v>
      </c>
      <c r="EB24" s="127">
        <v>988.42</v>
      </c>
      <c r="EC24" s="127"/>
      <c r="ED24" s="144">
        <f t="shared" si="6"/>
        <v>1107.0633333333337</v>
      </c>
      <c r="EE24" s="144">
        <f t="shared" si="7"/>
        <v>219.99307883052296</v>
      </c>
      <c r="EG24" s="128">
        <v>1534.66</v>
      </c>
      <c r="EH24" s="128">
        <v>1286.1500000000001</v>
      </c>
      <c r="EI24" s="128">
        <v>1028.8699999999999</v>
      </c>
      <c r="EJ24" s="128">
        <v>1141.32</v>
      </c>
      <c r="EK24" s="128">
        <v>1155.82</v>
      </c>
      <c r="EL24" s="128">
        <v>833.96</v>
      </c>
      <c r="EM24" s="128">
        <v>1662.22</v>
      </c>
      <c r="EN24" s="128">
        <v>1506.07</v>
      </c>
      <c r="EO24" s="128">
        <v>2892.26</v>
      </c>
      <c r="EP24" s="128">
        <v>1766.98</v>
      </c>
      <c r="EQ24" s="128">
        <v>798.69</v>
      </c>
      <c r="ER24" s="128">
        <v>3116.94</v>
      </c>
      <c r="ES24" s="128">
        <v>802.8</v>
      </c>
      <c r="ET24" s="128">
        <v>2655.93</v>
      </c>
      <c r="EU24" s="128">
        <v>804</v>
      </c>
      <c r="EV24" s="128">
        <v>1090.72</v>
      </c>
      <c r="EW24" s="128">
        <v>698.12</v>
      </c>
      <c r="EX24" s="128">
        <v>1325</v>
      </c>
      <c r="EY24" s="128">
        <v>1073.72</v>
      </c>
      <c r="EZ24" s="128">
        <v>1034.6500000000001</v>
      </c>
      <c r="FA24" s="128">
        <v>787.69</v>
      </c>
      <c r="FB24" s="128">
        <v>1954.02</v>
      </c>
      <c r="FC24" s="128">
        <v>1435.68</v>
      </c>
      <c r="FD24" s="128">
        <v>1481.09</v>
      </c>
      <c r="FE24" s="128">
        <v>2108.64</v>
      </c>
      <c r="FF24" s="128">
        <v>927.38</v>
      </c>
      <c r="FG24" s="128">
        <v>1304.5</v>
      </c>
      <c r="FH24" s="128">
        <v>726.99</v>
      </c>
      <c r="FI24" s="128">
        <v>1434.46</v>
      </c>
      <c r="FJ24" s="128">
        <v>833.84</v>
      </c>
      <c r="FK24" s="128"/>
      <c r="FL24" s="146">
        <f t="shared" si="8"/>
        <v>1373.4389999999996</v>
      </c>
      <c r="FM24" s="146">
        <f t="shared" si="5"/>
        <v>634.29856772903497</v>
      </c>
      <c r="FO24" s="129">
        <v>2743.26</v>
      </c>
      <c r="FP24" s="129">
        <v>3411.2</v>
      </c>
      <c r="FQ24" s="129">
        <v>3370.1</v>
      </c>
      <c r="FR24" s="129">
        <v>3221.84</v>
      </c>
      <c r="FS24" s="129">
        <v>10997.61</v>
      </c>
      <c r="FT24" s="129">
        <v>4087.74</v>
      </c>
      <c r="FU24" s="129">
        <v>5886.31</v>
      </c>
      <c r="FV24" s="129">
        <v>3038.06</v>
      </c>
      <c r="FW24" s="129">
        <v>5139.29</v>
      </c>
      <c r="FX24" s="129">
        <v>3675.91</v>
      </c>
      <c r="FY24" s="129">
        <v>4527.41</v>
      </c>
      <c r="FZ24" s="129">
        <v>7108.36</v>
      </c>
      <c r="GA24" s="129">
        <v>13223.42</v>
      </c>
      <c r="GB24" s="129">
        <v>4908.3500000000004</v>
      </c>
      <c r="GC24" s="129">
        <v>4559.96</v>
      </c>
      <c r="GD24" s="129">
        <v>639.96</v>
      </c>
      <c r="GE24" s="129">
        <v>5186.3500000000004</v>
      </c>
      <c r="GF24" s="129">
        <v>8317.19</v>
      </c>
      <c r="GG24" s="129">
        <v>4408.79</v>
      </c>
      <c r="GH24" s="129">
        <v>4050.76</v>
      </c>
      <c r="GI24" s="129">
        <v>2379.91</v>
      </c>
      <c r="GJ24" s="129">
        <v>1811.64</v>
      </c>
      <c r="GK24" s="129">
        <v>3289.21</v>
      </c>
      <c r="GL24" s="129">
        <v>4221.68</v>
      </c>
      <c r="GM24" s="129">
        <v>2741.35</v>
      </c>
      <c r="GN24" s="129">
        <v>2741.35</v>
      </c>
      <c r="GO24" s="129">
        <v>2347.66</v>
      </c>
      <c r="GP24" s="129">
        <v>3517.71</v>
      </c>
      <c r="GQ24" s="129">
        <v>1882.91</v>
      </c>
      <c r="GR24" s="129">
        <v>4523.2700000000004</v>
      </c>
      <c r="GS24" s="129"/>
      <c r="GT24" s="148">
        <f t="shared" si="9"/>
        <v>4398.6186666666681</v>
      </c>
      <c r="GU24" s="148">
        <f t="shared" si="10"/>
        <v>2623.0584254890655</v>
      </c>
    </row>
    <row r="25" spans="1:203">
      <c r="A25" s="124">
        <v>1431.65</v>
      </c>
      <c r="B25" s="124">
        <v>933.02</v>
      </c>
      <c r="C25" s="124">
        <v>1438.92</v>
      </c>
      <c r="D25" s="124">
        <v>1138.29</v>
      </c>
      <c r="E25" s="124">
        <v>962.72</v>
      </c>
      <c r="F25" s="124">
        <v>1629.18</v>
      </c>
      <c r="G25" s="124">
        <v>1255.24</v>
      </c>
      <c r="H25" s="124">
        <v>1392.53</v>
      </c>
      <c r="I25" s="124">
        <v>1455.58</v>
      </c>
      <c r="J25" s="124">
        <v>1391.57</v>
      </c>
      <c r="K25" s="124">
        <v>1165.06</v>
      </c>
      <c r="L25" s="124">
        <v>2522.31</v>
      </c>
      <c r="M25" s="124">
        <v>1077.9000000000001</v>
      </c>
      <c r="N25" s="124">
        <v>1147.53</v>
      </c>
      <c r="O25" s="124">
        <v>935.62</v>
      </c>
      <c r="P25" s="124">
        <v>790.31</v>
      </c>
      <c r="Q25" s="124">
        <v>1316.32</v>
      </c>
      <c r="R25" s="124">
        <v>627.24</v>
      </c>
      <c r="S25" s="124">
        <v>767.43</v>
      </c>
      <c r="T25" s="124">
        <v>604.12</v>
      </c>
      <c r="U25" s="124">
        <v>892.45</v>
      </c>
      <c r="V25" s="124">
        <v>956.11</v>
      </c>
      <c r="W25" s="124">
        <v>754.61</v>
      </c>
      <c r="X25" s="124">
        <v>1195</v>
      </c>
      <c r="Y25" s="124">
        <v>2506.5700000000002</v>
      </c>
      <c r="Z25" s="124">
        <v>563.44000000000005</v>
      </c>
      <c r="AA25" s="124">
        <v>2271.71</v>
      </c>
      <c r="AB25" s="124">
        <v>947.74</v>
      </c>
      <c r="AC25" s="124">
        <v>1502.46</v>
      </c>
      <c r="AD25" s="124">
        <v>897.14</v>
      </c>
      <c r="AE25" s="124"/>
      <c r="AF25" s="130">
        <f t="shared" si="0"/>
        <v>1215.6589999999999</v>
      </c>
      <c r="AG25" s="130">
        <f t="shared" si="11"/>
        <v>502.07220438519317</v>
      </c>
      <c r="AI25" s="125">
        <v>4307.76</v>
      </c>
      <c r="AJ25" s="125">
        <v>1568.95</v>
      </c>
      <c r="AK25" s="125">
        <v>1461.79</v>
      </c>
      <c r="AL25" s="125">
        <v>4340.34</v>
      </c>
      <c r="AM25" s="125">
        <v>3696.19</v>
      </c>
      <c r="AN25" s="125">
        <v>3056.8</v>
      </c>
      <c r="AO25" s="125">
        <v>3688.26</v>
      </c>
      <c r="AP25" s="125">
        <v>2359.71</v>
      </c>
      <c r="AQ25" s="125">
        <v>3737.05</v>
      </c>
      <c r="AR25" s="125">
        <v>1420.08</v>
      </c>
      <c r="AS25" s="125">
        <v>4165</v>
      </c>
      <c r="AT25" s="125">
        <v>3057.99</v>
      </c>
      <c r="AU25" s="125">
        <v>3557.27</v>
      </c>
      <c r="AV25" s="125">
        <v>2083.4899999999998</v>
      </c>
      <c r="AW25" s="125">
        <v>4351.75</v>
      </c>
      <c r="AX25" s="125">
        <v>1689.21</v>
      </c>
      <c r="AY25" s="125">
        <v>2441.41</v>
      </c>
      <c r="AZ25" s="125">
        <v>4893.4799999999996</v>
      </c>
      <c r="BA25" s="125">
        <v>1358.83</v>
      </c>
      <c r="BB25" s="125">
        <v>8666</v>
      </c>
      <c r="BC25" s="125">
        <v>5744.06</v>
      </c>
      <c r="BD25" s="125">
        <v>4096.25</v>
      </c>
      <c r="BE25" s="125">
        <v>6007.59</v>
      </c>
      <c r="BF25" s="125">
        <v>1469.63</v>
      </c>
      <c r="BG25" s="125">
        <v>1923.93</v>
      </c>
      <c r="BH25" s="125">
        <v>753.09</v>
      </c>
      <c r="BI25" s="125">
        <v>711.3</v>
      </c>
      <c r="BJ25" s="125">
        <v>792.37</v>
      </c>
      <c r="BK25" s="125">
        <v>604.92999999999995</v>
      </c>
      <c r="BL25" s="125">
        <v>585.83000000000004</v>
      </c>
      <c r="BM25" s="125"/>
      <c r="BN25" s="140">
        <f t="shared" si="1"/>
        <v>2953.0113333333325</v>
      </c>
      <c r="BO25" s="140">
        <f t="shared" si="2"/>
        <v>1902.9779737119011</v>
      </c>
      <c r="BQ25" s="126">
        <v>760.86</v>
      </c>
      <c r="BR25" s="126">
        <v>1044.0999999999999</v>
      </c>
      <c r="BS25" s="126">
        <v>968.99</v>
      </c>
      <c r="BT25" s="126">
        <v>695.46</v>
      </c>
      <c r="BU25" s="126">
        <v>917.13</v>
      </c>
      <c r="BV25" s="126">
        <v>946.56</v>
      </c>
      <c r="BW25" s="126">
        <v>952.44</v>
      </c>
      <c r="BX25" s="126">
        <v>714.1</v>
      </c>
      <c r="BY25" s="126">
        <v>1030.52</v>
      </c>
      <c r="BZ25" s="126">
        <v>1599.71</v>
      </c>
      <c r="CA25" s="126">
        <v>772.5</v>
      </c>
      <c r="CB25" s="126">
        <v>918.46</v>
      </c>
      <c r="CC25" s="126">
        <v>1053.75</v>
      </c>
      <c r="CD25" s="126">
        <v>810.33</v>
      </c>
      <c r="CE25" s="126">
        <v>1218.6400000000001</v>
      </c>
      <c r="CF25" s="126">
        <v>762.52</v>
      </c>
      <c r="CG25" s="126">
        <v>1124.6300000000001</v>
      </c>
      <c r="CH25" s="126">
        <v>1520.26</v>
      </c>
      <c r="CI25" s="126">
        <v>1490.58</v>
      </c>
      <c r="CJ25" s="126">
        <v>1716.17</v>
      </c>
      <c r="CK25" s="126">
        <v>1687.7</v>
      </c>
      <c r="CL25" s="126">
        <v>817.17</v>
      </c>
      <c r="CM25" s="126">
        <v>992.77</v>
      </c>
      <c r="CN25" s="126">
        <v>1233.0999999999999</v>
      </c>
      <c r="CO25" s="126">
        <v>1005.58</v>
      </c>
      <c r="CP25" s="126">
        <v>894.78</v>
      </c>
      <c r="CQ25" s="126">
        <v>1075</v>
      </c>
      <c r="CR25" s="126">
        <v>1212.08</v>
      </c>
      <c r="CS25" s="126">
        <v>1464.01</v>
      </c>
      <c r="CT25" s="126">
        <v>964.85</v>
      </c>
      <c r="CU25" s="126"/>
      <c r="CV25" s="142">
        <f t="shared" si="3"/>
        <v>1078.8249999999998</v>
      </c>
      <c r="CW25" s="142">
        <f t="shared" si="4"/>
        <v>293.66750783308783</v>
      </c>
      <c r="CY25" s="127">
        <v>1249.95</v>
      </c>
      <c r="CZ25" s="127">
        <v>1246.56</v>
      </c>
      <c r="DA25" s="127">
        <v>800.35</v>
      </c>
      <c r="DB25" s="127">
        <v>1186.45</v>
      </c>
      <c r="DC25" s="127">
        <v>946.41</v>
      </c>
      <c r="DD25" s="127">
        <v>713.45</v>
      </c>
      <c r="DE25" s="127">
        <v>743.56</v>
      </c>
      <c r="DF25" s="127">
        <v>830.06</v>
      </c>
      <c r="DG25" s="127">
        <v>828.57</v>
      </c>
      <c r="DH25" s="127">
        <v>987</v>
      </c>
      <c r="DI25" s="127">
        <v>1142.18</v>
      </c>
      <c r="DJ25" s="127">
        <v>1177.6199999999999</v>
      </c>
      <c r="DK25" s="127">
        <v>1115.0999999999999</v>
      </c>
      <c r="DL25" s="127">
        <v>908.9</v>
      </c>
      <c r="DM25" s="127">
        <v>762.41</v>
      </c>
      <c r="DN25" s="127">
        <v>898.04</v>
      </c>
      <c r="DO25" s="127">
        <v>1074.99</v>
      </c>
      <c r="DP25" s="127">
        <v>1148.8800000000001</v>
      </c>
      <c r="DQ25" s="127">
        <v>1045.01</v>
      </c>
      <c r="DR25" s="127">
        <v>923.36</v>
      </c>
      <c r="DS25" s="127">
        <v>1139.3399999999999</v>
      </c>
      <c r="DT25" s="127">
        <v>929.12</v>
      </c>
      <c r="DU25" s="127">
        <v>1404.19</v>
      </c>
      <c r="DV25" s="127">
        <v>1211.08</v>
      </c>
      <c r="DW25" s="127">
        <v>947.32</v>
      </c>
      <c r="DX25" s="127">
        <v>1240.7</v>
      </c>
      <c r="DY25" s="127">
        <v>939.91</v>
      </c>
      <c r="DZ25" s="127">
        <v>1066.8800000000001</v>
      </c>
      <c r="EA25" s="127">
        <v>939.95</v>
      </c>
      <c r="EB25" s="127">
        <v>875.42</v>
      </c>
      <c r="EC25" s="127"/>
      <c r="ED25" s="144">
        <f t="shared" si="6"/>
        <v>1014.0920000000001</v>
      </c>
      <c r="EE25" s="144">
        <f t="shared" si="7"/>
        <v>175.89613871984645</v>
      </c>
      <c r="EG25" s="128">
        <v>1187.4100000000001</v>
      </c>
      <c r="EH25" s="128">
        <v>1172.28</v>
      </c>
      <c r="EI25" s="128">
        <v>856.83</v>
      </c>
      <c r="EJ25" s="128">
        <v>1025.55</v>
      </c>
      <c r="EK25" s="128">
        <v>1107.25</v>
      </c>
      <c r="EL25" s="128">
        <v>791.15</v>
      </c>
      <c r="EM25" s="128">
        <v>1459.9</v>
      </c>
      <c r="EN25" s="128">
        <v>1345.96</v>
      </c>
      <c r="EO25" s="128">
        <v>2846.89</v>
      </c>
      <c r="EP25" s="128">
        <v>1934.49</v>
      </c>
      <c r="EQ25" s="128">
        <v>789.17</v>
      </c>
      <c r="ER25" s="128">
        <v>2353.63</v>
      </c>
      <c r="ES25" s="128">
        <v>731.63</v>
      </c>
      <c r="ET25" s="128">
        <v>2556.67</v>
      </c>
      <c r="EU25" s="128">
        <v>769</v>
      </c>
      <c r="EV25" s="128">
        <v>970.89</v>
      </c>
      <c r="EW25" s="128">
        <v>679.05</v>
      </c>
      <c r="EX25" s="128">
        <v>1207</v>
      </c>
      <c r="EY25" s="128">
        <v>1015.33</v>
      </c>
      <c r="EZ25" s="128">
        <v>894.8</v>
      </c>
      <c r="FA25" s="128">
        <v>771.92</v>
      </c>
      <c r="FB25" s="128">
        <v>1580.11</v>
      </c>
      <c r="FC25" s="128">
        <v>1335.83</v>
      </c>
      <c r="FD25" s="128">
        <v>1255.22</v>
      </c>
      <c r="FE25" s="128">
        <v>2468.38</v>
      </c>
      <c r="FF25" s="128">
        <v>896.29</v>
      </c>
      <c r="FG25" s="128">
        <v>1058.33</v>
      </c>
      <c r="FH25" s="128">
        <v>736.36</v>
      </c>
      <c r="FI25" s="128">
        <v>1283.81</v>
      </c>
      <c r="FJ25" s="128">
        <v>823.06</v>
      </c>
      <c r="FK25" s="128"/>
      <c r="FL25" s="146">
        <f t="shared" si="8"/>
        <v>1263.4729999999997</v>
      </c>
      <c r="FM25" s="146">
        <f t="shared" si="5"/>
        <v>592.35086737827396</v>
      </c>
      <c r="FO25" s="129">
        <v>2425.86</v>
      </c>
      <c r="FP25" s="129">
        <v>3016.41</v>
      </c>
      <c r="FQ25" s="129">
        <v>3100.14</v>
      </c>
      <c r="FR25" s="129">
        <v>2798.39</v>
      </c>
      <c r="FS25" s="129">
        <v>11954.5</v>
      </c>
      <c r="FT25" s="129">
        <v>3415.74</v>
      </c>
      <c r="FU25" s="129">
        <v>4363.8599999999997</v>
      </c>
      <c r="FV25" s="129">
        <v>2675.7</v>
      </c>
      <c r="FW25" s="129">
        <v>4631.84</v>
      </c>
      <c r="FX25" s="129">
        <v>6103.59</v>
      </c>
      <c r="FY25" s="129">
        <v>4348.1899999999996</v>
      </c>
      <c r="FZ25" s="129">
        <v>6394.79</v>
      </c>
      <c r="GA25" s="129">
        <v>10848.43</v>
      </c>
      <c r="GB25" s="129">
        <v>4048.49</v>
      </c>
      <c r="GC25" s="129">
        <v>5733.94</v>
      </c>
      <c r="GD25" s="129">
        <v>819.21</v>
      </c>
      <c r="GE25" s="129">
        <v>4016.58</v>
      </c>
      <c r="GF25" s="129">
        <v>8580.4599999999991</v>
      </c>
      <c r="GG25" s="129">
        <v>7963.36</v>
      </c>
      <c r="GH25" s="129">
        <v>2980.23</v>
      </c>
      <c r="GI25" s="129">
        <v>3396.61</v>
      </c>
      <c r="GJ25" s="129">
        <v>3195.61</v>
      </c>
      <c r="GK25" s="129">
        <v>3732.87</v>
      </c>
      <c r="GL25" s="129">
        <v>3721.04</v>
      </c>
      <c r="GM25" s="129">
        <v>2724.62</v>
      </c>
      <c r="GN25" s="129">
        <v>2724.62</v>
      </c>
      <c r="GO25" s="129">
        <v>2752.52</v>
      </c>
      <c r="GP25" s="129">
        <v>3455.34</v>
      </c>
      <c r="GQ25" s="129">
        <v>1935.89</v>
      </c>
      <c r="GR25" s="129">
        <v>5700.67</v>
      </c>
      <c r="GS25" s="129"/>
      <c r="GT25" s="148">
        <f t="shared" si="9"/>
        <v>4451.9833333333336</v>
      </c>
      <c r="GU25" s="148">
        <f t="shared" si="10"/>
        <v>2538.8567385929532</v>
      </c>
    </row>
    <row r="26" spans="1:203">
      <c r="A26" s="124">
        <v>1277.19</v>
      </c>
      <c r="B26" s="124">
        <v>1179.52</v>
      </c>
      <c r="C26" s="124">
        <v>1291.27</v>
      </c>
      <c r="D26" s="124">
        <v>1199.32</v>
      </c>
      <c r="E26" s="124">
        <v>976.95</v>
      </c>
      <c r="F26" s="124">
        <v>1545.7</v>
      </c>
      <c r="G26" s="124">
        <v>1077.8</v>
      </c>
      <c r="H26" s="124">
        <v>1198.8800000000001</v>
      </c>
      <c r="I26" s="124">
        <v>1243.9100000000001</v>
      </c>
      <c r="J26" s="124">
        <v>1236.23</v>
      </c>
      <c r="K26" s="124">
        <v>1214.77</v>
      </c>
      <c r="L26" s="124">
        <v>2148.0300000000002</v>
      </c>
      <c r="M26" s="124">
        <v>1074.44</v>
      </c>
      <c r="N26" s="124">
        <v>1385.45</v>
      </c>
      <c r="O26" s="124">
        <v>1107.71</v>
      </c>
      <c r="P26" s="124">
        <v>1080.69</v>
      </c>
      <c r="Q26" s="124">
        <v>1438.59</v>
      </c>
      <c r="R26" s="124">
        <v>792.28</v>
      </c>
      <c r="S26" s="124">
        <v>814.81</v>
      </c>
      <c r="T26" s="124">
        <v>715.98</v>
      </c>
      <c r="U26" s="124">
        <v>1058.73</v>
      </c>
      <c r="V26" s="124">
        <v>978.05</v>
      </c>
      <c r="W26" s="124">
        <v>896.29</v>
      </c>
      <c r="X26" s="124">
        <v>1200.82</v>
      </c>
      <c r="Y26" s="124">
        <v>1981.07</v>
      </c>
      <c r="Z26" s="124">
        <v>626.47</v>
      </c>
      <c r="AA26" s="124">
        <v>2110.17</v>
      </c>
      <c r="AB26" s="124">
        <v>1048.3900000000001</v>
      </c>
      <c r="AC26" s="124">
        <v>1643.89</v>
      </c>
      <c r="AD26" s="124">
        <v>1509.47</v>
      </c>
      <c r="AE26" s="124"/>
      <c r="AF26" s="130">
        <f t="shared" si="0"/>
        <v>1235.0956666666668</v>
      </c>
      <c r="AG26" s="130">
        <f t="shared" si="11"/>
        <v>370.81267507707491</v>
      </c>
      <c r="AI26" s="125">
        <v>4028.18</v>
      </c>
      <c r="AJ26" s="125">
        <v>2554.5100000000002</v>
      </c>
      <c r="AK26" s="125">
        <v>1947.63</v>
      </c>
      <c r="AL26" s="125">
        <v>3619.78</v>
      </c>
      <c r="AM26" s="125">
        <v>5240.8900000000003</v>
      </c>
      <c r="AN26" s="125">
        <v>2683.6</v>
      </c>
      <c r="AO26" s="125">
        <v>3724.61</v>
      </c>
      <c r="AP26" s="125">
        <v>3252.3</v>
      </c>
      <c r="AQ26" s="125">
        <v>3405.05</v>
      </c>
      <c r="AR26" s="125">
        <v>2333.17</v>
      </c>
      <c r="AS26" s="125">
        <v>3563</v>
      </c>
      <c r="AT26" s="125">
        <v>2712.98</v>
      </c>
      <c r="AU26" s="125">
        <v>3689.46</v>
      </c>
      <c r="AV26" s="125">
        <v>4026.74</v>
      </c>
      <c r="AW26" s="125">
        <v>3453.79</v>
      </c>
      <c r="AX26" s="125">
        <v>2686.41</v>
      </c>
      <c r="AY26" s="125">
        <v>3550.37</v>
      </c>
      <c r="AZ26" s="125">
        <v>4566.9799999999996</v>
      </c>
      <c r="BA26" s="125">
        <v>1904.09</v>
      </c>
      <c r="BB26" s="125">
        <v>7195.19</v>
      </c>
      <c r="BC26" s="125">
        <v>7574.84</v>
      </c>
      <c r="BD26" s="125">
        <v>5549.75</v>
      </c>
      <c r="BE26" s="125">
        <v>4720.01</v>
      </c>
      <c r="BF26" s="125">
        <v>2441.4699999999998</v>
      </c>
      <c r="BG26" s="125">
        <v>2860.95</v>
      </c>
      <c r="BH26" s="125">
        <v>924.13</v>
      </c>
      <c r="BI26" s="125">
        <v>1150.43</v>
      </c>
      <c r="BJ26" s="125">
        <v>1400.8</v>
      </c>
      <c r="BK26" s="125">
        <v>805.64</v>
      </c>
      <c r="BL26" s="125">
        <v>785.06</v>
      </c>
      <c r="BM26" s="125"/>
      <c r="BN26" s="140">
        <f t="shared" si="1"/>
        <v>3278.3936666666664</v>
      </c>
      <c r="BO26" s="140">
        <f t="shared" si="2"/>
        <v>1673.9616562791955</v>
      </c>
      <c r="BQ26" s="126">
        <v>767.36</v>
      </c>
      <c r="BR26" s="126">
        <v>1005.73</v>
      </c>
      <c r="BS26" s="126">
        <v>939.04</v>
      </c>
      <c r="BT26" s="126">
        <v>691.26</v>
      </c>
      <c r="BU26" s="126">
        <v>888.01</v>
      </c>
      <c r="BV26" s="126">
        <v>956.74</v>
      </c>
      <c r="BW26" s="126">
        <v>865.29</v>
      </c>
      <c r="BX26" s="126">
        <v>692.23</v>
      </c>
      <c r="BY26" s="126">
        <v>1017.11</v>
      </c>
      <c r="BZ26" s="126">
        <v>1455.44</v>
      </c>
      <c r="CA26" s="126">
        <v>737.29</v>
      </c>
      <c r="CB26" s="126">
        <v>884.89</v>
      </c>
      <c r="CC26" s="126">
        <v>968.88</v>
      </c>
      <c r="CD26" s="126">
        <v>759.02</v>
      </c>
      <c r="CE26" s="126">
        <v>1075.07</v>
      </c>
      <c r="CF26" s="126">
        <v>750.65</v>
      </c>
      <c r="CG26" s="126">
        <v>1008.91</v>
      </c>
      <c r="CH26" s="126">
        <v>1394.15</v>
      </c>
      <c r="CI26" s="126">
        <v>1336.38</v>
      </c>
      <c r="CJ26" s="126">
        <v>1568.86</v>
      </c>
      <c r="CK26" s="126">
        <v>1507.67</v>
      </c>
      <c r="CL26" s="126">
        <v>856.55</v>
      </c>
      <c r="CM26" s="126">
        <v>933.31</v>
      </c>
      <c r="CN26" s="126">
        <v>1167.02</v>
      </c>
      <c r="CO26" s="126">
        <v>999.89</v>
      </c>
      <c r="CP26" s="126">
        <v>922.43</v>
      </c>
      <c r="CQ26" s="126">
        <v>954.23</v>
      </c>
      <c r="CR26" s="126">
        <v>1117.52</v>
      </c>
      <c r="CS26" s="126">
        <v>1371.2</v>
      </c>
      <c r="CT26" s="126">
        <v>941.31</v>
      </c>
      <c r="CU26" s="126"/>
      <c r="CV26" s="142">
        <f t="shared" si="3"/>
        <v>1017.7813333333336</v>
      </c>
      <c r="CW26" s="142">
        <f t="shared" si="4"/>
        <v>245.91962697026642</v>
      </c>
      <c r="CY26" s="127">
        <v>1151.29</v>
      </c>
      <c r="CZ26" s="127">
        <v>1182.72</v>
      </c>
      <c r="DA26" s="127">
        <v>760.38</v>
      </c>
      <c r="DB26" s="127">
        <v>1133.5899999999999</v>
      </c>
      <c r="DC26" s="127">
        <v>894.9</v>
      </c>
      <c r="DD26" s="127">
        <v>678.94</v>
      </c>
      <c r="DE26" s="127">
        <v>686.08</v>
      </c>
      <c r="DF26" s="127">
        <v>815.59</v>
      </c>
      <c r="DG26" s="127">
        <v>789.47</v>
      </c>
      <c r="DH26" s="127">
        <v>867.35</v>
      </c>
      <c r="DI26" s="127">
        <v>1044.05</v>
      </c>
      <c r="DJ26" s="127">
        <v>1055.6600000000001</v>
      </c>
      <c r="DK26" s="127">
        <v>1027.6199999999999</v>
      </c>
      <c r="DL26" s="127">
        <v>888.18</v>
      </c>
      <c r="DM26" s="127">
        <v>755.85</v>
      </c>
      <c r="DN26" s="127">
        <v>858.41</v>
      </c>
      <c r="DO26" s="127">
        <v>940.49</v>
      </c>
      <c r="DP26" s="127">
        <v>1116.68</v>
      </c>
      <c r="DQ26" s="127">
        <v>945.48</v>
      </c>
      <c r="DR26" s="127">
        <v>950.98</v>
      </c>
      <c r="DS26" s="127">
        <v>961.08</v>
      </c>
      <c r="DT26" s="127">
        <v>887.23</v>
      </c>
      <c r="DU26" s="127">
        <v>1250.43</v>
      </c>
      <c r="DV26" s="127">
        <v>1157.8599999999999</v>
      </c>
      <c r="DW26" s="127">
        <v>911.32</v>
      </c>
      <c r="DX26" s="127">
        <v>1118.21</v>
      </c>
      <c r="DY26" s="127">
        <v>854.13</v>
      </c>
      <c r="DZ26" s="127">
        <v>1027.98</v>
      </c>
      <c r="EA26" s="127">
        <v>886.53</v>
      </c>
      <c r="EB26" s="127">
        <v>829.07</v>
      </c>
      <c r="EC26" s="127"/>
      <c r="ED26" s="144">
        <f t="shared" si="6"/>
        <v>947.58499999999992</v>
      </c>
      <c r="EE26" s="144">
        <f t="shared" si="7"/>
        <v>151.55146979912701</v>
      </c>
      <c r="EG26" s="128">
        <v>1099.6300000000001</v>
      </c>
      <c r="EH26" s="128">
        <v>1121</v>
      </c>
      <c r="EI26" s="128">
        <v>863.58</v>
      </c>
      <c r="EJ26" s="128">
        <v>913.73</v>
      </c>
      <c r="EK26" s="128">
        <v>1083.69</v>
      </c>
      <c r="EL26" s="128">
        <v>790.26</v>
      </c>
      <c r="EM26" s="128">
        <v>1380.07</v>
      </c>
      <c r="EN26" s="128">
        <v>1245.53</v>
      </c>
      <c r="EO26" s="128">
        <v>2468.64</v>
      </c>
      <c r="EP26" s="128">
        <v>1618.83</v>
      </c>
      <c r="EQ26" s="128">
        <v>743.06</v>
      </c>
      <c r="ER26" s="128">
        <v>1868.01</v>
      </c>
      <c r="ES26" s="128">
        <v>705.81</v>
      </c>
      <c r="ET26" s="128">
        <v>2219.7399999999998</v>
      </c>
      <c r="EU26" s="128">
        <v>726</v>
      </c>
      <c r="EV26" s="128">
        <v>929.93</v>
      </c>
      <c r="EW26" s="128">
        <v>664.48</v>
      </c>
      <c r="EX26" s="128">
        <v>1071</v>
      </c>
      <c r="EY26" s="128">
        <v>970.63</v>
      </c>
      <c r="EZ26" s="128">
        <v>778.54</v>
      </c>
      <c r="FA26" s="128">
        <v>722.84</v>
      </c>
      <c r="FB26" s="128">
        <v>1335.43</v>
      </c>
      <c r="FC26" s="128">
        <v>1216.01</v>
      </c>
      <c r="FD26" s="128">
        <v>1087.8599999999999</v>
      </c>
      <c r="FE26" s="128">
        <v>2459.2399999999998</v>
      </c>
      <c r="FF26" s="128">
        <v>853.31</v>
      </c>
      <c r="FG26" s="128">
        <v>915.88</v>
      </c>
      <c r="FH26" s="128">
        <v>724.23</v>
      </c>
      <c r="FI26" s="128">
        <v>1167.21</v>
      </c>
      <c r="FJ26" s="128">
        <v>762.03</v>
      </c>
      <c r="FK26" s="128"/>
      <c r="FL26" s="146">
        <f t="shared" si="8"/>
        <v>1150.2066666666667</v>
      </c>
      <c r="FM26" s="146">
        <f t="shared" si="5"/>
        <v>504.22185115443904</v>
      </c>
      <c r="FO26" s="129">
        <v>2173.44</v>
      </c>
      <c r="FP26" s="129">
        <v>2591.04</v>
      </c>
      <c r="FQ26" s="129">
        <v>2531.4</v>
      </c>
      <c r="FR26" s="129">
        <v>2435.52</v>
      </c>
      <c r="FS26" s="129">
        <v>9757.26</v>
      </c>
      <c r="FT26" s="129">
        <v>3012.96</v>
      </c>
      <c r="FU26" s="129">
        <v>3214.04</v>
      </c>
      <c r="FV26" s="129">
        <v>2386.4</v>
      </c>
      <c r="FW26" s="129">
        <v>4137.87</v>
      </c>
      <c r="FX26" s="129">
        <v>7587.65</v>
      </c>
      <c r="FY26" s="129">
        <v>3346.21</v>
      </c>
      <c r="FZ26" s="129">
        <v>4966.8500000000004</v>
      </c>
      <c r="GA26" s="129">
        <v>8365.64</v>
      </c>
      <c r="GB26" s="129">
        <v>3400.56</v>
      </c>
      <c r="GC26" s="129">
        <v>5097.3999999999996</v>
      </c>
      <c r="GD26" s="129">
        <v>1331.29</v>
      </c>
      <c r="GE26" s="129">
        <v>3171.59</v>
      </c>
      <c r="GF26" s="129">
        <v>7156.58</v>
      </c>
      <c r="GG26" s="129">
        <v>7911</v>
      </c>
      <c r="GH26" s="129">
        <v>2478.08</v>
      </c>
      <c r="GI26" s="129">
        <v>3646.08</v>
      </c>
      <c r="GJ26" s="129">
        <v>5688.73</v>
      </c>
      <c r="GK26" s="129">
        <v>3248.78</v>
      </c>
      <c r="GL26" s="129">
        <v>3030.29</v>
      </c>
      <c r="GM26" s="129">
        <v>2101.94</v>
      </c>
      <c r="GN26" s="129">
        <v>2101.94</v>
      </c>
      <c r="GO26" s="129">
        <v>2972.41</v>
      </c>
      <c r="GP26" s="129">
        <v>2876.66</v>
      </c>
      <c r="GQ26" s="129">
        <v>2382.4299999999998</v>
      </c>
      <c r="GR26" s="129">
        <v>5581.03</v>
      </c>
      <c r="GS26" s="129"/>
      <c r="GT26" s="148">
        <f t="shared" si="9"/>
        <v>4022.7689999999998</v>
      </c>
      <c r="GU26" s="148">
        <f t="shared" si="10"/>
        <v>2170.5903875743115</v>
      </c>
    </row>
    <row r="27" spans="1:203">
      <c r="A27" s="124">
        <v>1164.72</v>
      </c>
      <c r="B27" s="124">
        <v>1182.52</v>
      </c>
      <c r="C27" s="124">
        <v>1089.6099999999999</v>
      </c>
      <c r="D27" s="124">
        <v>1008.32</v>
      </c>
      <c r="E27" s="124">
        <v>983.6</v>
      </c>
      <c r="F27" s="124">
        <v>1280.83</v>
      </c>
      <c r="G27" s="124">
        <v>929.3</v>
      </c>
      <c r="H27" s="124">
        <v>1037.3</v>
      </c>
      <c r="I27" s="124">
        <v>1096.19</v>
      </c>
      <c r="J27" s="124">
        <v>1015.63</v>
      </c>
      <c r="K27" s="124">
        <v>1121.3599999999999</v>
      </c>
      <c r="L27" s="124">
        <v>1605.88</v>
      </c>
      <c r="M27" s="124">
        <v>1016.75</v>
      </c>
      <c r="N27" s="124">
        <v>1424.91</v>
      </c>
      <c r="O27" s="124">
        <v>1175.8900000000001</v>
      </c>
      <c r="P27" s="124">
        <v>1249.51</v>
      </c>
      <c r="Q27" s="124">
        <v>1383.34</v>
      </c>
      <c r="R27" s="124">
        <v>939.1</v>
      </c>
      <c r="S27" s="124">
        <v>862.48</v>
      </c>
      <c r="T27" s="124">
        <v>841.57</v>
      </c>
      <c r="U27" s="124">
        <v>1126.5999999999999</v>
      </c>
      <c r="V27" s="124">
        <v>876.41</v>
      </c>
      <c r="W27" s="124">
        <v>1064.3399999999999</v>
      </c>
      <c r="X27" s="124">
        <v>1077.6199999999999</v>
      </c>
      <c r="Y27" s="124">
        <v>1521.1</v>
      </c>
      <c r="Z27" s="124">
        <v>815.98</v>
      </c>
      <c r="AA27" s="124">
        <v>1682.08</v>
      </c>
      <c r="AB27" s="124">
        <v>1091.98</v>
      </c>
      <c r="AC27" s="124">
        <v>1394.53</v>
      </c>
      <c r="AD27" s="124">
        <v>1943.25</v>
      </c>
      <c r="AE27" s="124"/>
      <c r="AF27" s="130">
        <f t="shared" si="0"/>
        <v>1166.7566666666664</v>
      </c>
      <c r="AG27" s="130">
        <f t="shared" si="11"/>
        <v>265.60188805848264</v>
      </c>
      <c r="AI27" s="125">
        <v>3417.25</v>
      </c>
      <c r="AJ27" s="125">
        <v>3466.4</v>
      </c>
      <c r="AK27" s="125">
        <v>2548.7600000000002</v>
      </c>
      <c r="AL27" s="125">
        <v>3177.87</v>
      </c>
      <c r="AM27" s="125">
        <v>5722.63</v>
      </c>
      <c r="AN27" s="125">
        <v>2414.56</v>
      </c>
      <c r="AO27" s="125">
        <v>3061.05</v>
      </c>
      <c r="AP27" s="125">
        <v>5123.05</v>
      </c>
      <c r="AQ27" s="125">
        <v>2845.45</v>
      </c>
      <c r="AR27" s="125">
        <v>3110.59</v>
      </c>
      <c r="AS27" s="125">
        <v>2610</v>
      </c>
      <c r="AT27" s="125">
        <v>2180.39</v>
      </c>
      <c r="AU27" s="125">
        <v>3139.77</v>
      </c>
      <c r="AV27" s="125">
        <v>5295.69</v>
      </c>
      <c r="AW27" s="125">
        <v>2804.61</v>
      </c>
      <c r="AX27" s="125">
        <v>4187.6400000000003</v>
      </c>
      <c r="AY27" s="125">
        <v>3913.45</v>
      </c>
      <c r="AZ27" s="125">
        <v>3979.7</v>
      </c>
      <c r="BA27" s="125">
        <v>2766.93</v>
      </c>
      <c r="BB27" s="125">
        <v>5251.47</v>
      </c>
      <c r="BC27" s="125">
        <v>7595.06</v>
      </c>
      <c r="BD27" s="125">
        <v>5954.56</v>
      </c>
      <c r="BE27" s="125">
        <v>4115.17</v>
      </c>
      <c r="BF27" s="125">
        <v>4965.92</v>
      </c>
      <c r="BG27" s="125">
        <v>4662.59</v>
      </c>
      <c r="BH27" s="125">
        <v>1380.02</v>
      </c>
      <c r="BI27" s="125">
        <v>2007.66</v>
      </c>
      <c r="BJ27" s="125">
        <v>2216.2399999999998</v>
      </c>
      <c r="BK27" s="125">
        <v>1278.0999999999999</v>
      </c>
      <c r="BL27" s="125">
        <v>1194.8900000000001</v>
      </c>
      <c r="BM27" s="125"/>
      <c r="BN27" s="140">
        <f t="shared" si="1"/>
        <v>3546.2490000000003</v>
      </c>
      <c r="BO27" s="140">
        <f t="shared" si="2"/>
        <v>1515.6783534281581</v>
      </c>
      <c r="BQ27" s="126">
        <v>739.25</v>
      </c>
      <c r="BR27" s="126">
        <v>932.78</v>
      </c>
      <c r="BS27" s="126">
        <v>912.67</v>
      </c>
      <c r="BT27" s="126">
        <v>690.66</v>
      </c>
      <c r="BU27" s="126">
        <v>916.64</v>
      </c>
      <c r="BV27" s="126">
        <v>990.42</v>
      </c>
      <c r="BW27" s="126">
        <v>841.78</v>
      </c>
      <c r="BX27" s="126">
        <v>643.95000000000005</v>
      </c>
      <c r="BY27" s="126">
        <v>963.48</v>
      </c>
      <c r="BZ27" s="126">
        <v>1418.63</v>
      </c>
      <c r="CA27" s="126">
        <v>721.56</v>
      </c>
      <c r="CB27" s="126">
        <v>883.94</v>
      </c>
      <c r="CC27" s="126">
        <v>909.81</v>
      </c>
      <c r="CD27" s="126">
        <v>720.02</v>
      </c>
      <c r="CE27" s="126">
        <v>949.74</v>
      </c>
      <c r="CF27" s="126">
        <v>756.85</v>
      </c>
      <c r="CG27" s="126">
        <v>912.15</v>
      </c>
      <c r="CH27" s="126">
        <v>1326.32</v>
      </c>
      <c r="CI27" s="126">
        <v>1251.8</v>
      </c>
      <c r="CJ27" s="126">
        <v>1449.5</v>
      </c>
      <c r="CK27" s="126">
        <v>1397.37</v>
      </c>
      <c r="CL27" s="126">
        <v>893.51</v>
      </c>
      <c r="CM27" s="126">
        <v>959.62</v>
      </c>
      <c r="CN27" s="126">
        <v>1148.29</v>
      </c>
      <c r="CO27" s="126">
        <v>960.7</v>
      </c>
      <c r="CP27" s="126">
        <v>902.05</v>
      </c>
      <c r="CQ27" s="126">
        <v>969.2</v>
      </c>
      <c r="CR27" s="126">
        <v>1023.34</v>
      </c>
      <c r="CS27" s="126">
        <v>1234.1400000000001</v>
      </c>
      <c r="CT27" s="126">
        <v>914.19</v>
      </c>
      <c r="CU27" s="126"/>
      <c r="CV27" s="142">
        <f t="shared" si="3"/>
        <v>977.81199999999978</v>
      </c>
      <c r="CW27" s="142">
        <f t="shared" si="4"/>
        <v>218.37916940575008</v>
      </c>
      <c r="CY27" s="127">
        <v>1015.05</v>
      </c>
      <c r="CZ27" s="127">
        <v>1178.04</v>
      </c>
      <c r="DA27" s="127">
        <v>732.68</v>
      </c>
      <c r="DB27" s="127">
        <v>1107.8599999999999</v>
      </c>
      <c r="DC27" s="127">
        <v>844.19</v>
      </c>
      <c r="DD27" s="127">
        <v>669.18</v>
      </c>
      <c r="DE27" s="127">
        <v>619.37</v>
      </c>
      <c r="DF27" s="127">
        <v>775.62</v>
      </c>
      <c r="DG27" s="127">
        <v>779.1</v>
      </c>
      <c r="DH27" s="127">
        <v>815.68</v>
      </c>
      <c r="DI27" s="127">
        <v>1024.19</v>
      </c>
      <c r="DJ27" s="127">
        <v>944.53</v>
      </c>
      <c r="DK27" s="127">
        <v>933.16</v>
      </c>
      <c r="DL27" s="127">
        <v>839.73</v>
      </c>
      <c r="DM27" s="127">
        <v>751.26</v>
      </c>
      <c r="DN27" s="127">
        <v>813.42</v>
      </c>
      <c r="DO27" s="127">
        <v>915.73</v>
      </c>
      <c r="DP27" s="127">
        <v>1063.58</v>
      </c>
      <c r="DQ27" s="127">
        <v>912.67</v>
      </c>
      <c r="DR27" s="127">
        <v>908.03</v>
      </c>
      <c r="DS27" s="127">
        <v>941.17</v>
      </c>
      <c r="DT27" s="127">
        <v>874.38</v>
      </c>
      <c r="DU27" s="127">
        <v>1135.99</v>
      </c>
      <c r="DV27" s="127">
        <v>1128.5899999999999</v>
      </c>
      <c r="DW27" s="127">
        <v>891.12</v>
      </c>
      <c r="DX27" s="127">
        <v>1062.27</v>
      </c>
      <c r="DY27" s="127">
        <v>901.46</v>
      </c>
      <c r="DZ27" s="127">
        <v>955.85</v>
      </c>
      <c r="EA27" s="127">
        <v>816.47</v>
      </c>
      <c r="EB27" s="127">
        <v>815.21</v>
      </c>
      <c r="EC27" s="127"/>
      <c r="ED27" s="144">
        <f t="shared" si="6"/>
        <v>905.51933333333329</v>
      </c>
      <c r="EE27" s="144">
        <f t="shared" si="7"/>
        <v>139.72344156825673</v>
      </c>
      <c r="EG27" s="128">
        <v>1058.95</v>
      </c>
      <c r="EH27" s="128">
        <v>1047.95</v>
      </c>
      <c r="EI27" s="128">
        <v>793.31</v>
      </c>
      <c r="EJ27" s="128">
        <v>866.31</v>
      </c>
      <c r="EK27" s="128">
        <v>1028.45</v>
      </c>
      <c r="EL27" s="128">
        <v>763.4</v>
      </c>
      <c r="EM27" s="128">
        <v>1331.87</v>
      </c>
      <c r="EN27" s="128">
        <v>1150.95</v>
      </c>
      <c r="EO27" s="128">
        <v>2065.21</v>
      </c>
      <c r="EP27" s="128">
        <v>1407.42</v>
      </c>
      <c r="EQ27" s="128">
        <v>720.42</v>
      </c>
      <c r="ER27" s="128">
        <v>1663.14</v>
      </c>
      <c r="ES27" s="128">
        <v>690.92</v>
      </c>
      <c r="ET27" s="128">
        <v>1870.52</v>
      </c>
      <c r="EU27" s="128">
        <v>664</v>
      </c>
      <c r="EV27" s="128">
        <v>867.95</v>
      </c>
      <c r="EW27" s="128">
        <v>681.06</v>
      </c>
      <c r="EX27" s="128">
        <v>996</v>
      </c>
      <c r="EY27" s="128">
        <v>933.98</v>
      </c>
      <c r="EZ27" s="128">
        <v>777.5</v>
      </c>
      <c r="FA27" s="128">
        <v>691.94</v>
      </c>
      <c r="FB27" s="128">
        <v>1204.05</v>
      </c>
      <c r="FC27" s="128">
        <v>1186.58</v>
      </c>
      <c r="FD27" s="128">
        <v>984.34</v>
      </c>
      <c r="FE27" s="128">
        <v>2140.92</v>
      </c>
      <c r="FF27" s="128">
        <v>844.96</v>
      </c>
      <c r="FG27" s="128">
        <v>916.12</v>
      </c>
      <c r="FH27" s="128">
        <v>695.3</v>
      </c>
      <c r="FI27" s="128">
        <v>1099.42</v>
      </c>
      <c r="FJ27" s="128">
        <v>759.39</v>
      </c>
      <c r="FK27" s="128"/>
      <c r="FL27" s="146">
        <f t="shared" si="8"/>
        <v>1063.4109999999998</v>
      </c>
      <c r="FM27" s="146">
        <f t="shared" si="5"/>
        <v>405.06676164383231</v>
      </c>
      <c r="FO27" s="129">
        <v>2041.18</v>
      </c>
      <c r="FP27" s="129">
        <v>2378.75</v>
      </c>
      <c r="FQ27" s="129">
        <v>2262.19</v>
      </c>
      <c r="FR27" s="129">
        <v>2230.1799999999998</v>
      </c>
      <c r="FS27" s="129">
        <v>6778.5</v>
      </c>
      <c r="FT27" s="129">
        <v>2735.52</v>
      </c>
      <c r="FU27" s="129">
        <v>2683.91</v>
      </c>
      <c r="FV27" s="129">
        <v>2146.92</v>
      </c>
      <c r="FW27" s="129">
        <v>3635.18</v>
      </c>
      <c r="FX27" s="129">
        <v>6347.46</v>
      </c>
      <c r="FY27" s="129">
        <v>2549.5</v>
      </c>
      <c r="FZ27" s="129">
        <v>3856.01</v>
      </c>
      <c r="GA27" s="129">
        <v>5820.25</v>
      </c>
      <c r="GB27" s="129">
        <v>2886.53</v>
      </c>
      <c r="GC27" s="129">
        <v>3924.3</v>
      </c>
      <c r="GD27" s="129">
        <v>2261</v>
      </c>
      <c r="GE27" s="129">
        <v>2818.55</v>
      </c>
      <c r="GF27" s="129">
        <v>5328.64</v>
      </c>
      <c r="GG27" s="129">
        <v>6614.4</v>
      </c>
      <c r="GH27" s="129">
        <v>2102.66</v>
      </c>
      <c r="GI27" s="129">
        <v>2688.85</v>
      </c>
      <c r="GJ27" s="129">
        <v>6988.65</v>
      </c>
      <c r="GK27" s="129">
        <v>2368.5500000000002</v>
      </c>
      <c r="GL27" s="129">
        <v>2560.3000000000002</v>
      </c>
      <c r="GM27" s="129">
        <v>1854.42</v>
      </c>
      <c r="GN27" s="129">
        <v>1854.42</v>
      </c>
      <c r="GO27" s="129">
        <v>2786.46</v>
      </c>
      <c r="GP27" s="129">
        <v>2304.8200000000002</v>
      </c>
      <c r="GQ27" s="129">
        <v>2856.4</v>
      </c>
      <c r="GR27" s="129">
        <v>5033.05</v>
      </c>
      <c r="GS27" s="129"/>
      <c r="GT27" s="148">
        <f t="shared" si="9"/>
        <v>3423.2516666666675</v>
      </c>
      <c r="GU27" s="148">
        <f t="shared" si="10"/>
        <v>1633.5360983125609</v>
      </c>
    </row>
    <row r="28" spans="1:203">
      <c r="A28" s="124">
        <v>1087.56</v>
      </c>
      <c r="B28" s="124">
        <v>1062.1300000000001</v>
      </c>
      <c r="C28" s="124">
        <v>941.52</v>
      </c>
      <c r="D28" s="124">
        <v>869.05</v>
      </c>
      <c r="E28" s="124">
        <v>970.7</v>
      </c>
      <c r="F28" s="124">
        <v>991.15</v>
      </c>
      <c r="G28" s="124">
        <v>859.31</v>
      </c>
      <c r="H28" s="124">
        <v>876.24</v>
      </c>
      <c r="I28" s="124">
        <v>969.21</v>
      </c>
      <c r="J28" s="124">
        <v>905.08</v>
      </c>
      <c r="K28" s="124">
        <v>1037.2</v>
      </c>
      <c r="L28" s="124">
        <v>1279.18</v>
      </c>
      <c r="M28" s="124">
        <v>912.02</v>
      </c>
      <c r="N28" s="124">
        <v>1248.5</v>
      </c>
      <c r="O28" s="124">
        <v>992.33</v>
      </c>
      <c r="P28" s="124">
        <v>1209.78</v>
      </c>
      <c r="Q28" s="124">
        <v>1271.8499999999999</v>
      </c>
      <c r="R28" s="124">
        <v>1037.1500000000001</v>
      </c>
      <c r="S28" s="124">
        <v>826.4</v>
      </c>
      <c r="T28" s="124">
        <v>896.74</v>
      </c>
      <c r="U28" s="124">
        <v>1086.42</v>
      </c>
      <c r="V28" s="124">
        <v>815.31</v>
      </c>
      <c r="W28" s="124">
        <v>1145.6600000000001</v>
      </c>
      <c r="X28" s="124">
        <v>1007.73</v>
      </c>
      <c r="Y28" s="124">
        <v>1270.92</v>
      </c>
      <c r="Z28" s="124">
        <v>1080.3599999999999</v>
      </c>
      <c r="AA28" s="124">
        <v>1310.6199999999999</v>
      </c>
      <c r="AB28" s="124">
        <v>1004.11</v>
      </c>
      <c r="AC28" s="124">
        <v>1084.19</v>
      </c>
      <c r="AD28" s="124">
        <v>1841.05</v>
      </c>
      <c r="AE28" s="124"/>
      <c r="AF28" s="130">
        <f t="shared" si="0"/>
        <v>1062.9823333333336</v>
      </c>
      <c r="AG28" s="130">
        <f t="shared" si="11"/>
        <v>205.25245141437117</v>
      </c>
      <c r="AI28" s="125">
        <v>2618.98</v>
      </c>
      <c r="AJ28" s="125">
        <v>3426.03</v>
      </c>
      <c r="AK28" s="125">
        <v>2885.58</v>
      </c>
      <c r="AL28" s="125">
        <v>2866.26</v>
      </c>
      <c r="AM28" s="125">
        <v>4950.5600000000004</v>
      </c>
      <c r="AN28" s="125">
        <v>2273.27</v>
      </c>
      <c r="AO28" s="125">
        <v>2544.27</v>
      </c>
      <c r="AP28" s="125">
        <v>6759.5</v>
      </c>
      <c r="AQ28" s="125">
        <v>2434.9499999999998</v>
      </c>
      <c r="AR28" s="125">
        <v>3059.45</v>
      </c>
      <c r="AS28" s="125">
        <v>2123</v>
      </c>
      <c r="AT28" s="125">
        <v>1763.2</v>
      </c>
      <c r="AU28" s="125">
        <v>2562.6999999999998</v>
      </c>
      <c r="AV28" s="125">
        <v>4881.95</v>
      </c>
      <c r="AW28" s="125">
        <v>2482.1799999999998</v>
      </c>
      <c r="AX28" s="125">
        <v>4722.3999999999996</v>
      </c>
      <c r="AY28" s="125">
        <v>3965.16</v>
      </c>
      <c r="AZ28" s="125">
        <v>3252.56</v>
      </c>
      <c r="BA28" s="125">
        <v>3693.2</v>
      </c>
      <c r="BB28" s="125">
        <v>4131.17</v>
      </c>
      <c r="BC28" s="125">
        <v>6383.25</v>
      </c>
      <c r="BD28" s="125">
        <v>4911.41</v>
      </c>
      <c r="BE28" s="125">
        <v>3420.98</v>
      </c>
      <c r="BF28" s="125">
        <v>6604.09</v>
      </c>
      <c r="BG28" s="125">
        <v>5569.45</v>
      </c>
      <c r="BH28" s="125">
        <v>2194.19</v>
      </c>
      <c r="BI28" s="125">
        <v>2888.55</v>
      </c>
      <c r="BJ28" s="125">
        <v>3018.86</v>
      </c>
      <c r="BK28" s="125">
        <v>2067.75</v>
      </c>
      <c r="BL28" s="125">
        <v>2130.91</v>
      </c>
      <c r="BM28" s="125"/>
      <c r="BN28" s="140">
        <f t="shared" si="1"/>
        <v>3552.8603333333326</v>
      </c>
      <c r="BO28" s="140">
        <f t="shared" si="2"/>
        <v>1430.725559817005</v>
      </c>
      <c r="BQ28" s="126">
        <v>725.54</v>
      </c>
      <c r="BR28" s="126">
        <v>945.88</v>
      </c>
      <c r="BS28" s="126">
        <v>878.08</v>
      </c>
      <c r="BT28" s="126">
        <v>673.76</v>
      </c>
      <c r="BU28" s="126">
        <v>917.03</v>
      </c>
      <c r="BV28" s="126">
        <v>964.07</v>
      </c>
      <c r="BW28" s="126">
        <v>826.84</v>
      </c>
      <c r="BX28" s="126">
        <v>686.16</v>
      </c>
      <c r="BY28" s="126">
        <v>940.11</v>
      </c>
      <c r="BZ28" s="126">
        <v>1322.24</v>
      </c>
      <c r="CA28" s="126">
        <v>702.44</v>
      </c>
      <c r="CB28" s="126">
        <v>839.16</v>
      </c>
      <c r="CC28" s="126">
        <v>949.08</v>
      </c>
      <c r="CD28" s="126">
        <v>678.87</v>
      </c>
      <c r="CE28" s="126">
        <v>967.06</v>
      </c>
      <c r="CF28" s="126">
        <v>752.54</v>
      </c>
      <c r="CG28" s="126">
        <v>857.85</v>
      </c>
      <c r="CH28" s="126">
        <v>1221.82</v>
      </c>
      <c r="CI28" s="126">
        <v>1150.27</v>
      </c>
      <c r="CJ28" s="126">
        <v>1315</v>
      </c>
      <c r="CK28" s="126">
        <v>1372.73</v>
      </c>
      <c r="CL28" s="126">
        <v>843.42</v>
      </c>
      <c r="CM28" s="126">
        <v>957.86</v>
      </c>
      <c r="CN28" s="126">
        <v>1146.77</v>
      </c>
      <c r="CO28" s="126">
        <v>931.15</v>
      </c>
      <c r="CP28" s="126">
        <v>872.57</v>
      </c>
      <c r="CQ28" s="126">
        <v>978.44</v>
      </c>
      <c r="CR28" s="126">
        <v>978.71</v>
      </c>
      <c r="CS28" s="126">
        <v>1072.95</v>
      </c>
      <c r="CT28" s="126">
        <v>877.99</v>
      </c>
      <c r="CU28" s="126"/>
      <c r="CV28" s="142">
        <f t="shared" si="3"/>
        <v>944.87966666666659</v>
      </c>
      <c r="CW28" s="142">
        <f t="shared" si="4"/>
        <v>190.73553791578294</v>
      </c>
      <c r="CY28" s="127">
        <v>948.98</v>
      </c>
      <c r="CZ28" s="127">
        <v>1166.43</v>
      </c>
      <c r="DA28" s="127">
        <v>712.08</v>
      </c>
      <c r="DB28" s="127">
        <v>1109.3399999999999</v>
      </c>
      <c r="DC28" s="127">
        <v>781.54</v>
      </c>
      <c r="DD28" s="127">
        <v>678.9</v>
      </c>
      <c r="DE28" s="127">
        <v>619.32000000000005</v>
      </c>
      <c r="DF28" s="127">
        <v>745.17</v>
      </c>
      <c r="DG28" s="127">
        <v>734.43</v>
      </c>
      <c r="DH28" s="127">
        <v>841.15</v>
      </c>
      <c r="DI28" s="127">
        <v>998.17</v>
      </c>
      <c r="DJ28" s="127">
        <v>872.44</v>
      </c>
      <c r="DK28" s="127">
        <v>856.86</v>
      </c>
      <c r="DL28" s="127">
        <v>831.01</v>
      </c>
      <c r="DM28" s="127">
        <v>738.81</v>
      </c>
      <c r="DN28" s="127">
        <v>848.43</v>
      </c>
      <c r="DO28" s="127">
        <v>910.02</v>
      </c>
      <c r="DP28" s="127">
        <v>1029.3900000000001</v>
      </c>
      <c r="DQ28" s="127">
        <v>934.41</v>
      </c>
      <c r="DR28" s="127">
        <v>890.15</v>
      </c>
      <c r="DS28" s="127">
        <v>895.88</v>
      </c>
      <c r="DT28" s="127">
        <v>885.02</v>
      </c>
      <c r="DU28" s="127">
        <v>989.49</v>
      </c>
      <c r="DV28" s="127">
        <v>1101.3599999999999</v>
      </c>
      <c r="DW28" s="127">
        <v>848.48</v>
      </c>
      <c r="DX28" s="127">
        <v>1067.96</v>
      </c>
      <c r="DY28" s="127">
        <v>903.36</v>
      </c>
      <c r="DZ28" s="127">
        <v>961.85</v>
      </c>
      <c r="EA28" s="127">
        <v>764.1</v>
      </c>
      <c r="EB28" s="127">
        <v>882.92</v>
      </c>
      <c r="EC28" s="127"/>
      <c r="ED28" s="144">
        <f t="shared" si="6"/>
        <v>884.91500000000008</v>
      </c>
      <c r="EE28" s="144">
        <f t="shared" si="7"/>
        <v>132.38958472290452</v>
      </c>
      <c r="EG28" s="128">
        <v>990.38</v>
      </c>
      <c r="EH28" s="128">
        <v>1041.8499999999999</v>
      </c>
      <c r="EI28" s="128">
        <v>779.51</v>
      </c>
      <c r="EJ28" s="128">
        <v>835.32</v>
      </c>
      <c r="EK28" s="128">
        <v>967.45</v>
      </c>
      <c r="EL28" s="128">
        <v>771.95</v>
      </c>
      <c r="EM28" s="128">
        <v>1270.25</v>
      </c>
      <c r="EN28" s="128">
        <v>1017.46</v>
      </c>
      <c r="EO28" s="128">
        <v>1694.85</v>
      </c>
      <c r="EP28" s="128">
        <v>1309.56</v>
      </c>
      <c r="EQ28" s="128">
        <v>724.2</v>
      </c>
      <c r="ER28" s="128">
        <v>1579.58</v>
      </c>
      <c r="ES28" s="128">
        <v>662.33</v>
      </c>
      <c r="ET28" s="128">
        <v>1606.9</v>
      </c>
      <c r="EU28" s="128">
        <v>729</v>
      </c>
      <c r="EV28" s="128">
        <v>876.22</v>
      </c>
      <c r="EW28" s="128">
        <v>659.31</v>
      </c>
      <c r="EX28" s="128">
        <v>954</v>
      </c>
      <c r="EY28" s="128">
        <v>896.75</v>
      </c>
      <c r="EZ28" s="128">
        <v>743.98</v>
      </c>
      <c r="FA28" s="128">
        <v>669.29</v>
      </c>
      <c r="FB28" s="128">
        <v>1019.69</v>
      </c>
      <c r="FC28" s="128">
        <v>1131.27</v>
      </c>
      <c r="FD28" s="128">
        <v>980.26</v>
      </c>
      <c r="FE28" s="128">
        <v>1778.54</v>
      </c>
      <c r="FF28" s="128">
        <v>846.05</v>
      </c>
      <c r="FG28" s="128">
        <v>860.53</v>
      </c>
      <c r="FH28" s="128">
        <v>712.65</v>
      </c>
      <c r="FI28" s="128">
        <v>1048.54</v>
      </c>
      <c r="FJ28" s="128">
        <v>730.79</v>
      </c>
      <c r="FK28" s="128"/>
      <c r="FL28" s="146">
        <f t="shared" si="8"/>
        <v>996.28200000000004</v>
      </c>
      <c r="FM28" s="146">
        <f t="shared" si="5"/>
        <v>315.88695246984992</v>
      </c>
      <c r="FO28" s="129">
        <v>1863.12</v>
      </c>
      <c r="FP28" s="129">
        <v>2153.7399999999998</v>
      </c>
      <c r="FQ28" s="129">
        <v>2054.5</v>
      </c>
      <c r="FR28" s="129">
        <v>2050.0100000000002</v>
      </c>
      <c r="FS28" s="129">
        <v>4601.24</v>
      </c>
      <c r="FT28" s="129">
        <v>2619.83</v>
      </c>
      <c r="FU28" s="129">
        <v>2457.87</v>
      </c>
      <c r="FV28" s="129">
        <v>2021.67</v>
      </c>
      <c r="FW28" s="129">
        <v>3349.08</v>
      </c>
      <c r="FX28" s="129">
        <v>4607.3</v>
      </c>
      <c r="FY28" s="129">
        <v>2109.89</v>
      </c>
      <c r="FZ28" s="129">
        <v>3168.23</v>
      </c>
      <c r="GA28" s="129">
        <v>4648.8999999999996</v>
      </c>
      <c r="GB28" s="129">
        <v>2540.6799999999998</v>
      </c>
      <c r="GC28" s="129">
        <v>3037.47</v>
      </c>
      <c r="GD28" s="129">
        <v>3502.17</v>
      </c>
      <c r="GE28" s="129">
        <v>2511.06</v>
      </c>
      <c r="GF28" s="129">
        <v>3944.14</v>
      </c>
      <c r="GG28" s="129">
        <v>5234.41</v>
      </c>
      <c r="GH28" s="129">
        <v>1967</v>
      </c>
      <c r="GI28" s="129">
        <v>2265.42</v>
      </c>
      <c r="GJ28" s="129">
        <v>6398.49</v>
      </c>
      <c r="GK28" s="129">
        <v>1661.72</v>
      </c>
      <c r="GL28" s="129">
        <v>2177.56</v>
      </c>
      <c r="GM28" s="129">
        <v>1611.4</v>
      </c>
      <c r="GN28" s="129">
        <v>1611.4</v>
      </c>
      <c r="GO28" s="129">
        <v>2415.66</v>
      </c>
      <c r="GP28" s="129">
        <v>1791.58</v>
      </c>
      <c r="GQ28" s="129">
        <v>3180.45</v>
      </c>
      <c r="GR28" s="129">
        <v>4609.17</v>
      </c>
      <c r="GS28" s="129"/>
      <c r="GT28" s="148">
        <f t="shared" si="9"/>
        <v>2938.8386666666661</v>
      </c>
      <c r="GU28" s="148">
        <f t="shared" si="10"/>
        <v>1237.1927691119884</v>
      </c>
    </row>
    <row r="29" spans="1:203">
      <c r="A29" s="124">
        <v>1027.1199999999999</v>
      </c>
      <c r="B29" s="124">
        <v>970.3</v>
      </c>
      <c r="C29" s="124">
        <v>842.31</v>
      </c>
      <c r="D29" s="124">
        <v>788.79</v>
      </c>
      <c r="E29" s="124">
        <v>934.82</v>
      </c>
      <c r="F29" s="124">
        <v>892.08</v>
      </c>
      <c r="G29" s="124">
        <v>808.6</v>
      </c>
      <c r="H29" s="124">
        <v>798.13</v>
      </c>
      <c r="I29" s="124">
        <v>892.76</v>
      </c>
      <c r="J29" s="124">
        <v>865.52</v>
      </c>
      <c r="K29" s="124">
        <v>944.32</v>
      </c>
      <c r="L29" s="124">
        <v>1110.69</v>
      </c>
      <c r="M29" s="124">
        <v>842.51</v>
      </c>
      <c r="N29" s="124">
        <v>1061.72</v>
      </c>
      <c r="O29" s="124">
        <v>944.74</v>
      </c>
      <c r="P29" s="124">
        <v>1120.8900000000001</v>
      </c>
      <c r="Q29" s="124">
        <v>1195.6500000000001</v>
      </c>
      <c r="R29" s="124">
        <v>997.97</v>
      </c>
      <c r="S29" s="124">
        <v>803.96</v>
      </c>
      <c r="T29" s="124">
        <v>872.59</v>
      </c>
      <c r="U29" s="124">
        <v>980.62</v>
      </c>
      <c r="V29" s="124">
        <v>752.95</v>
      </c>
      <c r="W29" s="124">
        <v>965.07</v>
      </c>
      <c r="X29" s="124">
        <v>877.44</v>
      </c>
      <c r="Y29" s="124">
        <v>1163.8900000000001</v>
      </c>
      <c r="Z29" s="124">
        <v>1397.01</v>
      </c>
      <c r="AA29" s="124">
        <v>1126.74</v>
      </c>
      <c r="AB29" s="124">
        <v>863.19</v>
      </c>
      <c r="AC29" s="124">
        <v>899.03</v>
      </c>
      <c r="AD29" s="124">
        <v>1523.01</v>
      </c>
      <c r="AE29" s="124"/>
      <c r="AF29" s="130">
        <f t="shared" si="0"/>
        <v>975.48066666666637</v>
      </c>
      <c r="AG29" s="130">
        <f t="shared" si="11"/>
        <v>177.25357534322049</v>
      </c>
      <c r="AI29" s="125">
        <v>2359.54</v>
      </c>
      <c r="AJ29" s="125">
        <v>2883.45</v>
      </c>
      <c r="AK29" s="125">
        <v>2596.19</v>
      </c>
      <c r="AL29" s="125">
        <v>2722.64</v>
      </c>
      <c r="AM29" s="125">
        <v>3742.59</v>
      </c>
      <c r="AN29" s="125">
        <v>2026.3</v>
      </c>
      <c r="AO29" s="125">
        <v>2248.1</v>
      </c>
      <c r="AP29" s="125">
        <v>6148.24</v>
      </c>
      <c r="AQ29" s="125">
        <v>2175.98</v>
      </c>
      <c r="AR29" s="125">
        <v>2519.09</v>
      </c>
      <c r="AS29" s="125">
        <v>1888</v>
      </c>
      <c r="AT29" s="125">
        <v>1510.1</v>
      </c>
      <c r="AU29" s="125">
        <v>2160.6799999999998</v>
      </c>
      <c r="AV29" s="125">
        <v>3522.32</v>
      </c>
      <c r="AW29" s="125">
        <v>2055.94</v>
      </c>
      <c r="AX29" s="125">
        <v>4282.42</v>
      </c>
      <c r="AY29" s="125">
        <v>3360.19</v>
      </c>
      <c r="AZ29" s="125">
        <v>2757.49</v>
      </c>
      <c r="BA29" s="125">
        <v>4359.34</v>
      </c>
      <c r="BB29" s="125">
        <v>3250.53</v>
      </c>
      <c r="BC29" s="125">
        <v>4769.09</v>
      </c>
      <c r="BD29" s="125">
        <v>3902.28</v>
      </c>
      <c r="BE29" s="125">
        <v>2754.39</v>
      </c>
      <c r="BF29" s="125">
        <v>5742.3</v>
      </c>
      <c r="BG29" s="125">
        <v>4552.07</v>
      </c>
      <c r="BH29" s="125">
        <v>3462.59</v>
      </c>
      <c r="BI29" s="125">
        <v>3247.09</v>
      </c>
      <c r="BJ29" s="125">
        <v>3027.34</v>
      </c>
      <c r="BK29" s="125">
        <v>3049.9</v>
      </c>
      <c r="BL29" s="125">
        <v>3427.28</v>
      </c>
      <c r="BM29" s="125"/>
      <c r="BN29" s="140">
        <f t="shared" si="1"/>
        <v>3216.7819999999988</v>
      </c>
      <c r="BO29" s="140">
        <f t="shared" si="2"/>
        <v>1108.0146552230146</v>
      </c>
      <c r="BQ29" s="126">
        <v>711.63</v>
      </c>
      <c r="BR29" s="126">
        <v>961.35</v>
      </c>
      <c r="BS29" s="126">
        <v>874.14</v>
      </c>
      <c r="BT29" s="126">
        <v>667.97</v>
      </c>
      <c r="BU29" s="126">
        <v>902.55</v>
      </c>
      <c r="BV29" s="126">
        <v>972.93</v>
      </c>
      <c r="BW29" s="126">
        <v>859.69</v>
      </c>
      <c r="BX29" s="126">
        <v>741.31</v>
      </c>
      <c r="BY29" s="126">
        <v>943.84</v>
      </c>
      <c r="BZ29" s="126">
        <v>1258.1300000000001</v>
      </c>
      <c r="CA29" s="126">
        <v>660</v>
      </c>
      <c r="CB29" s="126">
        <v>819.55</v>
      </c>
      <c r="CC29" s="126">
        <v>907.71</v>
      </c>
      <c r="CD29" s="126">
        <v>655.46</v>
      </c>
      <c r="CE29" s="126">
        <v>1007.78</v>
      </c>
      <c r="CF29" s="126">
        <v>731.05</v>
      </c>
      <c r="CG29" s="126">
        <v>798.86</v>
      </c>
      <c r="CH29" s="126">
        <v>1158.5999999999999</v>
      </c>
      <c r="CI29" s="126">
        <v>1037.2</v>
      </c>
      <c r="CJ29" s="126">
        <v>1252.05</v>
      </c>
      <c r="CK29" s="126">
        <v>1346.6</v>
      </c>
      <c r="CL29" s="126">
        <v>836.88</v>
      </c>
      <c r="CM29" s="126">
        <v>855.75</v>
      </c>
      <c r="CN29" s="126">
        <v>1134.0999999999999</v>
      </c>
      <c r="CO29" s="126">
        <v>878.96</v>
      </c>
      <c r="CP29" s="126">
        <v>886.07</v>
      </c>
      <c r="CQ29" s="126">
        <v>943.38</v>
      </c>
      <c r="CR29" s="126">
        <v>942.75</v>
      </c>
      <c r="CS29" s="126">
        <v>1042.22</v>
      </c>
      <c r="CT29" s="126">
        <v>862.98</v>
      </c>
      <c r="CU29" s="126"/>
      <c r="CV29" s="142">
        <f t="shared" si="3"/>
        <v>921.7163333333333</v>
      </c>
      <c r="CW29" s="142">
        <f t="shared" si="4"/>
        <v>177.33813292560691</v>
      </c>
      <c r="CY29" s="127">
        <v>906.29</v>
      </c>
      <c r="CZ29" s="127">
        <v>1149.5899999999999</v>
      </c>
      <c r="DA29" s="127">
        <v>685.64</v>
      </c>
      <c r="DB29" s="127">
        <v>1043.82</v>
      </c>
      <c r="DC29" s="127">
        <v>729.69</v>
      </c>
      <c r="DD29" s="127">
        <v>697.65</v>
      </c>
      <c r="DE29" s="127">
        <v>653.99</v>
      </c>
      <c r="DF29" s="127">
        <v>757.74</v>
      </c>
      <c r="DG29" s="127">
        <v>717.17</v>
      </c>
      <c r="DH29" s="127">
        <v>807.74</v>
      </c>
      <c r="DI29" s="127">
        <v>940.61</v>
      </c>
      <c r="DJ29" s="127">
        <v>867.39</v>
      </c>
      <c r="DK29" s="127">
        <v>870.18</v>
      </c>
      <c r="DL29" s="127">
        <v>844.12</v>
      </c>
      <c r="DM29" s="127">
        <v>703.41</v>
      </c>
      <c r="DN29" s="127">
        <v>826.74</v>
      </c>
      <c r="DO29" s="127">
        <v>862.91</v>
      </c>
      <c r="DP29" s="127">
        <v>1025.2</v>
      </c>
      <c r="DQ29" s="127">
        <v>924.83</v>
      </c>
      <c r="DR29" s="127">
        <v>889.63</v>
      </c>
      <c r="DS29" s="127">
        <v>891.48</v>
      </c>
      <c r="DT29" s="127">
        <v>874.56</v>
      </c>
      <c r="DU29" s="127">
        <v>992.93</v>
      </c>
      <c r="DV29" s="127">
        <v>1088.6500000000001</v>
      </c>
      <c r="DW29" s="127">
        <v>811.36</v>
      </c>
      <c r="DX29" s="127">
        <v>1057.08</v>
      </c>
      <c r="DY29" s="127">
        <v>901.5</v>
      </c>
      <c r="DZ29" s="127">
        <v>1014.98</v>
      </c>
      <c r="EA29" s="127">
        <v>777.77</v>
      </c>
      <c r="EB29" s="127">
        <v>811.4</v>
      </c>
      <c r="EC29" s="127"/>
      <c r="ED29" s="144">
        <f t="shared" si="6"/>
        <v>870.86833333333345</v>
      </c>
      <c r="EE29" s="144">
        <f t="shared" si="7"/>
        <v>128.40674171481828</v>
      </c>
      <c r="EG29" s="128">
        <v>945.65</v>
      </c>
      <c r="EH29" s="128">
        <v>991.19</v>
      </c>
      <c r="EI29" s="128">
        <v>729.45</v>
      </c>
      <c r="EJ29" s="128">
        <v>756.25</v>
      </c>
      <c r="EK29" s="128">
        <v>909.58</v>
      </c>
      <c r="EL29" s="128">
        <v>729.35</v>
      </c>
      <c r="EM29" s="128">
        <v>1180.02</v>
      </c>
      <c r="EN29" s="128">
        <v>908.73</v>
      </c>
      <c r="EO29" s="128">
        <v>1516.97</v>
      </c>
      <c r="EP29" s="128">
        <v>1210.77</v>
      </c>
      <c r="EQ29" s="128">
        <v>704.89</v>
      </c>
      <c r="ER29" s="128">
        <v>1387.79</v>
      </c>
      <c r="ES29" s="128">
        <v>646.64</v>
      </c>
      <c r="ET29" s="128">
        <v>1395.55</v>
      </c>
      <c r="EU29" s="128">
        <v>697</v>
      </c>
      <c r="EV29" s="128">
        <v>777.75</v>
      </c>
      <c r="EW29" s="128">
        <v>632.15</v>
      </c>
      <c r="EX29" s="128">
        <v>976</v>
      </c>
      <c r="EY29" s="128">
        <v>883.14</v>
      </c>
      <c r="EZ29" s="128">
        <v>726.75</v>
      </c>
      <c r="FA29" s="128">
        <v>689.24</v>
      </c>
      <c r="FB29" s="128">
        <v>958.23</v>
      </c>
      <c r="FC29" s="128">
        <v>1094.6500000000001</v>
      </c>
      <c r="FD29" s="128">
        <v>950.71</v>
      </c>
      <c r="FE29" s="128">
        <v>1476.98</v>
      </c>
      <c r="FF29" s="128">
        <v>793.13</v>
      </c>
      <c r="FG29" s="128">
        <v>860.42</v>
      </c>
      <c r="FH29" s="128">
        <v>699.06</v>
      </c>
      <c r="FI29" s="128">
        <v>1011.25</v>
      </c>
      <c r="FJ29" s="128">
        <v>722.15</v>
      </c>
      <c r="FK29" s="128"/>
      <c r="FL29" s="146">
        <f t="shared" si="8"/>
        <v>932.048</v>
      </c>
      <c r="FM29" s="146">
        <f t="shared" si="5"/>
        <v>254.78586379343267</v>
      </c>
      <c r="FO29" s="129">
        <v>1723.81</v>
      </c>
      <c r="FP29" s="129">
        <v>2016.95</v>
      </c>
      <c r="FQ29" s="129">
        <v>1901.62</v>
      </c>
      <c r="FR29" s="129">
        <v>1940.6</v>
      </c>
      <c r="FS29" s="129">
        <v>3620.51</v>
      </c>
      <c r="FT29" s="129">
        <v>2344.79</v>
      </c>
      <c r="FU29" s="129">
        <v>2143</v>
      </c>
      <c r="FV29" s="129">
        <v>1908.94</v>
      </c>
      <c r="FW29" s="129">
        <v>3160.75</v>
      </c>
      <c r="FX29" s="129">
        <v>3306.95</v>
      </c>
      <c r="FY29" s="129">
        <v>1799.83</v>
      </c>
      <c r="FZ29" s="129">
        <v>2679.93</v>
      </c>
      <c r="GA29" s="129">
        <v>3765.14</v>
      </c>
      <c r="GB29" s="129">
        <v>2128.3000000000002</v>
      </c>
      <c r="GC29" s="129">
        <v>2561.5700000000002</v>
      </c>
      <c r="GD29" s="129">
        <v>4020.22</v>
      </c>
      <c r="GE29" s="129">
        <v>2338.06</v>
      </c>
      <c r="GF29" s="129">
        <v>3014.49</v>
      </c>
      <c r="GG29" s="129">
        <v>3988</v>
      </c>
      <c r="GH29" s="129">
        <v>1847.3</v>
      </c>
      <c r="GI29" s="129">
        <v>2134.54</v>
      </c>
      <c r="GJ29" s="129">
        <v>4771.16</v>
      </c>
      <c r="GK29" s="129">
        <v>1408.83</v>
      </c>
      <c r="GL29" s="129">
        <v>1990.13</v>
      </c>
      <c r="GM29" s="129">
        <v>1480.36</v>
      </c>
      <c r="GN29" s="129">
        <v>1480.36</v>
      </c>
      <c r="GO29" s="129">
        <v>1938.38</v>
      </c>
      <c r="GP29" s="129">
        <v>1501.15</v>
      </c>
      <c r="GQ29" s="129">
        <v>3233.7</v>
      </c>
      <c r="GR29" s="129">
        <v>4192.0600000000004</v>
      </c>
      <c r="GS29" s="129"/>
      <c r="GT29" s="148">
        <f t="shared" si="9"/>
        <v>2544.7143333333329</v>
      </c>
      <c r="GU29" s="148">
        <f t="shared" si="10"/>
        <v>934.66729837204321</v>
      </c>
    </row>
    <row r="30" spans="1:203">
      <c r="A30" s="124">
        <v>1018.32</v>
      </c>
      <c r="B30" s="124">
        <v>864.02</v>
      </c>
      <c r="C30" s="124">
        <v>781.34</v>
      </c>
      <c r="D30" s="124">
        <v>748.66</v>
      </c>
      <c r="E30" s="124">
        <v>821.29</v>
      </c>
      <c r="F30" s="124">
        <v>829.67</v>
      </c>
      <c r="G30" s="124">
        <v>775.49</v>
      </c>
      <c r="H30" s="124">
        <v>771.28</v>
      </c>
      <c r="I30" s="124">
        <v>867.77</v>
      </c>
      <c r="J30" s="124">
        <v>825.39</v>
      </c>
      <c r="K30" s="124">
        <v>900.9</v>
      </c>
      <c r="L30" s="124">
        <v>1011.45</v>
      </c>
      <c r="M30" s="124">
        <v>838.62</v>
      </c>
      <c r="N30" s="124">
        <v>966.67</v>
      </c>
      <c r="O30" s="124">
        <v>814.33</v>
      </c>
      <c r="P30" s="124">
        <v>1030.74</v>
      </c>
      <c r="Q30" s="124">
        <v>1063.05</v>
      </c>
      <c r="R30" s="124">
        <v>1020.73</v>
      </c>
      <c r="S30" s="124">
        <v>793.42</v>
      </c>
      <c r="T30" s="124">
        <v>840.06</v>
      </c>
      <c r="U30" s="124">
        <v>888.21</v>
      </c>
      <c r="V30" s="124">
        <v>722.1</v>
      </c>
      <c r="W30" s="124">
        <v>932.53</v>
      </c>
      <c r="X30" s="124">
        <v>891.73</v>
      </c>
      <c r="Y30" s="124">
        <v>994.05</v>
      </c>
      <c r="Z30" s="124">
        <v>1525.72</v>
      </c>
      <c r="AA30" s="124">
        <v>1022.9</v>
      </c>
      <c r="AB30" s="124">
        <v>786.52</v>
      </c>
      <c r="AC30" s="124">
        <v>822.27</v>
      </c>
      <c r="AD30" s="124">
        <v>1319.89</v>
      </c>
      <c r="AE30" s="124"/>
      <c r="AF30" s="130">
        <f t="shared" si="0"/>
        <v>916.30399999999997</v>
      </c>
      <c r="AG30" s="130">
        <f t="shared" si="11"/>
        <v>170.08299089075567</v>
      </c>
      <c r="AI30" s="125">
        <v>2178.0100000000002</v>
      </c>
      <c r="AJ30" s="125">
        <v>2368.44</v>
      </c>
      <c r="AK30" s="125">
        <v>2137.14</v>
      </c>
      <c r="AL30" s="125">
        <v>2583.2399999999998</v>
      </c>
      <c r="AM30" s="125">
        <v>3318.13</v>
      </c>
      <c r="AN30" s="125">
        <v>1946.75</v>
      </c>
      <c r="AO30" s="125">
        <v>2016.53</v>
      </c>
      <c r="AP30" s="125">
        <v>4605.55</v>
      </c>
      <c r="AQ30" s="125">
        <v>1964.07</v>
      </c>
      <c r="AR30" s="125">
        <v>2073.37</v>
      </c>
      <c r="AS30" s="125">
        <v>1643</v>
      </c>
      <c r="AT30" s="125">
        <v>1349.59</v>
      </c>
      <c r="AU30" s="125">
        <v>1905.93</v>
      </c>
      <c r="AV30" s="125">
        <v>2794.46</v>
      </c>
      <c r="AW30" s="125">
        <v>1760.66</v>
      </c>
      <c r="AX30" s="125">
        <v>3438.33</v>
      </c>
      <c r="AY30" s="125">
        <v>2693.38</v>
      </c>
      <c r="AZ30" s="125">
        <v>2440.94</v>
      </c>
      <c r="BA30" s="125">
        <v>4298.33</v>
      </c>
      <c r="BB30" s="125">
        <v>2916.25</v>
      </c>
      <c r="BC30" s="125">
        <v>3691.4</v>
      </c>
      <c r="BD30" s="125">
        <v>3239.26</v>
      </c>
      <c r="BE30" s="125">
        <v>2479.1799999999998</v>
      </c>
      <c r="BF30" s="125">
        <v>4235.3100000000004</v>
      </c>
      <c r="BG30" s="125">
        <v>3251.71</v>
      </c>
      <c r="BH30" s="125">
        <v>4200.3100000000004</v>
      </c>
      <c r="BI30" s="125">
        <v>3323.74</v>
      </c>
      <c r="BJ30" s="125">
        <v>2651.17</v>
      </c>
      <c r="BK30" s="125">
        <v>4081</v>
      </c>
      <c r="BL30" s="125">
        <v>4628.84</v>
      </c>
      <c r="BM30" s="125"/>
      <c r="BN30" s="140">
        <f t="shared" si="1"/>
        <v>2873.800666666667</v>
      </c>
      <c r="BO30" s="140">
        <f t="shared" si="2"/>
        <v>941.73306947949129</v>
      </c>
      <c r="BQ30" s="126">
        <v>733.23</v>
      </c>
      <c r="BR30" s="126">
        <v>921.05</v>
      </c>
      <c r="BS30" s="126">
        <v>868.26</v>
      </c>
      <c r="BT30" s="126">
        <v>674.15</v>
      </c>
      <c r="BU30" s="126">
        <v>898.1</v>
      </c>
      <c r="BV30" s="126">
        <v>999.14</v>
      </c>
      <c r="BW30" s="126">
        <v>840.37</v>
      </c>
      <c r="BX30" s="126">
        <v>708.65</v>
      </c>
      <c r="BY30" s="126">
        <v>947.05</v>
      </c>
      <c r="BZ30" s="126">
        <v>1220.53</v>
      </c>
      <c r="CA30" s="126">
        <v>687.31</v>
      </c>
      <c r="CB30" s="126">
        <v>915.22</v>
      </c>
      <c r="CC30" s="126">
        <v>847.04</v>
      </c>
      <c r="CD30" s="126">
        <v>637.32000000000005</v>
      </c>
      <c r="CE30" s="126">
        <v>969.72</v>
      </c>
      <c r="CF30" s="126">
        <v>741.96</v>
      </c>
      <c r="CG30" s="126">
        <v>790.11</v>
      </c>
      <c r="CH30" s="126">
        <v>1138.56</v>
      </c>
      <c r="CI30" s="126">
        <v>1029.46</v>
      </c>
      <c r="CJ30" s="126">
        <v>1130.43</v>
      </c>
      <c r="CK30" s="126">
        <v>1300.27</v>
      </c>
      <c r="CL30" s="126">
        <v>864.95</v>
      </c>
      <c r="CM30" s="126">
        <v>852.97</v>
      </c>
      <c r="CN30" s="126">
        <v>1173.53</v>
      </c>
      <c r="CO30" s="126">
        <v>896.46</v>
      </c>
      <c r="CP30" s="126">
        <v>833.14</v>
      </c>
      <c r="CQ30" s="126">
        <v>965.41</v>
      </c>
      <c r="CR30" s="126">
        <v>999.04</v>
      </c>
      <c r="CS30" s="126">
        <v>1016.12</v>
      </c>
      <c r="CT30" s="126">
        <v>873.15</v>
      </c>
      <c r="CU30" s="126"/>
      <c r="CV30" s="142">
        <f t="shared" si="3"/>
        <v>915.75666666666666</v>
      </c>
      <c r="CW30" s="142">
        <f t="shared" si="4"/>
        <v>164.52494070092729</v>
      </c>
      <c r="CY30" s="127">
        <v>888.86</v>
      </c>
      <c r="CZ30" s="127">
        <v>1107.3800000000001</v>
      </c>
      <c r="DA30" s="127">
        <v>665.79</v>
      </c>
      <c r="DB30" s="127">
        <v>1029.21</v>
      </c>
      <c r="DC30" s="127">
        <v>740.28</v>
      </c>
      <c r="DD30" s="127">
        <v>672.63</v>
      </c>
      <c r="DE30" s="127">
        <v>650.59</v>
      </c>
      <c r="DF30" s="127">
        <v>698.79</v>
      </c>
      <c r="DG30" s="127">
        <v>728.96</v>
      </c>
      <c r="DH30" s="127">
        <v>864.41</v>
      </c>
      <c r="DI30" s="127">
        <v>926.61</v>
      </c>
      <c r="DJ30" s="127">
        <v>794.29</v>
      </c>
      <c r="DK30" s="127">
        <v>836.24</v>
      </c>
      <c r="DL30" s="127">
        <v>824.86</v>
      </c>
      <c r="DM30" s="127">
        <v>701.31</v>
      </c>
      <c r="DN30" s="127">
        <v>819.09</v>
      </c>
      <c r="DO30" s="127">
        <v>841.9</v>
      </c>
      <c r="DP30" s="127">
        <v>954.98</v>
      </c>
      <c r="DQ30" s="127">
        <v>918.17</v>
      </c>
      <c r="DR30" s="127">
        <v>833.4</v>
      </c>
      <c r="DS30" s="127">
        <v>895.26</v>
      </c>
      <c r="DT30" s="127">
        <v>895.47</v>
      </c>
      <c r="DU30" s="127">
        <v>945.48</v>
      </c>
      <c r="DV30" s="127">
        <v>1097.8900000000001</v>
      </c>
      <c r="DW30" s="127">
        <v>743.79</v>
      </c>
      <c r="DX30" s="127">
        <v>1031.68</v>
      </c>
      <c r="DY30" s="127">
        <v>896.5</v>
      </c>
      <c r="DZ30" s="127">
        <v>1004.96</v>
      </c>
      <c r="EA30" s="127">
        <v>788.56</v>
      </c>
      <c r="EB30" s="127">
        <v>814.43</v>
      </c>
      <c r="EC30" s="127"/>
      <c r="ED30" s="144">
        <f t="shared" si="6"/>
        <v>853.72566666666671</v>
      </c>
      <c r="EE30" s="144">
        <f t="shared" si="7"/>
        <v>125.04147672378254</v>
      </c>
      <c r="EG30" s="128">
        <v>946</v>
      </c>
      <c r="EH30" s="128">
        <v>985.42</v>
      </c>
      <c r="EI30" s="128">
        <v>700.83</v>
      </c>
      <c r="EJ30" s="128">
        <v>778.04</v>
      </c>
      <c r="EK30" s="128">
        <v>825.23</v>
      </c>
      <c r="EL30" s="128">
        <v>718.52</v>
      </c>
      <c r="EM30" s="128">
        <v>1176.5899999999999</v>
      </c>
      <c r="EN30" s="128">
        <v>858.68</v>
      </c>
      <c r="EO30" s="128">
        <v>1418.35</v>
      </c>
      <c r="EP30" s="128">
        <v>1129.01</v>
      </c>
      <c r="EQ30" s="128">
        <v>701.44</v>
      </c>
      <c r="ER30" s="128">
        <v>1375.4</v>
      </c>
      <c r="ES30" s="128">
        <v>652.98</v>
      </c>
      <c r="ET30" s="128">
        <v>1287.9100000000001</v>
      </c>
      <c r="EU30" s="128">
        <v>712</v>
      </c>
      <c r="EV30" s="128">
        <v>731.91</v>
      </c>
      <c r="EW30" s="128">
        <v>638.64</v>
      </c>
      <c r="EX30" s="128">
        <v>903</v>
      </c>
      <c r="EY30" s="128">
        <v>855.6</v>
      </c>
      <c r="EZ30" s="128">
        <v>717.01</v>
      </c>
      <c r="FA30" s="128">
        <v>661.95</v>
      </c>
      <c r="FB30" s="128">
        <v>895.66</v>
      </c>
      <c r="FC30" s="128">
        <v>1044.04</v>
      </c>
      <c r="FD30" s="128">
        <v>898.95</v>
      </c>
      <c r="FE30" s="128">
        <v>1303.21</v>
      </c>
      <c r="FF30" s="128">
        <v>742.26</v>
      </c>
      <c r="FG30" s="128">
        <v>844.3</v>
      </c>
      <c r="FH30" s="128">
        <v>678.93</v>
      </c>
      <c r="FI30" s="128">
        <v>996.54</v>
      </c>
      <c r="FJ30" s="128">
        <v>734.75</v>
      </c>
      <c r="FK30" s="128"/>
      <c r="FL30" s="146">
        <f t="shared" si="8"/>
        <v>897.1049999999999</v>
      </c>
      <c r="FM30" s="146">
        <f t="shared" si="5"/>
        <v>227.38134574185972</v>
      </c>
      <c r="FO30" s="129">
        <v>1721.82</v>
      </c>
      <c r="FP30" s="129">
        <v>1901.24</v>
      </c>
      <c r="FQ30" s="129">
        <v>1815.97</v>
      </c>
      <c r="FR30" s="129">
        <v>1765.6</v>
      </c>
      <c r="FS30" s="129">
        <v>3006.85</v>
      </c>
      <c r="FT30" s="129">
        <v>2185.64</v>
      </c>
      <c r="FU30" s="129">
        <v>2022.73</v>
      </c>
      <c r="FV30" s="129">
        <v>1811.43</v>
      </c>
      <c r="FW30" s="129">
        <v>3064.28</v>
      </c>
      <c r="FX30" s="129">
        <v>2831.59</v>
      </c>
      <c r="FY30" s="129">
        <v>1643.59</v>
      </c>
      <c r="FZ30" s="129">
        <v>2508.41</v>
      </c>
      <c r="GA30" s="129">
        <v>3203.32</v>
      </c>
      <c r="GB30" s="129">
        <v>1672.36</v>
      </c>
      <c r="GC30" s="129">
        <v>2164.75</v>
      </c>
      <c r="GD30" s="129">
        <v>3454.12</v>
      </c>
      <c r="GE30" s="129">
        <v>2134.87</v>
      </c>
      <c r="GF30" s="129">
        <v>2448.75</v>
      </c>
      <c r="GG30" s="129">
        <v>3101.24</v>
      </c>
      <c r="GH30" s="129">
        <v>1710.22</v>
      </c>
      <c r="GI30" s="129">
        <v>1960.61</v>
      </c>
      <c r="GJ30" s="129">
        <v>3717.18</v>
      </c>
      <c r="GK30" s="129">
        <v>1307.82</v>
      </c>
      <c r="GL30" s="129">
        <v>1863.27</v>
      </c>
      <c r="GM30" s="129">
        <v>1373.09</v>
      </c>
      <c r="GN30" s="129">
        <v>1373.09</v>
      </c>
      <c r="GO30" s="129">
        <v>1596.3</v>
      </c>
      <c r="GP30" s="129">
        <v>1319.73</v>
      </c>
      <c r="GQ30" s="129">
        <v>3107.07</v>
      </c>
      <c r="GR30" s="129">
        <v>3477.49</v>
      </c>
      <c r="GS30" s="129"/>
      <c r="GT30" s="148">
        <f t="shared" si="9"/>
        <v>2242.1476666666667</v>
      </c>
      <c r="GU30" s="148">
        <f t="shared" si="10"/>
        <v>723.79589134565299</v>
      </c>
    </row>
    <row r="31" spans="1:203">
      <c r="A31" s="124">
        <v>977.17</v>
      </c>
      <c r="B31" s="124">
        <v>796.17</v>
      </c>
      <c r="C31" s="124">
        <v>770.05</v>
      </c>
      <c r="D31" s="124">
        <v>727.81</v>
      </c>
      <c r="E31" s="124">
        <v>778.82</v>
      </c>
      <c r="F31" s="124">
        <v>794.96</v>
      </c>
      <c r="G31" s="124">
        <v>718.84</v>
      </c>
      <c r="H31" s="124">
        <v>753.04</v>
      </c>
      <c r="I31" s="124">
        <v>812.11</v>
      </c>
      <c r="J31" s="124">
        <v>803.83</v>
      </c>
      <c r="K31" s="124">
        <v>814.41</v>
      </c>
      <c r="L31" s="124">
        <v>909.21</v>
      </c>
      <c r="M31" s="124">
        <v>810.47</v>
      </c>
      <c r="N31" s="124">
        <v>921.99</v>
      </c>
      <c r="O31" s="124">
        <v>741.1</v>
      </c>
      <c r="P31" s="124">
        <v>936.85</v>
      </c>
      <c r="Q31" s="124">
        <v>935.73</v>
      </c>
      <c r="R31" s="124">
        <v>951.84</v>
      </c>
      <c r="S31" s="124">
        <v>707.62</v>
      </c>
      <c r="T31" s="124">
        <v>811.36</v>
      </c>
      <c r="U31" s="124">
        <v>784.81</v>
      </c>
      <c r="V31" s="124">
        <v>655.29999999999995</v>
      </c>
      <c r="W31" s="124">
        <v>929.32</v>
      </c>
      <c r="X31" s="124">
        <v>774.54</v>
      </c>
      <c r="Y31" s="124">
        <v>944.9</v>
      </c>
      <c r="Z31" s="124">
        <v>1489.3</v>
      </c>
      <c r="AA31" s="124">
        <v>904.05</v>
      </c>
      <c r="AB31" s="124">
        <v>746.81</v>
      </c>
      <c r="AC31" s="124">
        <v>821.43</v>
      </c>
      <c r="AD31" s="124">
        <v>1179.56</v>
      </c>
      <c r="AE31" s="124"/>
      <c r="AF31" s="130">
        <f t="shared" si="0"/>
        <v>856.78000000000009</v>
      </c>
      <c r="AG31" s="130">
        <f t="shared" si="11"/>
        <v>160.01470428122164</v>
      </c>
      <c r="AI31" s="125">
        <v>1932.51</v>
      </c>
      <c r="AJ31" s="125">
        <v>1975.72</v>
      </c>
      <c r="AK31" s="125">
        <v>1926.28</v>
      </c>
      <c r="AL31" s="125">
        <v>2366.44</v>
      </c>
      <c r="AM31" s="125">
        <v>2958.01</v>
      </c>
      <c r="AN31" s="125">
        <v>1845.79</v>
      </c>
      <c r="AO31" s="125">
        <v>1817.72</v>
      </c>
      <c r="AP31" s="125">
        <v>3529.53</v>
      </c>
      <c r="AQ31" s="125">
        <v>1795.14</v>
      </c>
      <c r="AR31" s="125">
        <v>1811.3</v>
      </c>
      <c r="AS31" s="125">
        <v>1491</v>
      </c>
      <c r="AT31" s="125">
        <v>1247.57</v>
      </c>
      <c r="AU31" s="125">
        <v>1756.79</v>
      </c>
      <c r="AV31" s="125">
        <v>2476.38</v>
      </c>
      <c r="AW31" s="125">
        <v>1606.83</v>
      </c>
      <c r="AX31" s="125">
        <v>2775.76</v>
      </c>
      <c r="AY31" s="125">
        <v>2403.86</v>
      </c>
      <c r="AZ31" s="125">
        <v>2169.5500000000002</v>
      </c>
      <c r="BA31" s="125">
        <v>3587.47</v>
      </c>
      <c r="BB31" s="125">
        <v>2507.34</v>
      </c>
      <c r="BC31" s="125">
        <v>3001.23</v>
      </c>
      <c r="BD31" s="125">
        <v>2758.77</v>
      </c>
      <c r="BE31" s="125">
        <v>2227.61</v>
      </c>
      <c r="BF31" s="125">
        <v>3414.82</v>
      </c>
      <c r="BG31" s="125">
        <v>2538.61</v>
      </c>
      <c r="BH31" s="125">
        <v>3612.69</v>
      </c>
      <c r="BI31" s="125">
        <v>2900.72</v>
      </c>
      <c r="BJ31" s="125">
        <v>2241.15</v>
      </c>
      <c r="BK31" s="125">
        <v>4291.67</v>
      </c>
      <c r="BL31" s="125">
        <v>4048.08</v>
      </c>
      <c r="BM31" s="125"/>
      <c r="BN31" s="140">
        <f t="shared" si="1"/>
        <v>2500.5446666666671</v>
      </c>
      <c r="BO31" s="140">
        <f t="shared" si="2"/>
        <v>781.15223949881977</v>
      </c>
      <c r="BQ31" s="126">
        <v>715.9</v>
      </c>
      <c r="BR31" s="126">
        <v>893.7</v>
      </c>
      <c r="BS31" s="126">
        <v>929.26</v>
      </c>
      <c r="BT31" s="126">
        <v>697.31</v>
      </c>
      <c r="BU31" s="126">
        <v>876.06</v>
      </c>
      <c r="BV31" s="126">
        <v>969.69</v>
      </c>
      <c r="BW31" s="126">
        <v>870.09</v>
      </c>
      <c r="BX31" s="126">
        <v>722.45</v>
      </c>
      <c r="BY31" s="126">
        <v>959.13</v>
      </c>
      <c r="BZ31" s="126">
        <v>1224.76</v>
      </c>
      <c r="CA31" s="126">
        <v>672.63</v>
      </c>
      <c r="CB31" s="126">
        <v>798.22</v>
      </c>
      <c r="CC31" s="126">
        <v>870.28</v>
      </c>
      <c r="CD31" s="126">
        <v>635.74</v>
      </c>
      <c r="CE31" s="126">
        <v>1042.48</v>
      </c>
      <c r="CF31" s="126">
        <v>759.65</v>
      </c>
      <c r="CG31" s="126">
        <v>799.13</v>
      </c>
      <c r="CH31" s="126">
        <v>1135.5899999999999</v>
      </c>
      <c r="CI31" s="126">
        <v>1015.88</v>
      </c>
      <c r="CJ31" s="126">
        <v>1119.83</v>
      </c>
      <c r="CK31" s="126">
        <v>1230.75</v>
      </c>
      <c r="CL31" s="126">
        <v>861.79</v>
      </c>
      <c r="CM31" s="126">
        <v>838.12</v>
      </c>
      <c r="CN31" s="126">
        <v>1121.53</v>
      </c>
      <c r="CO31" s="126">
        <v>929.96</v>
      </c>
      <c r="CP31" s="126">
        <v>849.01</v>
      </c>
      <c r="CQ31" s="126">
        <v>953.59</v>
      </c>
      <c r="CR31" s="126">
        <v>918.82</v>
      </c>
      <c r="CS31" s="126">
        <v>1041.99</v>
      </c>
      <c r="CT31" s="126">
        <v>838.95</v>
      </c>
      <c r="CU31" s="126"/>
      <c r="CV31" s="142">
        <f t="shared" si="3"/>
        <v>909.74299999999994</v>
      </c>
      <c r="CW31" s="142">
        <f t="shared" si="4"/>
        <v>156.95513374187794</v>
      </c>
      <c r="CY31" s="127">
        <v>880.85</v>
      </c>
      <c r="CZ31" s="127">
        <v>1094.78</v>
      </c>
      <c r="DA31" s="127">
        <v>675.87</v>
      </c>
      <c r="DB31" s="127">
        <v>986.14</v>
      </c>
      <c r="DC31" s="127">
        <v>669.66</v>
      </c>
      <c r="DD31" s="127">
        <v>681.4</v>
      </c>
      <c r="DE31" s="127">
        <v>649.58000000000004</v>
      </c>
      <c r="DF31" s="127">
        <v>655.4</v>
      </c>
      <c r="DG31" s="127">
        <v>720.98</v>
      </c>
      <c r="DH31" s="127">
        <v>922.88</v>
      </c>
      <c r="DI31" s="127">
        <v>899.06</v>
      </c>
      <c r="DJ31" s="127">
        <v>823.82</v>
      </c>
      <c r="DK31" s="127">
        <v>851.09</v>
      </c>
      <c r="DL31" s="127">
        <v>842.94</v>
      </c>
      <c r="DM31" s="127">
        <v>699.6</v>
      </c>
      <c r="DN31" s="127">
        <v>833.13</v>
      </c>
      <c r="DO31" s="127">
        <v>826.64</v>
      </c>
      <c r="DP31" s="127">
        <v>909.89</v>
      </c>
      <c r="DQ31" s="127">
        <v>898.99</v>
      </c>
      <c r="DR31" s="127">
        <v>850.25</v>
      </c>
      <c r="DS31" s="127">
        <v>850.08</v>
      </c>
      <c r="DT31" s="127">
        <v>926.84</v>
      </c>
      <c r="DU31" s="127">
        <v>863.64</v>
      </c>
      <c r="DV31" s="127">
        <v>1091.07</v>
      </c>
      <c r="DW31" s="127">
        <v>757.37</v>
      </c>
      <c r="DX31" s="127">
        <v>1070.99</v>
      </c>
      <c r="DY31" s="127">
        <v>896.14</v>
      </c>
      <c r="DZ31" s="127">
        <v>1006.1</v>
      </c>
      <c r="EA31" s="127">
        <v>780.28</v>
      </c>
      <c r="EB31" s="127">
        <v>781.48</v>
      </c>
      <c r="EC31" s="127"/>
      <c r="ED31" s="144">
        <f t="shared" si="6"/>
        <v>846.56466666666654</v>
      </c>
      <c r="EE31" s="144">
        <f t="shared" si="7"/>
        <v>126.02250203376759</v>
      </c>
      <c r="EG31" s="128">
        <v>904.06</v>
      </c>
      <c r="EH31" s="128">
        <v>1033.82</v>
      </c>
      <c r="EI31" s="128">
        <v>731.96</v>
      </c>
      <c r="EJ31" s="128">
        <v>775.56</v>
      </c>
      <c r="EK31" s="128">
        <v>782.46</v>
      </c>
      <c r="EL31" s="128">
        <v>693.08</v>
      </c>
      <c r="EM31" s="128">
        <v>1139.1099999999999</v>
      </c>
      <c r="EN31" s="128">
        <v>882.79</v>
      </c>
      <c r="EO31" s="128">
        <v>1319.99</v>
      </c>
      <c r="EP31" s="128">
        <v>1082.78</v>
      </c>
      <c r="EQ31" s="128">
        <v>702.52</v>
      </c>
      <c r="ER31" s="128">
        <v>1301.58</v>
      </c>
      <c r="ES31" s="128">
        <v>698.65</v>
      </c>
      <c r="ET31" s="128">
        <v>1169.7</v>
      </c>
      <c r="EU31" s="128">
        <v>697</v>
      </c>
      <c r="EV31" s="128">
        <v>764.27</v>
      </c>
      <c r="EW31" s="128">
        <v>638.61</v>
      </c>
      <c r="EX31" s="128">
        <v>964</v>
      </c>
      <c r="EY31" s="128">
        <v>813.76</v>
      </c>
      <c r="EZ31" s="128">
        <v>748.34</v>
      </c>
      <c r="FA31" s="128">
        <v>640.59</v>
      </c>
      <c r="FB31" s="128">
        <v>851.03</v>
      </c>
      <c r="FC31" s="128">
        <v>1066.51</v>
      </c>
      <c r="FD31" s="128">
        <v>878.2</v>
      </c>
      <c r="FE31" s="128">
        <v>1182.95</v>
      </c>
      <c r="FF31" s="128">
        <v>734.5</v>
      </c>
      <c r="FG31" s="128">
        <v>841.68</v>
      </c>
      <c r="FH31" s="128">
        <v>687.1</v>
      </c>
      <c r="FI31" s="128">
        <v>980.33</v>
      </c>
      <c r="FJ31" s="128">
        <v>757.84</v>
      </c>
      <c r="FK31" s="128"/>
      <c r="FL31" s="146">
        <f t="shared" si="8"/>
        <v>882.15899999999999</v>
      </c>
      <c r="FM31" s="146">
        <f t="shared" si="5"/>
        <v>197.63847537167788</v>
      </c>
      <c r="FO31" s="129">
        <v>1691.57</v>
      </c>
      <c r="FP31" s="129">
        <v>1924.92</v>
      </c>
      <c r="FQ31" s="129">
        <v>1736.71</v>
      </c>
      <c r="FR31" s="129">
        <v>1643.69</v>
      </c>
      <c r="FS31" s="129">
        <v>2750.85</v>
      </c>
      <c r="FT31" s="129">
        <v>2026.55</v>
      </c>
      <c r="FU31" s="129">
        <v>1864.53</v>
      </c>
      <c r="FV31" s="129">
        <v>1789.77</v>
      </c>
      <c r="FW31" s="129">
        <v>2833.26</v>
      </c>
      <c r="FX31" s="129">
        <v>2540.4</v>
      </c>
      <c r="FY31" s="129">
        <v>1564.61</v>
      </c>
      <c r="FZ31" s="129">
        <v>2325.6</v>
      </c>
      <c r="GA31" s="129">
        <v>2762.9</v>
      </c>
      <c r="GB31" s="129">
        <v>1568.86</v>
      </c>
      <c r="GC31" s="129">
        <v>2015.32</v>
      </c>
      <c r="GD31" s="129">
        <v>2877.87</v>
      </c>
      <c r="GE31" s="129">
        <v>1981.63</v>
      </c>
      <c r="GF31" s="129">
        <v>2086.34</v>
      </c>
      <c r="GG31" s="129">
        <v>2480.1799999999998</v>
      </c>
      <c r="GH31" s="129">
        <v>1614.65</v>
      </c>
      <c r="GI31" s="129">
        <v>1862.61</v>
      </c>
      <c r="GJ31" s="129">
        <v>3092.16</v>
      </c>
      <c r="GK31" s="129">
        <v>1266.83</v>
      </c>
      <c r="GL31" s="129">
        <v>1710.41</v>
      </c>
      <c r="GM31" s="129">
        <v>1342.75</v>
      </c>
      <c r="GN31" s="129">
        <v>1342.75</v>
      </c>
      <c r="GO31" s="129">
        <v>1373.61</v>
      </c>
      <c r="GP31" s="129">
        <v>1196.76</v>
      </c>
      <c r="GQ31" s="129">
        <v>2883.87</v>
      </c>
      <c r="GR31" s="129">
        <v>3160.02</v>
      </c>
      <c r="GS31" s="129"/>
      <c r="GT31" s="148">
        <f t="shared" si="9"/>
        <v>2043.7326666666672</v>
      </c>
      <c r="GU31" s="148">
        <f t="shared" si="10"/>
        <v>585.33092641114672</v>
      </c>
    </row>
    <row r="32" spans="1:203">
      <c r="A32" s="124">
        <v>945.75</v>
      </c>
      <c r="B32" s="124">
        <v>783.08</v>
      </c>
      <c r="C32" s="124">
        <v>784.6</v>
      </c>
      <c r="D32" s="124">
        <v>685.83</v>
      </c>
      <c r="E32" s="124">
        <v>799.59</v>
      </c>
      <c r="F32" s="124">
        <v>781.68</v>
      </c>
      <c r="G32" s="124">
        <v>683.81</v>
      </c>
      <c r="H32" s="124">
        <v>722.56</v>
      </c>
      <c r="I32" s="124">
        <v>832.28</v>
      </c>
      <c r="J32" s="124">
        <v>805.25</v>
      </c>
      <c r="K32" s="124">
        <v>854.68</v>
      </c>
      <c r="L32" s="124">
        <v>886.57</v>
      </c>
      <c r="M32" s="124">
        <v>795.19</v>
      </c>
      <c r="N32" s="124">
        <v>842.58</v>
      </c>
      <c r="O32" s="124">
        <v>685.94</v>
      </c>
      <c r="P32" s="124">
        <v>904.02</v>
      </c>
      <c r="Q32" s="124">
        <v>886.87</v>
      </c>
      <c r="R32" s="124">
        <v>919.03</v>
      </c>
      <c r="S32" s="124">
        <v>705.37</v>
      </c>
      <c r="T32" s="124">
        <v>763.47</v>
      </c>
      <c r="U32" s="124">
        <v>714.84</v>
      </c>
      <c r="V32" s="124">
        <v>656.72</v>
      </c>
      <c r="W32" s="124">
        <v>922.51</v>
      </c>
      <c r="X32" s="124">
        <v>709.91</v>
      </c>
      <c r="Y32" s="124">
        <v>881.57</v>
      </c>
      <c r="Z32" s="124">
        <v>1467.99</v>
      </c>
      <c r="AA32" s="124">
        <v>873.58</v>
      </c>
      <c r="AB32" s="124">
        <v>740.27</v>
      </c>
      <c r="AC32" s="124">
        <v>767.74</v>
      </c>
      <c r="AD32" s="124">
        <v>1112.79</v>
      </c>
      <c r="AE32" s="124"/>
      <c r="AF32" s="130">
        <f t="shared" si="0"/>
        <v>830.53566666666688</v>
      </c>
      <c r="AG32" s="130">
        <f t="shared" si="11"/>
        <v>156.19567837377329</v>
      </c>
      <c r="AI32" s="125">
        <v>1728.66</v>
      </c>
      <c r="AJ32" s="125">
        <v>1725.06</v>
      </c>
      <c r="AK32" s="125">
        <v>1742.91</v>
      </c>
      <c r="AL32" s="125">
        <v>2183.35</v>
      </c>
      <c r="AM32" s="125">
        <v>2701.3</v>
      </c>
      <c r="AN32" s="125">
        <v>1711.15</v>
      </c>
      <c r="AO32" s="125">
        <v>1742.65</v>
      </c>
      <c r="AP32" s="125">
        <v>3121.28</v>
      </c>
      <c r="AQ32" s="125">
        <v>1706.18</v>
      </c>
      <c r="AR32" s="125">
        <v>1711.74</v>
      </c>
      <c r="AS32" s="125">
        <v>1376</v>
      </c>
      <c r="AT32" s="125">
        <v>1166.3599999999999</v>
      </c>
      <c r="AU32" s="125">
        <v>1571.57</v>
      </c>
      <c r="AV32" s="125">
        <v>2200.6</v>
      </c>
      <c r="AW32" s="125">
        <v>1594.8</v>
      </c>
      <c r="AX32" s="125">
        <v>2410.0500000000002</v>
      </c>
      <c r="AY32" s="125">
        <v>2260.2199999999998</v>
      </c>
      <c r="AZ32" s="125">
        <v>2172.58</v>
      </c>
      <c r="BA32" s="125">
        <v>2934.85</v>
      </c>
      <c r="BB32" s="125">
        <v>2221.4299999999998</v>
      </c>
      <c r="BC32" s="125">
        <v>2525.27</v>
      </c>
      <c r="BD32" s="125">
        <v>2539.29</v>
      </c>
      <c r="BE32" s="125">
        <v>1962.74</v>
      </c>
      <c r="BF32" s="125">
        <v>2993.57</v>
      </c>
      <c r="BG32" s="125">
        <v>2210.79</v>
      </c>
      <c r="BH32" s="125">
        <v>2649.55</v>
      </c>
      <c r="BI32" s="125">
        <v>2510.42</v>
      </c>
      <c r="BJ32" s="125">
        <v>1908.5</v>
      </c>
      <c r="BK32" s="125">
        <v>3787.87</v>
      </c>
      <c r="BL32" s="125">
        <v>3031.2</v>
      </c>
      <c r="BM32" s="125"/>
      <c r="BN32" s="140">
        <f t="shared" si="1"/>
        <v>2203.3980000000001</v>
      </c>
      <c r="BO32" s="140">
        <f t="shared" si="2"/>
        <v>595.59662175925257</v>
      </c>
      <c r="BQ32" s="126">
        <v>730.33</v>
      </c>
      <c r="BR32" s="126">
        <v>907.18</v>
      </c>
      <c r="BS32" s="126">
        <v>883.11</v>
      </c>
      <c r="BT32" s="126">
        <v>725.93</v>
      </c>
      <c r="BU32" s="126">
        <v>898.13</v>
      </c>
      <c r="BV32" s="126">
        <v>974.83</v>
      </c>
      <c r="BW32" s="126">
        <v>916.01</v>
      </c>
      <c r="BX32" s="126">
        <v>744.53</v>
      </c>
      <c r="BY32" s="126">
        <v>975.81</v>
      </c>
      <c r="BZ32" s="126">
        <v>1279.96</v>
      </c>
      <c r="CA32" s="126">
        <v>679.96</v>
      </c>
      <c r="CB32" s="126">
        <v>771.17</v>
      </c>
      <c r="CC32" s="126">
        <v>901.54</v>
      </c>
      <c r="CD32" s="126">
        <v>637.71</v>
      </c>
      <c r="CE32" s="126">
        <v>969.76</v>
      </c>
      <c r="CF32" s="126">
        <v>830.95</v>
      </c>
      <c r="CG32" s="126">
        <v>839.81</v>
      </c>
      <c r="CH32" s="126">
        <v>1101.8699999999999</v>
      </c>
      <c r="CI32" s="126">
        <v>1033.8599999999999</v>
      </c>
      <c r="CJ32" s="126">
        <v>1085.54</v>
      </c>
      <c r="CK32" s="126">
        <v>1131.99</v>
      </c>
      <c r="CL32" s="126">
        <v>808.52</v>
      </c>
      <c r="CM32" s="126">
        <v>903.68</v>
      </c>
      <c r="CN32" s="126">
        <v>1119.56</v>
      </c>
      <c r="CO32" s="126">
        <v>931.68</v>
      </c>
      <c r="CP32" s="126">
        <v>860.97</v>
      </c>
      <c r="CQ32" s="126">
        <v>975.83</v>
      </c>
      <c r="CR32" s="126">
        <v>984.12</v>
      </c>
      <c r="CS32" s="126">
        <v>922.58</v>
      </c>
      <c r="CT32" s="126">
        <v>874.68</v>
      </c>
      <c r="CU32" s="126"/>
      <c r="CV32" s="142">
        <f t="shared" si="3"/>
        <v>913.38666666666688</v>
      </c>
      <c r="CW32" s="142">
        <f t="shared" si="4"/>
        <v>143.99160414540785</v>
      </c>
      <c r="CY32" s="127">
        <v>878.56</v>
      </c>
      <c r="CZ32" s="127">
        <v>1063.47</v>
      </c>
      <c r="DA32" s="127">
        <v>673.93</v>
      </c>
      <c r="DB32" s="127">
        <v>1005.99</v>
      </c>
      <c r="DC32" s="127">
        <v>701.04</v>
      </c>
      <c r="DD32" s="127">
        <v>673</v>
      </c>
      <c r="DE32" s="127">
        <v>620.59</v>
      </c>
      <c r="DF32" s="127">
        <v>672.26</v>
      </c>
      <c r="DG32" s="127">
        <v>721.46</v>
      </c>
      <c r="DH32" s="127">
        <v>877.01</v>
      </c>
      <c r="DI32" s="127">
        <v>871.65</v>
      </c>
      <c r="DJ32" s="127">
        <v>771.97</v>
      </c>
      <c r="DK32" s="127">
        <v>768.56</v>
      </c>
      <c r="DL32" s="127">
        <v>785.14</v>
      </c>
      <c r="DM32" s="127">
        <v>703.1</v>
      </c>
      <c r="DN32" s="127">
        <v>845.01</v>
      </c>
      <c r="DO32" s="127">
        <v>846.75</v>
      </c>
      <c r="DP32" s="127">
        <v>889.07</v>
      </c>
      <c r="DQ32" s="127">
        <v>875.86</v>
      </c>
      <c r="DR32" s="127">
        <v>886.73</v>
      </c>
      <c r="DS32" s="127">
        <v>846.65</v>
      </c>
      <c r="DT32" s="127">
        <v>845.43</v>
      </c>
      <c r="DU32" s="127">
        <v>871.43</v>
      </c>
      <c r="DV32" s="127">
        <v>1056.1500000000001</v>
      </c>
      <c r="DW32" s="127">
        <v>752.75</v>
      </c>
      <c r="DX32" s="127">
        <v>1132.74</v>
      </c>
      <c r="DY32" s="127">
        <v>920.19</v>
      </c>
      <c r="DZ32" s="127">
        <v>930.92</v>
      </c>
      <c r="EA32" s="127">
        <v>788.33</v>
      </c>
      <c r="EB32" s="127">
        <v>772.29</v>
      </c>
      <c r="EC32" s="127"/>
      <c r="ED32" s="144">
        <f t="shared" si="6"/>
        <v>834.93433333333337</v>
      </c>
      <c r="EE32" s="144">
        <f t="shared" si="7"/>
        <v>124.03579101609516</v>
      </c>
      <c r="EG32" s="128">
        <v>883.96</v>
      </c>
      <c r="EH32" s="128">
        <v>1028.18</v>
      </c>
      <c r="EI32" s="128">
        <v>732.74</v>
      </c>
      <c r="EJ32" s="128">
        <v>780.74</v>
      </c>
      <c r="EK32" s="128">
        <v>738.87</v>
      </c>
      <c r="EL32" s="128">
        <v>681.14</v>
      </c>
      <c r="EM32" s="128">
        <v>1112.58</v>
      </c>
      <c r="EN32" s="128">
        <v>852.28</v>
      </c>
      <c r="EO32" s="128">
        <v>1216.3699999999999</v>
      </c>
      <c r="EP32" s="128">
        <v>1119.43</v>
      </c>
      <c r="EQ32" s="128">
        <v>713.01</v>
      </c>
      <c r="ER32" s="128">
        <v>1249.93</v>
      </c>
      <c r="ES32" s="128">
        <v>682.21</v>
      </c>
      <c r="ET32" s="128">
        <v>1106.27</v>
      </c>
      <c r="EU32" s="128">
        <v>693</v>
      </c>
      <c r="EV32" s="128">
        <v>738.32</v>
      </c>
      <c r="EW32" s="128">
        <v>624.66</v>
      </c>
      <c r="EX32" s="128">
        <v>905</v>
      </c>
      <c r="EY32" s="128">
        <v>828.21</v>
      </c>
      <c r="EZ32" s="128">
        <v>783.68</v>
      </c>
      <c r="FA32" s="128">
        <v>709.6</v>
      </c>
      <c r="FB32" s="128">
        <v>838.19</v>
      </c>
      <c r="FC32" s="128">
        <v>1041.1500000000001</v>
      </c>
      <c r="FD32" s="128">
        <v>900.53</v>
      </c>
      <c r="FE32" s="128">
        <v>1059.71</v>
      </c>
      <c r="FF32" s="128">
        <v>765.8</v>
      </c>
      <c r="FG32" s="128">
        <v>821.53</v>
      </c>
      <c r="FH32" s="128">
        <v>682.49</v>
      </c>
      <c r="FI32" s="128">
        <v>977.25</v>
      </c>
      <c r="FJ32" s="128">
        <v>790.53</v>
      </c>
      <c r="FK32" s="128"/>
      <c r="FL32" s="146">
        <f t="shared" si="8"/>
        <v>868.57866666666644</v>
      </c>
      <c r="FM32" s="146">
        <f t="shared" si="5"/>
        <v>174.65987352237195</v>
      </c>
      <c r="FO32" s="129">
        <v>1600.22</v>
      </c>
      <c r="FP32" s="129">
        <v>1867.72</v>
      </c>
      <c r="FQ32" s="129">
        <v>1671.55</v>
      </c>
      <c r="FR32" s="129">
        <v>1527.7</v>
      </c>
      <c r="FS32" s="129">
        <v>2497.88</v>
      </c>
      <c r="FT32" s="129">
        <v>1883.94</v>
      </c>
      <c r="FU32" s="129">
        <v>1907.24</v>
      </c>
      <c r="FV32" s="129">
        <v>1753.34</v>
      </c>
      <c r="FW32" s="129">
        <v>2659.38</v>
      </c>
      <c r="FX32" s="129">
        <v>2327.12</v>
      </c>
      <c r="FY32" s="129">
        <v>1513.51</v>
      </c>
      <c r="FZ32" s="129">
        <v>2161.9499999999998</v>
      </c>
      <c r="GA32" s="129">
        <v>2556.71</v>
      </c>
      <c r="GB32" s="129">
        <v>1435.33</v>
      </c>
      <c r="GC32" s="129">
        <v>1829.75</v>
      </c>
      <c r="GD32" s="129">
        <v>2728.44</v>
      </c>
      <c r="GE32" s="129">
        <v>1863.8</v>
      </c>
      <c r="GF32" s="129">
        <v>1849.86</v>
      </c>
      <c r="GG32" s="129">
        <v>2146.09</v>
      </c>
      <c r="GH32" s="129">
        <v>1648.68</v>
      </c>
      <c r="GI32" s="129">
        <v>1796.62</v>
      </c>
      <c r="GJ32" s="129">
        <v>2689.82</v>
      </c>
      <c r="GK32" s="129">
        <v>1220.6199999999999</v>
      </c>
      <c r="GL32" s="129">
        <v>1607.93</v>
      </c>
      <c r="GM32" s="129">
        <v>1262.3599999999999</v>
      </c>
      <c r="GN32" s="129">
        <v>1262.3599999999999</v>
      </c>
      <c r="GO32" s="129">
        <v>1297.23</v>
      </c>
      <c r="GP32" s="129">
        <v>1139.9000000000001</v>
      </c>
      <c r="GQ32" s="129">
        <v>2712.57</v>
      </c>
      <c r="GR32" s="129">
        <v>3034.6</v>
      </c>
      <c r="GS32" s="129"/>
      <c r="GT32" s="148">
        <f t="shared" si="9"/>
        <v>1915.1406666666669</v>
      </c>
      <c r="GU32" s="148">
        <f t="shared" si="10"/>
        <v>524.58119487857175</v>
      </c>
    </row>
    <row r="33" spans="1:203">
      <c r="A33" s="124">
        <v>917.97</v>
      </c>
      <c r="B33" s="124">
        <v>737.06</v>
      </c>
      <c r="C33" s="124">
        <v>733.5</v>
      </c>
      <c r="D33" s="124">
        <v>643.57000000000005</v>
      </c>
      <c r="E33" s="124">
        <v>793.27</v>
      </c>
      <c r="F33" s="124">
        <v>803.06</v>
      </c>
      <c r="G33" s="124">
        <v>694.07</v>
      </c>
      <c r="H33" s="124">
        <v>735.85</v>
      </c>
      <c r="I33" s="124">
        <v>760.83</v>
      </c>
      <c r="J33" s="124">
        <v>762.36</v>
      </c>
      <c r="K33" s="124">
        <v>845.11</v>
      </c>
      <c r="L33" s="124">
        <v>875.15</v>
      </c>
      <c r="M33" s="124">
        <v>782.6</v>
      </c>
      <c r="N33" s="124">
        <v>801.41</v>
      </c>
      <c r="O33" s="124">
        <v>640.99</v>
      </c>
      <c r="P33" s="124">
        <v>882.11</v>
      </c>
      <c r="Q33" s="124">
        <v>802.46</v>
      </c>
      <c r="R33" s="124">
        <v>873.49</v>
      </c>
      <c r="S33" s="124">
        <v>721.5</v>
      </c>
      <c r="T33" s="124">
        <v>719.04</v>
      </c>
      <c r="U33" s="124">
        <v>683.56</v>
      </c>
      <c r="V33" s="124">
        <v>640.22</v>
      </c>
      <c r="W33" s="124">
        <v>805.25</v>
      </c>
      <c r="X33" s="124">
        <v>728.28</v>
      </c>
      <c r="Y33" s="124">
        <v>847.78</v>
      </c>
      <c r="Z33" s="124">
        <v>1261.94</v>
      </c>
      <c r="AA33" s="124">
        <v>850.45</v>
      </c>
      <c r="AB33" s="124">
        <v>730.13</v>
      </c>
      <c r="AC33" s="124">
        <v>737</v>
      </c>
      <c r="AD33" s="124">
        <v>1015.7</v>
      </c>
      <c r="AE33" s="124"/>
      <c r="AF33" s="130">
        <f t="shared" si="0"/>
        <v>794.19033333333323</v>
      </c>
      <c r="AG33" s="130">
        <f t="shared" si="11"/>
        <v>123.18905536594661</v>
      </c>
      <c r="AI33" s="125">
        <v>1675.81</v>
      </c>
      <c r="AJ33" s="125">
        <v>1603.11</v>
      </c>
      <c r="AK33" s="125">
        <v>1616.33</v>
      </c>
      <c r="AL33" s="125">
        <v>2072.54</v>
      </c>
      <c r="AM33" s="125">
        <v>2459.38</v>
      </c>
      <c r="AN33" s="125">
        <v>1621.82</v>
      </c>
      <c r="AO33" s="125">
        <v>1637.83</v>
      </c>
      <c r="AP33" s="125">
        <v>2729.69</v>
      </c>
      <c r="AQ33" s="125">
        <v>1652.18</v>
      </c>
      <c r="AR33" s="125">
        <v>1657.88</v>
      </c>
      <c r="AS33" s="125">
        <v>1435</v>
      </c>
      <c r="AT33" s="125">
        <v>1009.34</v>
      </c>
      <c r="AU33" s="125">
        <v>1509.86</v>
      </c>
      <c r="AV33" s="125">
        <v>1973.65</v>
      </c>
      <c r="AW33" s="125">
        <v>1550.44</v>
      </c>
      <c r="AX33" s="125">
        <v>2089.21</v>
      </c>
      <c r="AY33" s="125">
        <v>2140.42</v>
      </c>
      <c r="AZ33" s="125">
        <v>1892.81</v>
      </c>
      <c r="BA33" s="125">
        <v>2448.75</v>
      </c>
      <c r="BB33" s="125">
        <v>1948.53</v>
      </c>
      <c r="BC33" s="125">
        <v>2276.7600000000002</v>
      </c>
      <c r="BD33" s="125">
        <v>2193.0100000000002</v>
      </c>
      <c r="BE33" s="125">
        <v>1886.48</v>
      </c>
      <c r="BF33" s="125">
        <v>2717.86</v>
      </c>
      <c r="BG33" s="125">
        <v>2051.31</v>
      </c>
      <c r="BH33" s="125">
        <v>2027.46</v>
      </c>
      <c r="BI33" s="125">
        <v>2256.6999999999998</v>
      </c>
      <c r="BJ33" s="125">
        <v>1634.13</v>
      </c>
      <c r="BK33" s="125">
        <v>2915.83</v>
      </c>
      <c r="BL33" s="125">
        <v>2409.9</v>
      </c>
      <c r="BM33" s="125"/>
      <c r="BN33" s="140">
        <f t="shared" si="1"/>
        <v>1969.8006666666668</v>
      </c>
      <c r="BO33" s="140">
        <f t="shared" si="2"/>
        <v>434.7904187071515</v>
      </c>
      <c r="BQ33" s="126">
        <v>801.35</v>
      </c>
      <c r="BR33" s="126">
        <v>935.05</v>
      </c>
      <c r="BS33" s="126">
        <v>891.07</v>
      </c>
      <c r="BT33" s="126">
        <v>755.31</v>
      </c>
      <c r="BU33" s="126">
        <v>956.59</v>
      </c>
      <c r="BV33" s="126">
        <v>1019.38</v>
      </c>
      <c r="BW33" s="126">
        <v>978.23</v>
      </c>
      <c r="BX33" s="126">
        <v>760.68</v>
      </c>
      <c r="BY33" s="126">
        <v>996.9</v>
      </c>
      <c r="BZ33" s="126">
        <v>1324.35</v>
      </c>
      <c r="CA33" s="126">
        <v>672.75</v>
      </c>
      <c r="CB33" s="126">
        <v>813.85</v>
      </c>
      <c r="CC33" s="126">
        <v>855.06</v>
      </c>
      <c r="CD33" s="126">
        <v>643.30999999999995</v>
      </c>
      <c r="CE33" s="126">
        <v>1071.07</v>
      </c>
      <c r="CF33" s="126">
        <v>856.21</v>
      </c>
      <c r="CG33" s="126">
        <v>870.71</v>
      </c>
      <c r="CH33" s="126">
        <v>1113.74</v>
      </c>
      <c r="CI33" s="126">
        <v>1051.4000000000001</v>
      </c>
      <c r="CJ33" s="126">
        <v>1098.24</v>
      </c>
      <c r="CK33" s="126">
        <v>1107.97</v>
      </c>
      <c r="CL33" s="126">
        <v>820.42</v>
      </c>
      <c r="CM33" s="126">
        <v>881.02</v>
      </c>
      <c r="CN33" s="126">
        <v>1045.33</v>
      </c>
      <c r="CO33" s="126">
        <v>986.09</v>
      </c>
      <c r="CP33" s="126">
        <v>863.93</v>
      </c>
      <c r="CQ33" s="126">
        <v>954.49</v>
      </c>
      <c r="CR33" s="126">
        <v>899.32</v>
      </c>
      <c r="CS33" s="126">
        <v>901.86</v>
      </c>
      <c r="CT33" s="126">
        <v>861.88</v>
      </c>
      <c r="CU33" s="126"/>
      <c r="CV33" s="142">
        <f t="shared" si="3"/>
        <v>926.25200000000007</v>
      </c>
      <c r="CW33" s="142">
        <f t="shared" si="4"/>
        <v>143.22288878431439</v>
      </c>
      <c r="CY33" s="127">
        <v>876.38</v>
      </c>
      <c r="CZ33" s="127">
        <v>1050.05</v>
      </c>
      <c r="DA33" s="127">
        <v>684.22</v>
      </c>
      <c r="DB33" s="127">
        <v>996.69</v>
      </c>
      <c r="DC33" s="127">
        <v>716.89</v>
      </c>
      <c r="DD33" s="127">
        <v>663.64</v>
      </c>
      <c r="DE33" s="127">
        <v>643.25</v>
      </c>
      <c r="DF33" s="127">
        <v>702.16</v>
      </c>
      <c r="DG33" s="127">
        <v>725.67</v>
      </c>
      <c r="DH33" s="127">
        <v>890.96</v>
      </c>
      <c r="DI33" s="127">
        <v>862.08</v>
      </c>
      <c r="DJ33" s="127">
        <v>793.83</v>
      </c>
      <c r="DK33" s="127">
        <v>773.68</v>
      </c>
      <c r="DL33" s="127">
        <v>776.26</v>
      </c>
      <c r="DM33" s="127">
        <v>719.74</v>
      </c>
      <c r="DN33" s="127">
        <v>840.69</v>
      </c>
      <c r="DO33" s="127">
        <v>860.33</v>
      </c>
      <c r="DP33" s="127">
        <v>955.2</v>
      </c>
      <c r="DQ33" s="127">
        <v>866.77</v>
      </c>
      <c r="DR33" s="127">
        <v>857.47</v>
      </c>
      <c r="DS33" s="127">
        <v>824.02</v>
      </c>
      <c r="DT33" s="127">
        <v>853.94</v>
      </c>
      <c r="DU33" s="127">
        <v>827.08</v>
      </c>
      <c r="DV33" s="127">
        <v>1038.96</v>
      </c>
      <c r="DW33" s="127">
        <v>688.63</v>
      </c>
      <c r="DX33" s="127">
        <v>1156.06</v>
      </c>
      <c r="DY33" s="127">
        <v>984.1</v>
      </c>
      <c r="DZ33" s="127">
        <v>1008.02</v>
      </c>
      <c r="EA33" s="127">
        <v>776.01</v>
      </c>
      <c r="EB33" s="127">
        <v>803.43</v>
      </c>
      <c r="EC33" s="127"/>
      <c r="ED33" s="144">
        <f t="shared" si="6"/>
        <v>840.54033333333325</v>
      </c>
      <c r="EE33" s="144">
        <f t="shared" si="7"/>
        <v>127.51985545148629</v>
      </c>
      <c r="EG33" s="128">
        <v>877.57</v>
      </c>
      <c r="EH33" s="128">
        <v>1049.82</v>
      </c>
      <c r="EI33" s="128">
        <v>707.54</v>
      </c>
      <c r="EJ33" s="128">
        <v>713.86</v>
      </c>
      <c r="EK33" s="128">
        <v>766.85</v>
      </c>
      <c r="EL33" s="128">
        <v>678.26</v>
      </c>
      <c r="EM33" s="128">
        <v>1068.2</v>
      </c>
      <c r="EN33" s="128">
        <v>811.98</v>
      </c>
      <c r="EO33" s="128">
        <v>1075.01</v>
      </c>
      <c r="EP33" s="128">
        <v>1109.69</v>
      </c>
      <c r="EQ33" s="128">
        <v>720.59</v>
      </c>
      <c r="ER33" s="128">
        <v>1222.05</v>
      </c>
      <c r="ES33" s="128">
        <v>674.05</v>
      </c>
      <c r="ET33" s="128">
        <v>1049.8</v>
      </c>
      <c r="EU33" s="128">
        <v>649</v>
      </c>
      <c r="EV33" s="128">
        <v>748.29</v>
      </c>
      <c r="EW33" s="128">
        <v>642.85</v>
      </c>
      <c r="EX33" s="128">
        <v>953</v>
      </c>
      <c r="EY33" s="128">
        <v>843.4</v>
      </c>
      <c r="EZ33" s="128">
        <v>762.04</v>
      </c>
      <c r="FA33" s="128">
        <v>706.47</v>
      </c>
      <c r="FB33" s="128">
        <v>829.95</v>
      </c>
      <c r="FC33" s="128">
        <v>1015.25</v>
      </c>
      <c r="FD33" s="128">
        <v>866.07</v>
      </c>
      <c r="FE33" s="128">
        <v>1019.56</v>
      </c>
      <c r="FF33" s="128">
        <v>753.92</v>
      </c>
      <c r="FG33" s="128">
        <v>780.22</v>
      </c>
      <c r="FH33" s="128">
        <v>700.09</v>
      </c>
      <c r="FI33" s="128">
        <v>925.01</v>
      </c>
      <c r="FJ33" s="128">
        <v>737.87</v>
      </c>
      <c r="FK33" s="128"/>
      <c r="FL33" s="146">
        <f t="shared" si="8"/>
        <v>848.60866666666664</v>
      </c>
      <c r="FM33" s="146">
        <f t="shared" si="5"/>
        <v>161.15728091297802</v>
      </c>
      <c r="FO33" s="129">
        <v>1532.79</v>
      </c>
      <c r="FP33" s="129">
        <v>1754.25</v>
      </c>
      <c r="FQ33" s="129">
        <v>1642.49</v>
      </c>
      <c r="FR33" s="129">
        <v>1399.11</v>
      </c>
      <c r="FS33" s="129">
        <v>2306.81</v>
      </c>
      <c r="FT33" s="129">
        <v>1789.16</v>
      </c>
      <c r="FU33" s="129">
        <v>1763.1</v>
      </c>
      <c r="FV33" s="129">
        <v>1714.43</v>
      </c>
      <c r="FW33" s="129">
        <v>2561.4499999999998</v>
      </c>
      <c r="FX33" s="129">
        <v>2206.65</v>
      </c>
      <c r="FY33" s="129">
        <v>1474.58</v>
      </c>
      <c r="FZ33" s="129">
        <v>2011.71</v>
      </c>
      <c r="GA33" s="129">
        <v>2476.1</v>
      </c>
      <c r="GB33" s="129">
        <v>1311.27</v>
      </c>
      <c r="GC33" s="129">
        <v>1767.3</v>
      </c>
      <c r="GD33" s="129">
        <v>2499.67</v>
      </c>
      <c r="GE33" s="129">
        <v>1780.51</v>
      </c>
      <c r="GF33" s="129">
        <v>1694.48</v>
      </c>
      <c r="GG33" s="129">
        <v>1853.53</v>
      </c>
      <c r="GH33" s="129">
        <v>1564.96</v>
      </c>
      <c r="GI33" s="129">
        <v>1694.54</v>
      </c>
      <c r="GJ33" s="129">
        <v>2362.58</v>
      </c>
      <c r="GK33" s="129">
        <v>1157.98</v>
      </c>
      <c r="GL33" s="129">
        <v>1571.87</v>
      </c>
      <c r="GM33" s="129">
        <v>1265.01</v>
      </c>
      <c r="GN33" s="129">
        <v>1265.01</v>
      </c>
      <c r="GO33" s="129">
        <v>1284.1199999999999</v>
      </c>
      <c r="GP33" s="129">
        <v>1152.8399999999999</v>
      </c>
      <c r="GQ33" s="129">
        <v>2579.0500000000002</v>
      </c>
      <c r="GR33" s="129">
        <v>2862.45</v>
      </c>
      <c r="GS33" s="129"/>
      <c r="GT33" s="148">
        <f t="shared" si="9"/>
        <v>1809.9933333333333</v>
      </c>
      <c r="GU33" s="148">
        <f t="shared" si="10"/>
        <v>471.9261260448265</v>
      </c>
    </row>
    <row r="34" spans="1:203">
      <c r="A34" s="124">
        <v>909.92</v>
      </c>
      <c r="B34" s="124">
        <v>672.06</v>
      </c>
      <c r="C34" s="124">
        <v>752.2</v>
      </c>
      <c r="D34" s="124">
        <v>649.66</v>
      </c>
      <c r="E34" s="124">
        <v>765.35</v>
      </c>
      <c r="F34" s="124">
        <v>811.73</v>
      </c>
      <c r="G34" s="124">
        <v>680.12</v>
      </c>
      <c r="H34" s="124">
        <v>720.18</v>
      </c>
      <c r="I34" s="124">
        <v>758.37</v>
      </c>
      <c r="J34" s="124">
        <v>723.3</v>
      </c>
      <c r="K34" s="124">
        <v>864.21</v>
      </c>
      <c r="L34" s="124">
        <v>838.27</v>
      </c>
      <c r="M34" s="124">
        <v>741.79</v>
      </c>
      <c r="N34" s="124">
        <v>725.73</v>
      </c>
      <c r="O34" s="124">
        <v>620.62</v>
      </c>
      <c r="P34" s="124">
        <v>906.58</v>
      </c>
      <c r="Q34" s="124">
        <v>779.19</v>
      </c>
      <c r="R34" s="124">
        <v>804.97</v>
      </c>
      <c r="S34" s="124">
        <v>673.99</v>
      </c>
      <c r="T34" s="124">
        <v>709.8</v>
      </c>
      <c r="U34" s="124">
        <v>657.64</v>
      </c>
      <c r="V34" s="124">
        <v>635.86</v>
      </c>
      <c r="W34" s="124">
        <v>828.94</v>
      </c>
      <c r="X34" s="124">
        <v>699.04</v>
      </c>
      <c r="Y34" s="124">
        <v>828.31</v>
      </c>
      <c r="Z34" s="124">
        <v>1120.1199999999999</v>
      </c>
      <c r="AA34" s="124">
        <v>835.03</v>
      </c>
      <c r="AB34" s="124">
        <v>736.46</v>
      </c>
      <c r="AC34" s="124">
        <v>738</v>
      </c>
      <c r="AD34" s="124">
        <v>979.29</v>
      </c>
      <c r="AE34" s="124"/>
      <c r="AF34" s="130">
        <f t="shared" si="0"/>
        <v>772.22433333333322</v>
      </c>
      <c r="AG34" s="130">
        <f t="shared" si="11"/>
        <v>109.09677740059756</v>
      </c>
      <c r="AI34" s="125">
        <v>1581.45</v>
      </c>
      <c r="AJ34" s="125">
        <v>1570.5</v>
      </c>
      <c r="AK34" s="125">
        <v>1519.9</v>
      </c>
      <c r="AL34" s="125">
        <v>1964.69</v>
      </c>
      <c r="AM34" s="125">
        <v>2251.3000000000002</v>
      </c>
      <c r="AN34" s="125">
        <v>1637.02</v>
      </c>
      <c r="AO34" s="125">
        <v>1559.8</v>
      </c>
      <c r="AP34" s="125">
        <v>2393.81</v>
      </c>
      <c r="AQ34" s="125">
        <v>1610.66</v>
      </c>
      <c r="AR34" s="125">
        <v>1562.02</v>
      </c>
      <c r="AS34" s="125">
        <v>1314</v>
      </c>
      <c r="AT34" s="125">
        <v>1123.44</v>
      </c>
      <c r="AU34" s="125">
        <v>1454.22</v>
      </c>
      <c r="AV34" s="125">
        <v>1860.16</v>
      </c>
      <c r="AW34" s="125">
        <v>1462.13</v>
      </c>
      <c r="AX34" s="125">
        <v>1911.46</v>
      </c>
      <c r="AY34" s="125">
        <v>2108.0700000000002</v>
      </c>
      <c r="AZ34" s="125">
        <v>1830.44</v>
      </c>
      <c r="BA34" s="125">
        <v>2314.31</v>
      </c>
      <c r="BB34" s="125">
        <v>1710.75</v>
      </c>
      <c r="BC34" s="125">
        <v>2129.44</v>
      </c>
      <c r="BD34" s="125">
        <v>1871.07</v>
      </c>
      <c r="BE34" s="125">
        <v>1853.52</v>
      </c>
      <c r="BF34" s="125">
        <v>2423.1999999999998</v>
      </c>
      <c r="BG34" s="125">
        <v>1910.61</v>
      </c>
      <c r="BH34" s="125">
        <v>1786.61</v>
      </c>
      <c r="BI34" s="125">
        <v>1952.49</v>
      </c>
      <c r="BJ34" s="125">
        <v>1463.56</v>
      </c>
      <c r="BK34" s="125">
        <v>2362.09</v>
      </c>
      <c r="BL34" s="125">
        <v>2032.75</v>
      </c>
      <c r="BM34" s="125"/>
      <c r="BN34" s="140">
        <f t="shared" si="1"/>
        <v>1817.5156666666662</v>
      </c>
      <c r="BO34" s="140">
        <f t="shared" si="2"/>
        <v>335.57160674435772</v>
      </c>
      <c r="BQ34" s="126">
        <v>820.28</v>
      </c>
      <c r="BR34" s="126">
        <v>978.58</v>
      </c>
      <c r="BS34" s="126">
        <v>845.1</v>
      </c>
      <c r="BT34" s="126">
        <v>747.88</v>
      </c>
      <c r="BU34" s="126">
        <v>980.28</v>
      </c>
      <c r="BV34" s="126">
        <v>1063.24</v>
      </c>
      <c r="BW34" s="126">
        <v>1006.18</v>
      </c>
      <c r="BX34" s="126">
        <v>768.42</v>
      </c>
      <c r="BY34" s="126">
        <v>1014.32</v>
      </c>
      <c r="BZ34" s="126">
        <v>1342.31</v>
      </c>
      <c r="CA34" s="126">
        <v>699.69</v>
      </c>
      <c r="CB34" s="126">
        <v>832.26</v>
      </c>
      <c r="CC34" s="126">
        <v>875.98</v>
      </c>
      <c r="CD34" s="126">
        <v>677.08</v>
      </c>
      <c r="CE34" s="126">
        <v>1147.5</v>
      </c>
      <c r="CF34" s="126">
        <v>919.15</v>
      </c>
      <c r="CG34" s="126">
        <v>917.84</v>
      </c>
      <c r="CH34" s="126">
        <v>1125.3900000000001</v>
      </c>
      <c r="CI34" s="126">
        <v>1127.52</v>
      </c>
      <c r="CJ34" s="126">
        <v>1102.18</v>
      </c>
      <c r="CK34" s="126">
        <v>1140.28</v>
      </c>
      <c r="CL34" s="126">
        <v>845.68</v>
      </c>
      <c r="CM34" s="126">
        <v>897.02</v>
      </c>
      <c r="CN34" s="126">
        <v>1092.01</v>
      </c>
      <c r="CO34" s="126">
        <v>1001.46</v>
      </c>
      <c r="CP34" s="126">
        <v>879.89</v>
      </c>
      <c r="CQ34" s="126">
        <v>1017.98</v>
      </c>
      <c r="CR34" s="126">
        <v>960.99</v>
      </c>
      <c r="CS34" s="126">
        <v>954.24</v>
      </c>
      <c r="CT34" s="126">
        <v>893.08</v>
      </c>
      <c r="CU34" s="126"/>
      <c r="CV34" s="142">
        <f t="shared" si="3"/>
        <v>955.7936666666667</v>
      </c>
      <c r="CW34" s="142">
        <f t="shared" si="4"/>
        <v>149.12848872083686</v>
      </c>
      <c r="CY34" s="127">
        <v>853.67</v>
      </c>
      <c r="CZ34" s="127">
        <v>1030.6300000000001</v>
      </c>
      <c r="DA34" s="127">
        <v>680.08</v>
      </c>
      <c r="DB34" s="127">
        <v>973.88</v>
      </c>
      <c r="DC34" s="127">
        <v>713.05</v>
      </c>
      <c r="DD34" s="127">
        <v>653.73</v>
      </c>
      <c r="DE34" s="127">
        <v>647.45000000000005</v>
      </c>
      <c r="DF34" s="127">
        <v>696.53</v>
      </c>
      <c r="DG34" s="127">
        <v>748.96</v>
      </c>
      <c r="DH34" s="127">
        <v>934.44</v>
      </c>
      <c r="DI34" s="127">
        <v>847.36</v>
      </c>
      <c r="DJ34" s="127">
        <v>804.19</v>
      </c>
      <c r="DK34" s="127">
        <v>819.78</v>
      </c>
      <c r="DL34" s="127">
        <v>745.26</v>
      </c>
      <c r="DM34" s="127">
        <v>699.11</v>
      </c>
      <c r="DN34" s="127">
        <v>860.68</v>
      </c>
      <c r="DO34" s="127">
        <v>896.4</v>
      </c>
      <c r="DP34" s="127">
        <v>890</v>
      </c>
      <c r="DQ34" s="127">
        <v>858.81</v>
      </c>
      <c r="DR34" s="127">
        <v>882.45</v>
      </c>
      <c r="DS34" s="127">
        <v>829.2</v>
      </c>
      <c r="DT34" s="127">
        <v>875.62</v>
      </c>
      <c r="DU34" s="127">
        <v>862.78</v>
      </c>
      <c r="DV34" s="127">
        <v>1017.43</v>
      </c>
      <c r="DW34" s="127">
        <v>699.26</v>
      </c>
      <c r="DX34" s="127">
        <v>1203.92</v>
      </c>
      <c r="DY34" s="127">
        <v>987.44</v>
      </c>
      <c r="DZ34" s="127">
        <v>1038.69</v>
      </c>
      <c r="EA34" s="127">
        <v>780.89</v>
      </c>
      <c r="EB34" s="127">
        <v>789.06</v>
      </c>
      <c r="EC34" s="127"/>
      <c r="ED34" s="144">
        <f t="shared" si="6"/>
        <v>844.02499999999986</v>
      </c>
      <c r="EE34" s="144">
        <f t="shared" si="7"/>
        <v>130.91059778363706</v>
      </c>
      <c r="EG34" s="128">
        <v>905.52</v>
      </c>
      <c r="EH34" s="128">
        <v>1008.53</v>
      </c>
      <c r="EI34" s="128">
        <v>711.91</v>
      </c>
      <c r="EJ34" s="128">
        <v>664.56</v>
      </c>
      <c r="EK34" s="128">
        <v>732.43</v>
      </c>
      <c r="EL34" s="128">
        <v>663.12</v>
      </c>
      <c r="EM34" s="128">
        <v>1039.3699999999999</v>
      </c>
      <c r="EN34" s="128">
        <v>783.99</v>
      </c>
      <c r="EO34" s="128">
        <v>1044.3399999999999</v>
      </c>
      <c r="EP34" s="128">
        <v>1118.46</v>
      </c>
      <c r="EQ34" s="128">
        <v>704.25</v>
      </c>
      <c r="ER34" s="128">
        <v>1279.31</v>
      </c>
      <c r="ES34" s="128">
        <v>697.55</v>
      </c>
      <c r="ET34" s="128">
        <v>996.6</v>
      </c>
      <c r="EU34" s="128">
        <v>711</v>
      </c>
      <c r="EV34" s="128">
        <v>733.76</v>
      </c>
      <c r="EW34" s="128">
        <v>651.30999999999995</v>
      </c>
      <c r="EX34" s="128">
        <v>985</v>
      </c>
      <c r="EY34" s="128">
        <v>853.16</v>
      </c>
      <c r="EZ34" s="128">
        <v>750.97</v>
      </c>
      <c r="FA34" s="128">
        <v>695.12</v>
      </c>
      <c r="FB34" s="128">
        <v>796.08</v>
      </c>
      <c r="FC34" s="128">
        <v>961.22</v>
      </c>
      <c r="FD34" s="128">
        <v>891.59</v>
      </c>
      <c r="FE34" s="128">
        <v>955.99</v>
      </c>
      <c r="FF34" s="128">
        <v>724.39</v>
      </c>
      <c r="FG34" s="128">
        <v>803.96</v>
      </c>
      <c r="FH34" s="128">
        <v>727.53</v>
      </c>
      <c r="FI34" s="128">
        <v>928.74</v>
      </c>
      <c r="FJ34" s="128">
        <v>746.63</v>
      </c>
      <c r="FK34" s="128"/>
      <c r="FL34" s="146">
        <f t="shared" si="8"/>
        <v>842.21300000000008</v>
      </c>
      <c r="FM34" s="146">
        <f t="shared" si="5"/>
        <v>158.79953457219133</v>
      </c>
      <c r="FO34" s="129">
        <v>1589.92</v>
      </c>
      <c r="FP34" s="129">
        <v>1720.23</v>
      </c>
      <c r="FQ34" s="129">
        <v>1668.03</v>
      </c>
      <c r="FR34" s="129">
        <v>1390.65</v>
      </c>
      <c r="FS34" s="129">
        <v>2247.9</v>
      </c>
      <c r="FT34" s="129">
        <v>1736.62</v>
      </c>
      <c r="FU34" s="129">
        <v>1694.72</v>
      </c>
      <c r="FV34" s="129">
        <v>1689.82</v>
      </c>
      <c r="FW34" s="129">
        <v>2405.41</v>
      </c>
      <c r="FX34" s="129">
        <v>2175.92</v>
      </c>
      <c r="FY34" s="129">
        <v>1444.08</v>
      </c>
      <c r="FZ34" s="129">
        <v>1916.56</v>
      </c>
      <c r="GA34" s="129">
        <v>2408.9499999999998</v>
      </c>
      <c r="GB34" s="129">
        <v>1202.1099999999999</v>
      </c>
      <c r="GC34" s="129">
        <v>1646.01</v>
      </c>
      <c r="GD34" s="129">
        <v>2330.41</v>
      </c>
      <c r="GE34" s="129">
        <v>1677.37</v>
      </c>
      <c r="GF34" s="129">
        <v>1603.7</v>
      </c>
      <c r="GG34" s="129">
        <v>1638.8</v>
      </c>
      <c r="GH34" s="129">
        <v>1559.83</v>
      </c>
      <c r="GI34" s="129">
        <v>1662.63</v>
      </c>
      <c r="GJ34" s="129">
        <v>2125.88</v>
      </c>
      <c r="GK34" s="129">
        <v>1151.3699999999999</v>
      </c>
      <c r="GL34" s="129">
        <v>1552.09</v>
      </c>
      <c r="GM34" s="129">
        <v>1263.32</v>
      </c>
      <c r="GN34" s="129">
        <v>1263.32</v>
      </c>
      <c r="GO34" s="129">
        <v>1208.0999999999999</v>
      </c>
      <c r="GP34" s="129">
        <v>1092.3499999999999</v>
      </c>
      <c r="GQ34" s="129">
        <v>2510.6799999999998</v>
      </c>
      <c r="GR34" s="129">
        <v>2587.0300000000002</v>
      </c>
      <c r="GS34" s="129"/>
      <c r="GT34" s="148">
        <f t="shared" si="9"/>
        <v>1738.7936666666662</v>
      </c>
      <c r="GU34" s="148">
        <f t="shared" si="10"/>
        <v>428.65170173852567</v>
      </c>
    </row>
    <row r="35" spans="1:203">
      <c r="A35" s="124">
        <v>906.32</v>
      </c>
      <c r="B35" s="124">
        <v>702.43</v>
      </c>
      <c r="C35" s="124">
        <v>750.47</v>
      </c>
      <c r="D35" s="124">
        <v>626.46</v>
      </c>
      <c r="E35" s="124">
        <v>776.63</v>
      </c>
      <c r="F35" s="124">
        <v>803.96</v>
      </c>
      <c r="G35" s="124">
        <v>670.26</v>
      </c>
      <c r="H35" s="124">
        <v>700.65</v>
      </c>
      <c r="I35" s="124">
        <v>766.7</v>
      </c>
      <c r="J35" s="124">
        <v>719.53</v>
      </c>
      <c r="K35" s="124">
        <v>846.65</v>
      </c>
      <c r="L35" s="124">
        <v>854.27</v>
      </c>
      <c r="M35" s="124">
        <v>707.06</v>
      </c>
      <c r="N35" s="124">
        <v>719.22</v>
      </c>
      <c r="O35" s="124">
        <v>625.61</v>
      </c>
      <c r="P35" s="124">
        <v>832.14</v>
      </c>
      <c r="Q35" s="124">
        <v>788.33</v>
      </c>
      <c r="R35" s="124">
        <v>764.98</v>
      </c>
      <c r="S35" s="124">
        <v>646.96</v>
      </c>
      <c r="T35" s="124">
        <v>703.63</v>
      </c>
      <c r="U35" s="124">
        <v>657.12</v>
      </c>
      <c r="V35" s="124">
        <v>617.92999999999995</v>
      </c>
      <c r="W35" s="124">
        <v>819.31</v>
      </c>
      <c r="X35" s="124">
        <v>674.06</v>
      </c>
      <c r="Y35" s="124">
        <v>759.87</v>
      </c>
      <c r="Z35" s="124">
        <v>1016.5</v>
      </c>
      <c r="AA35" s="124">
        <v>794.55</v>
      </c>
      <c r="AB35" s="124">
        <v>709.95</v>
      </c>
      <c r="AC35" s="124">
        <v>680.95</v>
      </c>
      <c r="AD35" s="124">
        <v>961.37</v>
      </c>
      <c r="AE35" s="124"/>
      <c r="AF35" s="130">
        <f t="shared" si="0"/>
        <v>753.46233333333328</v>
      </c>
      <c r="AG35" s="130">
        <f t="shared" si="11"/>
        <v>97.503786652668438</v>
      </c>
      <c r="AI35" s="125">
        <v>1497.45</v>
      </c>
      <c r="AJ35" s="125">
        <v>1337.26</v>
      </c>
      <c r="AK35" s="125">
        <v>1451.23</v>
      </c>
      <c r="AL35" s="125">
        <v>1884.92</v>
      </c>
      <c r="AM35" s="125">
        <v>2054.25</v>
      </c>
      <c r="AN35" s="125">
        <v>1628.89</v>
      </c>
      <c r="AO35" s="125">
        <v>1534.93</v>
      </c>
      <c r="AP35" s="125">
        <v>2461.56</v>
      </c>
      <c r="AQ35" s="125">
        <v>1600.51</v>
      </c>
      <c r="AR35" s="125">
        <v>1467.23</v>
      </c>
      <c r="AS35" s="125">
        <v>1414</v>
      </c>
      <c r="AT35" s="125">
        <v>1099.4000000000001</v>
      </c>
      <c r="AU35" s="125">
        <v>1487.46</v>
      </c>
      <c r="AV35" s="125">
        <v>1819.24</v>
      </c>
      <c r="AW35" s="125">
        <v>1439.44</v>
      </c>
      <c r="AX35" s="125">
        <v>1793.76</v>
      </c>
      <c r="AY35" s="125">
        <v>1990.51</v>
      </c>
      <c r="AZ35" s="125">
        <v>1879</v>
      </c>
      <c r="BA35" s="125">
        <v>2222.37</v>
      </c>
      <c r="BB35" s="125">
        <v>1652.2</v>
      </c>
      <c r="BC35" s="125">
        <v>2146.09</v>
      </c>
      <c r="BD35" s="125">
        <v>1755.36</v>
      </c>
      <c r="BE35" s="125">
        <v>1776.28</v>
      </c>
      <c r="BF35" s="125">
        <v>2219.73</v>
      </c>
      <c r="BG35" s="125">
        <v>1831.18</v>
      </c>
      <c r="BH35" s="125">
        <v>1577.79</v>
      </c>
      <c r="BI35" s="125">
        <v>1785.48</v>
      </c>
      <c r="BJ35" s="125">
        <v>1394.03</v>
      </c>
      <c r="BK35" s="125">
        <v>2026.05</v>
      </c>
      <c r="BL35" s="125">
        <v>1821.27</v>
      </c>
      <c r="BM35" s="125"/>
      <c r="BN35" s="140">
        <f t="shared" si="1"/>
        <v>1734.9623333333334</v>
      </c>
      <c r="BO35" s="140">
        <f t="shared" si="2"/>
        <v>307.16354189060525</v>
      </c>
      <c r="BQ35" s="126">
        <v>807.82</v>
      </c>
      <c r="BR35" s="126">
        <v>1082.81</v>
      </c>
      <c r="BS35" s="126">
        <v>947.24</v>
      </c>
      <c r="BT35" s="126">
        <v>768.18</v>
      </c>
      <c r="BU35" s="126">
        <v>1038.58</v>
      </c>
      <c r="BV35" s="126">
        <v>1066.5</v>
      </c>
      <c r="BW35" s="126">
        <v>1006.96</v>
      </c>
      <c r="BX35" s="126">
        <v>812.42</v>
      </c>
      <c r="BY35" s="126">
        <v>1070.8599999999999</v>
      </c>
      <c r="BZ35" s="126">
        <v>1364.49</v>
      </c>
      <c r="CA35" s="126">
        <v>740.7</v>
      </c>
      <c r="CB35" s="126">
        <v>919.28</v>
      </c>
      <c r="CC35" s="126">
        <v>951.53</v>
      </c>
      <c r="CD35" s="126">
        <v>685.87</v>
      </c>
      <c r="CE35" s="126">
        <v>1215.1400000000001</v>
      </c>
      <c r="CF35" s="126">
        <v>966.49</v>
      </c>
      <c r="CG35" s="126">
        <v>951.62</v>
      </c>
      <c r="CH35" s="126">
        <v>1205.8499999999999</v>
      </c>
      <c r="CI35" s="126">
        <v>1169.8599999999999</v>
      </c>
      <c r="CJ35" s="126">
        <v>1121.93</v>
      </c>
      <c r="CK35" s="126">
        <v>1165.5999999999999</v>
      </c>
      <c r="CL35" s="126">
        <v>879</v>
      </c>
      <c r="CM35" s="126">
        <v>880.28</v>
      </c>
      <c r="CN35" s="126">
        <v>1187.2</v>
      </c>
      <c r="CO35" s="126">
        <v>993.56</v>
      </c>
      <c r="CP35" s="126">
        <v>894.72</v>
      </c>
      <c r="CQ35" s="126">
        <v>1053.42</v>
      </c>
      <c r="CR35" s="126">
        <v>992.75</v>
      </c>
      <c r="CS35" s="126">
        <v>1030.3399999999999</v>
      </c>
      <c r="CT35" s="126">
        <v>947.17</v>
      </c>
      <c r="CU35" s="126"/>
      <c r="CV35" s="142">
        <f t="shared" si="3"/>
        <v>997.27233333333345</v>
      </c>
      <c r="CW35" s="142">
        <f t="shared" si="4"/>
        <v>155.24361153346672</v>
      </c>
      <c r="CY35" s="127">
        <v>902.01</v>
      </c>
      <c r="CZ35" s="127">
        <v>1017.21</v>
      </c>
      <c r="DA35" s="127">
        <v>683.78</v>
      </c>
      <c r="DB35" s="127">
        <v>951.38</v>
      </c>
      <c r="DC35" s="127">
        <v>740.23</v>
      </c>
      <c r="DD35" s="127">
        <v>678.17</v>
      </c>
      <c r="DE35" s="127">
        <v>628.03</v>
      </c>
      <c r="DF35" s="127">
        <v>669.5</v>
      </c>
      <c r="DG35" s="127">
        <v>761.02</v>
      </c>
      <c r="DH35" s="127">
        <v>957.09</v>
      </c>
      <c r="DI35" s="127">
        <v>900.26</v>
      </c>
      <c r="DJ35" s="127">
        <v>821.41</v>
      </c>
      <c r="DK35" s="127">
        <v>832.37</v>
      </c>
      <c r="DL35" s="127">
        <v>817.88</v>
      </c>
      <c r="DM35" s="127">
        <v>717.19</v>
      </c>
      <c r="DN35" s="127">
        <v>865.96</v>
      </c>
      <c r="DO35" s="127">
        <v>939.18</v>
      </c>
      <c r="DP35" s="127">
        <v>883.93</v>
      </c>
      <c r="DQ35" s="127">
        <v>929.49</v>
      </c>
      <c r="DR35" s="127">
        <v>851.3</v>
      </c>
      <c r="DS35" s="127">
        <v>876.9</v>
      </c>
      <c r="DT35" s="127">
        <v>901.65</v>
      </c>
      <c r="DU35" s="127">
        <v>850.95</v>
      </c>
      <c r="DV35" s="127">
        <v>1022.48</v>
      </c>
      <c r="DW35" s="127">
        <v>675.44</v>
      </c>
      <c r="DX35" s="127">
        <v>1314.11</v>
      </c>
      <c r="DY35" s="127">
        <v>991.09</v>
      </c>
      <c r="DZ35" s="127">
        <v>918.2</v>
      </c>
      <c r="EA35" s="127">
        <v>785.86</v>
      </c>
      <c r="EB35" s="127">
        <v>812.17</v>
      </c>
      <c r="EC35" s="127"/>
      <c r="ED35" s="144">
        <f t="shared" si="6"/>
        <v>856.54133333333345</v>
      </c>
      <c r="EE35" s="144">
        <f t="shared" si="7"/>
        <v>138.61589035976129</v>
      </c>
      <c r="EG35" s="128">
        <v>938.68</v>
      </c>
      <c r="EH35" s="128">
        <v>1041.48</v>
      </c>
      <c r="EI35" s="128">
        <v>733.04</v>
      </c>
      <c r="EJ35" s="128">
        <v>729.3</v>
      </c>
      <c r="EK35" s="128">
        <v>717.92</v>
      </c>
      <c r="EL35" s="128">
        <v>655.19000000000005</v>
      </c>
      <c r="EM35" s="128">
        <v>1016.05</v>
      </c>
      <c r="EN35" s="128">
        <v>788.43</v>
      </c>
      <c r="EO35" s="128">
        <v>1094.3</v>
      </c>
      <c r="EP35" s="128">
        <v>1182.3699999999999</v>
      </c>
      <c r="EQ35" s="128">
        <v>683.64</v>
      </c>
      <c r="ER35" s="128">
        <v>1179.5</v>
      </c>
      <c r="ES35" s="128">
        <v>686.71</v>
      </c>
      <c r="ET35" s="128">
        <v>1011.43</v>
      </c>
      <c r="EU35" s="128">
        <v>682</v>
      </c>
      <c r="EV35" s="128">
        <v>700.35</v>
      </c>
      <c r="EW35" s="128">
        <v>641.55999999999995</v>
      </c>
      <c r="EX35" s="128">
        <v>961</v>
      </c>
      <c r="EY35" s="128">
        <v>857.19</v>
      </c>
      <c r="EZ35" s="128">
        <v>783.93</v>
      </c>
      <c r="FA35" s="128">
        <v>711</v>
      </c>
      <c r="FB35" s="128">
        <v>788.6</v>
      </c>
      <c r="FC35" s="128">
        <v>996.98</v>
      </c>
      <c r="FD35" s="128">
        <v>905.34</v>
      </c>
      <c r="FE35" s="128">
        <v>957.39</v>
      </c>
      <c r="FF35" s="128">
        <v>703.74</v>
      </c>
      <c r="FG35" s="128">
        <v>783.87</v>
      </c>
      <c r="FH35" s="128">
        <v>701.22</v>
      </c>
      <c r="FI35" s="128">
        <v>956.59</v>
      </c>
      <c r="FJ35" s="128">
        <v>732.54</v>
      </c>
      <c r="FK35" s="128"/>
      <c r="FL35" s="146">
        <f t="shared" si="8"/>
        <v>844.04466666666667</v>
      </c>
      <c r="FM35" s="146">
        <f t="shared" si="5"/>
        <v>161.96490975289794</v>
      </c>
      <c r="FO35" s="129">
        <v>1537.1</v>
      </c>
      <c r="FP35" s="129">
        <v>1717.18</v>
      </c>
      <c r="FQ35" s="129">
        <v>1632.5</v>
      </c>
      <c r="FR35" s="129">
        <v>1434.69</v>
      </c>
      <c r="FS35" s="129">
        <v>2210.59</v>
      </c>
      <c r="FT35" s="129">
        <v>1721.83</v>
      </c>
      <c r="FU35" s="129">
        <v>1649.23</v>
      </c>
      <c r="FV35" s="129">
        <v>1598.33</v>
      </c>
      <c r="FW35" s="129">
        <v>2293.0700000000002</v>
      </c>
      <c r="FX35" s="129">
        <v>2170.5700000000002</v>
      </c>
      <c r="FY35" s="129">
        <v>1460.72</v>
      </c>
      <c r="FZ35" s="129">
        <v>1914.34</v>
      </c>
      <c r="GA35" s="129">
        <v>2311.96</v>
      </c>
      <c r="GB35" s="129">
        <v>1147.58</v>
      </c>
      <c r="GC35" s="129">
        <v>1635.45</v>
      </c>
      <c r="GD35" s="129">
        <v>2205.52</v>
      </c>
      <c r="GE35" s="129">
        <v>1677.52</v>
      </c>
      <c r="GF35" s="129">
        <v>1510.63</v>
      </c>
      <c r="GG35" s="129">
        <v>1480.45</v>
      </c>
      <c r="GH35" s="129">
        <v>1519.84</v>
      </c>
      <c r="GI35" s="129">
        <v>1608.07</v>
      </c>
      <c r="GJ35" s="129">
        <v>1985.19</v>
      </c>
      <c r="GK35" s="129">
        <v>1137.73</v>
      </c>
      <c r="GL35" s="129">
        <v>1540.43</v>
      </c>
      <c r="GM35" s="129">
        <v>1258.9100000000001</v>
      </c>
      <c r="GN35" s="129">
        <v>1258.9100000000001</v>
      </c>
      <c r="GO35" s="129">
        <v>1228.73</v>
      </c>
      <c r="GP35" s="129">
        <v>1068.8900000000001</v>
      </c>
      <c r="GQ35" s="129">
        <v>2359.08</v>
      </c>
      <c r="GR35" s="129">
        <v>2561.2600000000002</v>
      </c>
      <c r="GS35" s="129"/>
      <c r="GT35" s="148">
        <f t="shared" si="9"/>
        <v>1694.543333333334</v>
      </c>
      <c r="GU35" s="148">
        <f t="shared" si="10"/>
        <v>403.63921390555839</v>
      </c>
    </row>
    <row r="36" spans="1:203">
      <c r="A36" s="124">
        <v>900.36</v>
      </c>
      <c r="B36" s="124">
        <v>723.75</v>
      </c>
      <c r="C36" s="124">
        <v>787.71</v>
      </c>
      <c r="D36" s="124">
        <v>617</v>
      </c>
      <c r="E36" s="124">
        <v>802.47</v>
      </c>
      <c r="F36" s="124">
        <v>805.94</v>
      </c>
      <c r="G36" s="124">
        <v>685.23</v>
      </c>
      <c r="H36" s="124">
        <v>662.1</v>
      </c>
      <c r="I36" s="124">
        <v>768.03</v>
      </c>
      <c r="J36" s="124">
        <v>702.19</v>
      </c>
      <c r="K36" s="124">
        <v>830.82</v>
      </c>
      <c r="L36" s="124">
        <v>844.66</v>
      </c>
      <c r="M36" s="124">
        <v>676.07</v>
      </c>
      <c r="N36" s="124">
        <v>726.66</v>
      </c>
      <c r="O36" s="124">
        <v>641.15</v>
      </c>
      <c r="P36" s="124">
        <v>853</v>
      </c>
      <c r="Q36" s="124">
        <v>831.12</v>
      </c>
      <c r="R36" s="124">
        <v>763.38</v>
      </c>
      <c r="S36" s="124">
        <v>630.80999999999995</v>
      </c>
      <c r="T36" s="124">
        <v>694.11</v>
      </c>
      <c r="U36" s="124">
        <v>683.19</v>
      </c>
      <c r="V36" s="124">
        <v>592.89</v>
      </c>
      <c r="W36" s="124">
        <v>818.09</v>
      </c>
      <c r="X36" s="124">
        <v>640.54999999999995</v>
      </c>
      <c r="Y36" s="124">
        <v>722.63</v>
      </c>
      <c r="Z36" s="124">
        <v>1010.71</v>
      </c>
      <c r="AA36" s="124">
        <v>792.45</v>
      </c>
      <c r="AB36" s="124">
        <v>671</v>
      </c>
      <c r="AC36" s="124">
        <v>657.47</v>
      </c>
      <c r="AD36" s="124">
        <v>892.8</v>
      </c>
      <c r="AE36" s="124"/>
      <c r="AF36" s="130">
        <f t="shared" si="0"/>
        <v>747.61133333333316</v>
      </c>
      <c r="AG36" s="130">
        <f t="shared" si="11"/>
        <v>98.642435078221098</v>
      </c>
      <c r="AI36" s="125">
        <v>1524.62</v>
      </c>
      <c r="AJ36" s="125">
        <v>1231.25</v>
      </c>
      <c r="AK36" s="125">
        <v>1528.47</v>
      </c>
      <c r="AL36" s="125">
        <v>1890.64</v>
      </c>
      <c r="AM36" s="125">
        <v>1874.38</v>
      </c>
      <c r="AN36" s="125">
        <v>1661.91</v>
      </c>
      <c r="AO36" s="125">
        <v>1614.12</v>
      </c>
      <c r="AP36" s="125">
        <v>2390.85</v>
      </c>
      <c r="AQ36" s="125">
        <v>1597.23</v>
      </c>
      <c r="AR36" s="125">
        <v>1495.48</v>
      </c>
      <c r="AS36" s="125">
        <v>1491</v>
      </c>
      <c r="AT36" s="125">
        <v>1098.26</v>
      </c>
      <c r="AU36" s="125">
        <v>1515.28</v>
      </c>
      <c r="AV36" s="125">
        <v>1767.37</v>
      </c>
      <c r="AW36" s="125">
        <v>1407.93</v>
      </c>
      <c r="AX36" s="125">
        <v>1758.13</v>
      </c>
      <c r="AY36" s="125">
        <v>1870.16</v>
      </c>
      <c r="AZ36" s="125">
        <v>1793.81</v>
      </c>
      <c r="BA36" s="125">
        <v>2188.63</v>
      </c>
      <c r="BB36" s="125">
        <v>1618.54</v>
      </c>
      <c r="BC36" s="125">
        <v>2130.25</v>
      </c>
      <c r="BD36" s="125">
        <v>1703.26</v>
      </c>
      <c r="BE36" s="125">
        <v>1724.31</v>
      </c>
      <c r="BF36" s="125">
        <v>2245.17</v>
      </c>
      <c r="BG36" s="125">
        <v>1743.79</v>
      </c>
      <c r="BH36" s="125">
        <v>1499.53</v>
      </c>
      <c r="BI36" s="125">
        <v>1754.28</v>
      </c>
      <c r="BJ36" s="125">
        <v>1302.57</v>
      </c>
      <c r="BK36" s="125">
        <v>1869.82</v>
      </c>
      <c r="BL36" s="125">
        <v>1654.5</v>
      </c>
      <c r="BM36" s="125"/>
      <c r="BN36" s="140">
        <f t="shared" si="1"/>
        <v>1698.1846666666665</v>
      </c>
      <c r="BO36" s="140">
        <f t="shared" si="2"/>
        <v>288.76402296127975</v>
      </c>
      <c r="BQ36" s="126">
        <v>865.73</v>
      </c>
      <c r="BR36" s="126">
        <v>1240.22</v>
      </c>
      <c r="BS36" s="126">
        <v>1032.8</v>
      </c>
      <c r="BT36" s="126">
        <v>804.73</v>
      </c>
      <c r="BU36" s="126">
        <v>1047.3499999999999</v>
      </c>
      <c r="BV36" s="126">
        <v>1214.79</v>
      </c>
      <c r="BW36" s="126">
        <v>1024.06</v>
      </c>
      <c r="BX36" s="126">
        <v>822.99</v>
      </c>
      <c r="BY36" s="126">
        <v>1146.51</v>
      </c>
      <c r="BZ36" s="126">
        <v>1485.31</v>
      </c>
      <c r="CA36" s="126">
        <v>727.54</v>
      </c>
      <c r="CB36" s="126">
        <v>968.7</v>
      </c>
      <c r="CC36" s="126">
        <v>978.3</v>
      </c>
      <c r="CD36" s="126">
        <v>737.32</v>
      </c>
      <c r="CE36" s="126">
        <v>1355.45</v>
      </c>
      <c r="CF36" s="126">
        <v>995.51</v>
      </c>
      <c r="CG36" s="126">
        <v>1048.6199999999999</v>
      </c>
      <c r="CH36" s="126">
        <v>1321.83</v>
      </c>
      <c r="CI36" s="126">
        <v>1253.48</v>
      </c>
      <c r="CJ36" s="126">
        <v>1131.58</v>
      </c>
      <c r="CK36" s="126">
        <v>1162.24</v>
      </c>
      <c r="CL36" s="126">
        <v>905.2</v>
      </c>
      <c r="CM36" s="126">
        <v>932.15</v>
      </c>
      <c r="CN36" s="126">
        <v>1199.06</v>
      </c>
      <c r="CO36" s="126">
        <v>1031.99</v>
      </c>
      <c r="CP36" s="126">
        <v>902.12</v>
      </c>
      <c r="CQ36" s="126">
        <v>1053.51</v>
      </c>
      <c r="CR36" s="126">
        <v>973.04</v>
      </c>
      <c r="CS36" s="126">
        <v>1064.95</v>
      </c>
      <c r="CT36" s="126">
        <v>975.4</v>
      </c>
      <c r="CU36" s="126"/>
      <c r="CV36" s="142">
        <f t="shared" si="3"/>
        <v>1046.7493333333334</v>
      </c>
      <c r="CW36" s="142">
        <f t="shared" si="4"/>
        <v>180.39841298203453</v>
      </c>
      <c r="CY36" s="127">
        <v>959.83</v>
      </c>
      <c r="CZ36" s="127">
        <v>1016.61</v>
      </c>
      <c r="DA36" s="127">
        <v>708.25</v>
      </c>
      <c r="DB36" s="127">
        <v>953.31</v>
      </c>
      <c r="DC36" s="127">
        <v>731.64</v>
      </c>
      <c r="DD36" s="127">
        <v>693</v>
      </c>
      <c r="DE36" s="127">
        <v>615.47</v>
      </c>
      <c r="DF36" s="127">
        <v>684.41</v>
      </c>
      <c r="DG36" s="127">
        <v>781.87</v>
      </c>
      <c r="DH36" s="127">
        <v>1006.81</v>
      </c>
      <c r="DI36" s="127">
        <v>858.71</v>
      </c>
      <c r="DJ36" s="127">
        <v>869.07</v>
      </c>
      <c r="DK36" s="127">
        <v>835.39</v>
      </c>
      <c r="DL36" s="127">
        <v>805.85</v>
      </c>
      <c r="DM36" s="127">
        <v>735.44</v>
      </c>
      <c r="DN36" s="127">
        <v>848.03</v>
      </c>
      <c r="DO36" s="127">
        <v>960.56</v>
      </c>
      <c r="DP36" s="127">
        <v>892.5</v>
      </c>
      <c r="DQ36" s="127">
        <v>965.93</v>
      </c>
      <c r="DR36" s="127">
        <v>819.27</v>
      </c>
      <c r="DS36" s="127">
        <v>916.24</v>
      </c>
      <c r="DT36" s="127">
        <v>857.86</v>
      </c>
      <c r="DU36" s="127">
        <v>854.54</v>
      </c>
      <c r="DV36" s="127">
        <v>1071.5</v>
      </c>
      <c r="DW36" s="127">
        <v>746.47</v>
      </c>
      <c r="DX36" s="127">
        <v>1364.33</v>
      </c>
      <c r="DY36" s="127">
        <v>1019.32</v>
      </c>
      <c r="DZ36" s="127">
        <v>996.27</v>
      </c>
      <c r="EA36" s="127">
        <v>787.59</v>
      </c>
      <c r="EB36" s="127">
        <v>848.1</v>
      </c>
      <c r="EC36" s="127"/>
      <c r="ED36" s="144">
        <f t="shared" si="6"/>
        <v>873.47233333333349</v>
      </c>
      <c r="EE36" s="144">
        <f t="shared" si="7"/>
        <v>147.53906317763133</v>
      </c>
      <c r="EG36" s="128">
        <v>956.21</v>
      </c>
      <c r="EH36" s="128">
        <v>1030.8</v>
      </c>
      <c r="EI36" s="128">
        <v>718.84</v>
      </c>
      <c r="EJ36" s="128">
        <v>759.62</v>
      </c>
      <c r="EK36" s="128">
        <v>721.18</v>
      </c>
      <c r="EL36" s="128">
        <v>676.9</v>
      </c>
      <c r="EM36" s="128">
        <v>978.4</v>
      </c>
      <c r="EN36" s="128">
        <v>813.24</v>
      </c>
      <c r="EO36" s="128">
        <v>1149.31</v>
      </c>
      <c r="EP36" s="128">
        <v>1135.8800000000001</v>
      </c>
      <c r="EQ36" s="128">
        <v>686.01</v>
      </c>
      <c r="ER36" s="128">
        <v>1192.98</v>
      </c>
      <c r="ES36" s="128">
        <v>720.36</v>
      </c>
      <c r="ET36" s="128">
        <v>1028.8800000000001</v>
      </c>
      <c r="EU36" s="128">
        <v>671</v>
      </c>
      <c r="EV36" s="128">
        <v>681.07</v>
      </c>
      <c r="EW36" s="128">
        <v>657.16</v>
      </c>
      <c r="EX36" s="128">
        <v>921</v>
      </c>
      <c r="EY36" s="128">
        <v>821.07</v>
      </c>
      <c r="EZ36" s="128">
        <v>722.98</v>
      </c>
      <c r="FA36" s="128">
        <v>685.34</v>
      </c>
      <c r="FB36" s="128">
        <v>790.2</v>
      </c>
      <c r="FC36" s="128">
        <v>966.94</v>
      </c>
      <c r="FD36" s="128">
        <v>884.61</v>
      </c>
      <c r="FE36" s="128">
        <v>945.14</v>
      </c>
      <c r="FF36" s="128">
        <v>704.77</v>
      </c>
      <c r="FG36" s="128">
        <v>798.28</v>
      </c>
      <c r="FH36" s="128">
        <v>687.32</v>
      </c>
      <c r="FI36" s="128">
        <v>946.67</v>
      </c>
      <c r="FJ36" s="128">
        <v>725.3</v>
      </c>
      <c r="FK36" s="128"/>
      <c r="FL36" s="146">
        <f t="shared" si="8"/>
        <v>839.2486666666664</v>
      </c>
      <c r="FM36" s="146">
        <f t="shared" si="5"/>
        <v>160.2189400042721</v>
      </c>
      <c r="FO36" s="129">
        <v>1489.14</v>
      </c>
      <c r="FP36" s="129">
        <v>1742.73</v>
      </c>
      <c r="FQ36" s="129">
        <v>1635.81</v>
      </c>
      <c r="FR36" s="129">
        <v>1466.31</v>
      </c>
      <c r="FS36" s="129">
        <v>2160.9299999999998</v>
      </c>
      <c r="FT36" s="129">
        <v>1700.9</v>
      </c>
      <c r="FU36" s="129">
        <v>1597.69</v>
      </c>
      <c r="FV36" s="129">
        <v>1595.57</v>
      </c>
      <c r="FW36" s="129">
        <v>2217.2199999999998</v>
      </c>
      <c r="FX36" s="129">
        <v>2158.0300000000002</v>
      </c>
      <c r="FY36" s="129">
        <v>1487.51</v>
      </c>
      <c r="FZ36" s="129">
        <v>1864.3</v>
      </c>
      <c r="GA36" s="129">
        <v>2092.4899999999998</v>
      </c>
      <c r="GB36" s="129">
        <v>1160.32</v>
      </c>
      <c r="GC36" s="129">
        <v>1606.1</v>
      </c>
      <c r="GD36" s="129">
        <v>2130.87</v>
      </c>
      <c r="GE36" s="129">
        <v>1734.21</v>
      </c>
      <c r="GF36" s="129">
        <v>1464.46</v>
      </c>
      <c r="GG36" s="129">
        <v>1416.99</v>
      </c>
      <c r="GH36" s="129">
        <v>1538.03</v>
      </c>
      <c r="GI36" s="129">
        <v>1571.04</v>
      </c>
      <c r="GJ36" s="129">
        <v>1880.43</v>
      </c>
      <c r="GK36" s="129">
        <v>1137.72</v>
      </c>
      <c r="GL36" s="129">
        <v>1548.67</v>
      </c>
      <c r="GM36" s="129">
        <v>1263.04</v>
      </c>
      <c r="GN36" s="129">
        <v>1263.04</v>
      </c>
      <c r="GO36" s="129">
        <v>1221.1199999999999</v>
      </c>
      <c r="GP36" s="129">
        <v>1043.19</v>
      </c>
      <c r="GQ36" s="129">
        <v>2186.39</v>
      </c>
      <c r="GR36" s="129">
        <v>2260.1</v>
      </c>
      <c r="GS36" s="129"/>
      <c r="GT36" s="148">
        <f t="shared" si="9"/>
        <v>1654.4783333333332</v>
      </c>
      <c r="GU36" s="148">
        <f t="shared" si="10"/>
        <v>352.82166305063737</v>
      </c>
    </row>
    <row r="37" spans="1:203">
      <c r="A37" s="124">
        <v>902.91</v>
      </c>
      <c r="B37" s="124">
        <v>669.8</v>
      </c>
      <c r="C37" s="124">
        <v>809.59</v>
      </c>
      <c r="D37" s="124">
        <v>626.59</v>
      </c>
      <c r="E37" s="124">
        <v>775.34</v>
      </c>
      <c r="F37" s="124">
        <v>803.04</v>
      </c>
      <c r="G37" s="124">
        <v>714.39</v>
      </c>
      <c r="H37" s="124">
        <v>663.2</v>
      </c>
      <c r="I37" s="124">
        <v>741.45</v>
      </c>
      <c r="J37" s="124">
        <v>712.21</v>
      </c>
      <c r="K37" s="124">
        <v>867.56</v>
      </c>
      <c r="L37" s="124">
        <v>877</v>
      </c>
      <c r="M37" s="124">
        <v>712.16</v>
      </c>
      <c r="N37" s="124">
        <v>662.74</v>
      </c>
      <c r="O37" s="124">
        <v>633.74</v>
      </c>
      <c r="P37" s="124">
        <v>809.17</v>
      </c>
      <c r="Q37" s="124">
        <v>828.28</v>
      </c>
      <c r="R37" s="124">
        <v>738.1</v>
      </c>
      <c r="S37" s="124">
        <v>632.30999999999995</v>
      </c>
      <c r="T37" s="124">
        <v>670.64</v>
      </c>
      <c r="U37" s="124">
        <v>648.26</v>
      </c>
      <c r="V37" s="124">
        <v>572.66</v>
      </c>
      <c r="W37" s="124">
        <v>828.27</v>
      </c>
      <c r="X37" s="124">
        <v>675.89</v>
      </c>
      <c r="Y37" s="124">
        <v>760.48</v>
      </c>
      <c r="Z37" s="124">
        <v>1009.01</v>
      </c>
      <c r="AA37" s="124">
        <v>805.5</v>
      </c>
      <c r="AB37" s="124">
        <v>662.51</v>
      </c>
      <c r="AC37" s="124">
        <v>643.21</v>
      </c>
      <c r="AD37" s="124">
        <v>889.68</v>
      </c>
      <c r="AE37" s="124"/>
      <c r="AF37" s="130">
        <f t="shared" si="0"/>
        <v>744.85633333333317</v>
      </c>
      <c r="AG37" s="130">
        <f t="shared" si="11"/>
        <v>102.7644299283851</v>
      </c>
      <c r="AI37" s="125">
        <v>1572.03</v>
      </c>
      <c r="AJ37" s="125">
        <v>1288.95</v>
      </c>
      <c r="AK37" s="125">
        <v>1499.28</v>
      </c>
      <c r="AL37" s="125">
        <v>1873</v>
      </c>
      <c r="AM37" s="125">
        <v>1780.29</v>
      </c>
      <c r="AN37" s="125">
        <v>1710.94</v>
      </c>
      <c r="AO37" s="125">
        <v>1618.44</v>
      </c>
      <c r="AP37" s="125">
        <v>2552.4899999999998</v>
      </c>
      <c r="AQ37" s="125">
        <v>1580.46</v>
      </c>
      <c r="AR37" s="125">
        <v>1485.84</v>
      </c>
      <c r="AS37" s="125">
        <v>1377</v>
      </c>
      <c r="AT37" s="125">
        <v>1195.3800000000001</v>
      </c>
      <c r="AU37" s="125">
        <v>1527.01</v>
      </c>
      <c r="AV37" s="125">
        <v>1712.68</v>
      </c>
      <c r="AW37" s="125">
        <v>1347.85</v>
      </c>
      <c r="AX37" s="125">
        <v>1808</v>
      </c>
      <c r="AY37" s="125">
        <v>1737.11</v>
      </c>
      <c r="AZ37" s="125">
        <v>1702.15</v>
      </c>
      <c r="BA37" s="125">
        <v>2135.19</v>
      </c>
      <c r="BB37" s="125">
        <v>1515.97</v>
      </c>
      <c r="BC37" s="125">
        <v>2059.5300000000002</v>
      </c>
      <c r="BD37" s="125">
        <v>1562.5</v>
      </c>
      <c r="BE37" s="125">
        <v>1830.81</v>
      </c>
      <c r="BF37" s="125">
        <v>2092.81</v>
      </c>
      <c r="BG37" s="125">
        <v>1737.03</v>
      </c>
      <c r="BH37" s="125">
        <v>1406.79</v>
      </c>
      <c r="BI37" s="125">
        <v>1755.03</v>
      </c>
      <c r="BJ37" s="125">
        <v>1237.57</v>
      </c>
      <c r="BK37" s="125">
        <v>1822.72</v>
      </c>
      <c r="BL37" s="125">
        <v>1542.5</v>
      </c>
      <c r="BM37" s="125"/>
      <c r="BN37" s="140">
        <f t="shared" si="1"/>
        <v>1668.9116666666664</v>
      </c>
      <c r="BO37" s="140">
        <f t="shared" si="2"/>
        <v>290.04762805185351</v>
      </c>
      <c r="BQ37" s="126">
        <v>939.65</v>
      </c>
      <c r="BR37" s="126">
        <v>1449.74</v>
      </c>
      <c r="BS37" s="126">
        <v>1176.5</v>
      </c>
      <c r="BT37" s="126">
        <v>840.71</v>
      </c>
      <c r="BU37" s="126">
        <v>1151.8599999999999</v>
      </c>
      <c r="BV37" s="126">
        <v>1350.98</v>
      </c>
      <c r="BW37" s="126">
        <v>1138.1400000000001</v>
      </c>
      <c r="BX37" s="126">
        <v>875.01</v>
      </c>
      <c r="BY37" s="126">
        <v>1232.69</v>
      </c>
      <c r="BZ37" s="126">
        <v>1706.34</v>
      </c>
      <c r="CA37" s="126">
        <v>763.32</v>
      </c>
      <c r="CB37" s="126">
        <v>1046.83</v>
      </c>
      <c r="CC37" s="126">
        <v>992.76</v>
      </c>
      <c r="CD37" s="126">
        <v>820.35</v>
      </c>
      <c r="CE37" s="126">
        <v>1456.28</v>
      </c>
      <c r="CF37" s="126">
        <v>1065.51</v>
      </c>
      <c r="CG37" s="126">
        <v>1136.83</v>
      </c>
      <c r="CH37" s="126">
        <v>1480.33</v>
      </c>
      <c r="CI37" s="126">
        <v>1377.96</v>
      </c>
      <c r="CJ37" s="126">
        <v>1247.76</v>
      </c>
      <c r="CK37" s="126">
        <v>1323.02</v>
      </c>
      <c r="CL37" s="126">
        <v>935.65</v>
      </c>
      <c r="CM37" s="126">
        <v>977.9</v>
      </c>
      <c r="CN37" s="126">
        <v>1250</v>
      </c>
      <c r="CO37" s="126">
        <v>1131.98</v>
      </c>
      <c r="CP37" s="126">
        <v>940.04</v>
      </c>
      <c r="CQ37" s="126">
        <v>1071.97</v>
      </c>
      <c r="CR37" s="126">
        <v>1022.08</v>
      </c>
      <c r="CS37" s="126">
        <v>1235.3499999999999</v>
      </c>
      <c r="CT37" s="126">
        <v>1042.6099999999999</v>
      </c>
      <c r="CU37" s="126"/>
      <c r="CV37" s="142">
        <f t="shared" si="3"/>
        <v>1139.3383333333336</v>
      </c>
      <c r="CW37" s="142">
        <f t="shared" si="4"/>
        <v>221.75233040929527</v>
      </c>
      <c r="CY37" s="127">
        <v>950.81</v>
      </c>
      <c r="CZ37" s="127">
        <v>1031.2</v>
      </c>
      <c r="DA37" s="127">
        <v>714.28</v>
      </c>
      <c r="DB37" s="127">
        <v>997.04</v>
      </c>
      <c r="DC37" s="127">
        <v>785.69</v>
      </c>
      <c r="DD37" s="127">
        <v>692.43</v>
      </c>
      <c r="DE37" s="127">
        <v>629.29</v>
      </c>
      <c r="DF37" s="127">
        <v>738.56</v>
      </c>
      <c r="DG37" s="127">
        <v>845.84</v>
      </c>
      <c r="DH37" s="127">
        <v>1007.06</v>
      </c>
      <c r="DI37" s="127">
        <v>883.03</v>
      </c>
      <c r="DJ37" s="127">
        <v>945.71</v>
      </c>
      <c r="DK37" s="127">
        <v>890.93</v>
      </c>
      <c r="DL37" s="127">
        <v>837.34</v>
      </c>
      <c r="DM37" s="127">
        <v>766.96</v>
      </c>
      <c r="DN37" s="127">
        <v>884.71</v>
      </c>
      <c r="DO37" s="127">
        <v>1020.19</v>
      </c>
      <c r="DP37" s="127">
        <v>960.69</v>
      </c>
      <c r="DQ37" s="127">
        <v>991.63</v>
      </c>
      <c r="DR37" s="127">
        <v>943.18</v>
      </c>
      <c r="DS37" s="127">
        <v>949.67</v>
      </c>
      <c r="DT37" s="127">
        <v>857.17</v>
      </c>
      <c r="DU37" s="127">
        <v>895.4</v>
      </c>
      <c r="DV37" s="127">
        <v>1135.07</v>
      </c>
      <c r="DW37" s="127">
        <v>730.64</v>
      </c>
      <c r="DX37" s="127">
        <v>1461.52</v>
      </c>
      <c r="DY37" s="127">
        <v>1098.79</v>
      </c>
      <c r="DZ37" s="127">
        <v>915.86</v>
      </c>
      <c r="EA37" s="127">
        <v>836.66</v>
      </c>
      <c r="EB37" s="127">
        <v>901.54</v>
      </c>
      <c r="EC37" s="127"/>
      <c r="ED37" s="144">
        <f t="shared" si="6"/>
        <v>909.96300000000008</v>
      </c>
      <c r="EE37" s="144">
        <f t="shared" si="7"/>
        <v>158.73206759754876</v>
      </c>
      <c r="EG37" s="128">
        <v>986.62</v>
      </c>
      <c r="EH37" s="128">
        <v>1049.8699999999999</v>
      </c>
      <c r="EI37" s="128">
        <v>708.96</v>
      </c>
      <c r="EJ37" s="128">
        <v>853.28</v>
      </c>
      <c r="EK37" s="128">
        <v>726.73</v>
      </c>
      <c r="EL37" s="128">
        <v>686.04</v>
      </c>
      <c r="EM37" s="128">
        <v>971.53</v>
      </c>
      <c r="EN37" s="128">
        <v>798.01</v>
      </c>
      <c r="EO37" s="128">
        <v>1163.1600000000001</v>
      </c>
      <c r="EP37" s="128">
        <v>1209.96</v>
      </c>
      <c r="EQ37" s="128">
        <v>683.28</v>
      </c>
      <c r="ER37" s="128">
        <v>1232.6600000000001</v>
      </c>
      <c r="ES37" s="128">
        <v>718.37</v>
      </c>
      <c r="ET37" s="128">
        <v>1104.6099999999999</v>
      </c>
      <c r="EU37" s="128">
        <v>651</v>
      </c>
      <c r="EV37" s="128">
        <v>694.38</v>
      </c>
      <c r="EW37" s="128">
        <v>657.79</v>
      </c>
      <c r="EX37" s="128">
        <v>927</v>
      </c>
      <c r="EY37" s="128">
        <v>804.14</v>
      </c>
      <c r="EZ37" s="128">
        <v>783.19</v>
      </c>
      <c r="FA37" s="128">
        <v>681.93</v>
      </c>
      <c r="FB37" s="128">
        <v>789.9</v>
      </c>
      <c r="FC37" s="128">
        <v>985.19</v>
      </c>
      <c r="FD37" s="128">
        <v>853.94</v>
      </c>
      <c r="FE37" s="128">
        <v>992.76</v>
      </c>
      <c r="FF37" s="128">
        <v>701.26</v>
      </c>
      <c r="FG37" s="128">
        <v>859.47</v>
      </c>
      <c r="FH37" s="128">
        <v>717.35</v>
      </c>
      <c r="FI37" s="128">
        <v>942.99</v>
      </c>
      <c r="FJ37" s="128">
        <v>726.55</v>
      </c>
      <c r="FK37" s="128"/>
      <c r="FL37" s="146">
        <f t="shared" si="8"/>
        <v>855.39733333333311</v>
      </c>
      <c r="FM37" s="146">
        <f t="shared" si="5"/>
        <v>173.07537532638253</v>
      </c>
      <c r="FO37" s="129">
        <v>1546.75</v>
      </c>
      <c r="FP37" s="129">
        <v>1744.21</v>
      </c>
      <c r="FQ37" s="129">
        <v>1663.96</v>
      </c>
      <c r="FR37" s="129">
        <v>1415.15</v>
      </c>
      <c r="FS37" s="129">
        <v>1932.17</v>
      </c>
      <c r="FT37" s="129">
        <v>1704.63</v>
      </c>
      <c r="FU37" s="129">
        <v>1568.84</v>
      </c>
      <c r="FV37" s="129">
        <v>1589.61</v>
      </c>
      <c r="FW37" s="129">
        <v>2176.2800000000002</v>
      </c>
      <c r="FX37" s="129">
        <v>2189.58</v>
      </c>
      <c r="FY37" s="129">
        <v>1407.29</v>
      </c>
      <c r="FZ37" s="129">
        <v>1860.23</v>
      </c>
      <c r="GA37" s="129">
        <v>2015.87</v>
      </c>
      <c r="GB37" s="129">
        <v>1118.4000000000001</v>
      </c>
      <c r="GC37" s="129">
        <v>1526.35</v>
      </c>
      <c r="GD37" s="129">
        <v>2075.9</v>
      </c>
      <c r="GE37" s="129">
        <v>1717.67</v>
      </c>
      <c r="GF37" s="129">
        <v>1403.42</v>
      </c>
      <c r="GG37" s="129">
        <v>1429.83</v>
      </c>
      <c r="GH37" s="129">
        <v>1578.84</v>
      </c>
      <c r="GI37" s="129">
        <v>1645.72</v>
      </c>
      <c r="GJ37" s="129">
        <v>1843.34</v>
      </c>
      <c r="GK37" s="129">
        <v>1087.68</v>
      </c>
      <c r="GL37" s="129">
        <v>1559.02</v>
      </c>
      <c r="GM37" s="129">
        <v>1254.46</v>
      </c>
      <c r="GN37" s="129">
        <v>1254.46</v>
      </c>
      <c r="GO37" s="129">
        <v>1203.77</v>
      </c>
      <c r="GP37" s="129">
        <v>988.92</v>
      </c>
      <c r="GQ37" s="129">
        <v>2038.68</v>
      </c>
      <c r="GR37" s="129">
        <v>2184.06</v>
      </c>
      <c r="GS37" s="129"/>
      <c r="GT37" s="148">
        <f t="shared" si="9"/>
        <v>1624.169666666666</v>
      </c>
      <c r="GU37" s="148">
        <f t="shared" si="10"/>
        <v>337.24095636741822</v>
      </c>
    </row>
    <row r="38" spans="1:203">
      <c r="A38" s="124">
        <v>930.84</v>
      </c>
      <c r="B38" s="124">
        <v>684.43</v>
      </c>
      <c r="C38" s="124">
        <v>832.42</v>
      </c>
      <c r="D38" s="124">
        <v>622.63</v>
      </c>
      <c r="E38" s="124">
        <v>788.11</v>
      </c>
      <c r="F38" s="124">
        <v>786.35</v>
      </c>
      <c r="G38" s="124">
        <v>740.82</v>
      </c>
      <c r="H38" s="124">
        <v>710.54</v>
      </c>
      <c r="I38" s="124">
        <v>695.64</v>
      </c>
      <c r="J38" s="124">
        <v>714.01</v>
      </c>
      <c r="K38" s="124">
        <v>823.02</v>
      </c>
      <c r="L38" s="124">
        <v>862.64</v>
      </c>
      <c r="M38" s="124">
        <v>734.6</v>
      </c>
      <c r="N38" s="124">
        <v>660.93</v>
      </c>
      <c r="O38" s="124">
        <v>639.59</v>
      </c>
      <c r="P38" s="124">
        <v>827.91</v>
      </c>
      <c r="Q38" s="124">
        <v>826.3</v>
      </c>
      <c r="R38" s="124">
        <v>709.57</v>
      </c>
      <c r="S38" s="124">
        <v>604.92999999999995</v>
      </c>
      <c r="T38" s="124">
        <v>678.66</v>
      </c>
      <c r="U38" s="124">
        <v>623.94000000000005</v>
      </c>
      <c r="V38" s="124">
        <v>590.92999999999995</v>
      </c>
      <c r="W38" s="124">
        <v>825.41</v>
      </c>
      <c r="X38" s="124">
        <v>667.02</v>
      </c>
      <c r="Y38" s="124">
        <v>786.92</v>
      </c>
      <c r="Z38" s="124">
        <v>1000.78</v>
      </c>
      <c r="AA38" s="124">
        <v>854.53</v>
      </c>
      <c r="AB38" s="124">
        <v>646.64</v>
      </c>
      <c r="AC38" s="124">
        <v>660.35</v>
      </c>
      <c r="AD38" s="124">
        <v>872.98</v>
      </c>
      <c r="AE38" s="124"/>
      <c r="AF38" s="130">
        <f t="shared" si="0"/>
        <v>746.78133333333312</v>
      </c>
      <c r="AG38" s="130">
        <f t="shared" si="11"/>
        <v>103.25835181161317</v>
      </c>
      <c r="AI38" s="125">
        <v>1573.14</v>
      </c>
      <c r="AJ38" s="125">
        <v>1309.77</v>
      </c>
      <c r="AK38" s="125">
        <v>1525.94</v>
      </c>
      <c r="AL38" s="125">
        <v>1921.36</v>
      </c>
      <c r="AM38" s="125">
        <v>1804.4</v>
      </c>
      <c r="AN38" s="125">
        <v>1815.75</v>
      </c>
      <c r="AO38" s="125">
        <v>1618.82</v>
      </c>
      <c r="AP38" s="125">
        <v>2751.91</v>
      </c>
      <c r="AQ38" s="125">
        <v>1564.92</v>
      </c>
      <c r="AR38" s="125">
        <v>1479.83</v>
      </c>
      <c r="AS38" s="125">
        <v>1551</v>
      </c>
      <c r="AT38" s="125">
        <v>1331.45</v>
      </c>
      <c r="AU38" s="125">
        <v>1550.27</v>
      </c>
      <c r="AV38" s="125">
        <v>1720.39</v>
      </c>
      <c r="AW38" s="125">
        <v>1368.79</v>
      </c>
      <c r="AX38" s="125">
        <v>1774.71</v>
      </c>
      <c r="AY38" s="125">
        <v>1632.12</v>
      </c>
      <c r="AZ38" s="125">
        <v>1787.92</v>
      </c>
      <c r="BA38" s="125">
        <v>2224.2800000000002</v>
      </c>
      <c r="BB38" s="125">
        <v>1456.41</v>
      </c>
      <c r="BC38" s="125">
        <v>2030</v>
      </c>
      <c r="BD38" s="125">
        <v>1516.97</v>
      </c>
      <c r="BE38" s="125">
        <v>1721.15</v>
      </c>
      <c r="BF38" s="125">
        <v>2022.59</v>
      </c>
      <c r="BG38" s="125">
        <v>1687.67</v>
      </c>
      <c r="BH38" s="125">
        <v>1410.74</v>
      </c>
      <c r="BI38" s="125">
        <v>1716.13</v>
      </c>
      <c r="BJ38" s="125">
        <v>1225.6500000000001</v>
      </c>
      <c r="BK38" s="125">
        <v>1661.3</v>
      </c>
      <c r="BL38" s="125">
        <v>1533.05</v>
      </c>
      <c r="BM38" s="125"/>
      <c r="BN38" s="140">
        <f t="shared" si="1"/>
        <v>1676.2809999999999</v>
      </c>
      <c r="BO38" s="140">
        <f t="shared" ref="BO38:BO65" si="12">STDEV(AI38:BL38)</f>
        <v>303.02946812832681</v>
      </c>
      <c r="BQ38" s="126">
        <v>937.43</v>
      </c>
      <c r="BR38" s="126">
        <v>1708.31</v>
      </c>
      <c r="BS38" s="126">
        <v>1386.69</v>
      </c>
      <c r="BT38" s="126">
        <v>894.79</v>
      </c>
      <c r="BU38" s="126">
        <v>1427.75</v>
      </c>
      <c r="BV38" s="126">
        <v>1445.47</v>
      </c>
      <c r="BW38" s="126">
        <v>1285.78</v>
      </c>
      <c r="BX38" s="126">
        <v>964.7</v>
      </c>
      <c r="BY38" s="126">
        <v>1425.43</v>
      </c>
      <c r="BZ38" s="126">
        <v>2004.82</v>
      </c>
      <c r="CA38" s="126">
        <v>777.54</v>
      </c>
      <c r="CB38" s="126">
        <v>1090.2</v>
      </c>
      <c r="CC38" s="126">
        <v>1058</v>
      </c>
      <c r="CD38" s="126">
        <v>993.82</v>
      </c>
      <c r="CE38" s="126">
        <v>1506.25</v>
      </c>
      <c r="CF38" s="126">
        <v>1175.95</v>
      </c>
      <c r="CG38" s="126">
        <v>1242.32</v>
      </c>
      <c r="CH38" s="126">
        <v>1939.78</v>
      </c>
      <c r="CI38" s="126">
        <v>1483.17</v>
      </c>
      <c r="CJ38" s="126">
        <v>1455.94</v>
      </c>
      <c r="CK38" s="126">
        <v>1591.26</v>
      </c>
      <c r="CL38" s="126">
        <v>955.48</v>
      </c>
      <c r="CM38" s="126">
        <v>1146.3</v>
      </c>
      <c r="CN38" s="126">
        <v>1323.6</v>
      </c>
      <c r="CO38" s="126">
        <v>1146.0999999999999</v>
      </c>
      <c r="CP38" s="126">
        <v>1040.93</v>
      </c>
      <c r="CQ38" s="126">
        <v>1116.21</v>
      </c>
      <c r="CR38" s="126">
        <v>1210.51</v>
      </c>
      <c r="CS38" s="126">
        <v>1560.07</v>
      </c>
      <c r="CT38" s="126">
        <v>1169.1300000000001</v>
      </c>
      <c r="CU38" s="126"/>
      <c r="CV38" s="142">
        <f t="shared" si="3"/>
        <v>1282.124333333333</v>
      </c>
      <c r="CW38" s="142">
        <f t="shared" si="4"/>
        <v>297.44337147144529</v>
      </c>
      <c r="CY38" s="127">
        <v>991.87</v>
      </c>
      <c r="CZ38" s="127">
        <v>1059.46</v>
      </c>
      <c r="DA38" s="127">
        <v>727.15</v>
      </c>
      <c r="DB38" s="127">
        <v>1078.8800000000001</v>
      </c>
      <c r="DC38" s="127">
        <v>884.05</v>
      </c>
      <c r="DD38" s="127">
        <v>747.93</v>
      </c>
      <c r="DE38" s="127">
        <v>648.87</v>
      </c>
      <c r="DF38" s="127">
        <v>817.35</v>
      </c>
      <c r="DG38" s="127">
        <v>906.27</v>
      </c>
      <c r="DH38" s="127">
        <v>1060.04</v>
      </c>
      <c r="DI38" s="127">
        <v>915.18</v>
      </c>
      <c r="DJ38" s="127">
        <v>1041.72</v>
      </c>
      <c r="DK38" s="127">
        <v>918.5</v>
      </c>
      <c r="DL38" s="127">
        <v>883.5</v>
      </c>
      <c r="DM38" s="127">
        <v>821.99</v>
      </c>
      <c r="DN38" s="127">
        <v>929.15</v>
      </c>
      <c r="DO38" s="127">
        <v>1072.2</v>
      </c>
      <c r="DP38" s="127">
        <v>1039.43</v>
      </c>
      <c r="DQ38" s="127">
        <v>998.51</v>
      </c>
      <c r="DR38" s="127">
        <v>948.36</v>
      </c>
      <c r="DS38" s="127">
        <v>1047.5899999999999</v>
      </c>
      <c r="DT38" s="127">
        <v>867.5</v>
      </c>
      <c r="DU38" s="127">
        <v>1023.67</v>
      </c>
      <c r="DV38" s="127">
        <v>1205.49</v>
      </c>
      <c r="DW38" s="127">
        <v>801.76</v>
      </c>
      <c r="DX38" s="127">
        <v>1641.45</v>
      </c>
      <c r="DY38" s="127">
        <v>1180.67</v>
      </c>
      <c r="DZ38" s="127">
        <v>970.01</v>
      </c>
      <c r="EA38" s="127">
        <v>919.35</v>
      </c>
      <c r="EB38" s="127">
        <v>906.6</v>
      </c>
      <c r="EC38" s="127"/>
      <c r="ED38" s="144">
        <f t="shared" si="6"/>
        <v>968.48333333333301</v>
      </c>
      <c r="EE38" s="144">
        <f t="shared" si="7"/>
        <v>179.83956500233839</v>
      </c>
      <c r="EG38" s="128">
        <v>1032.27</v>
      </c>
      <c r="EH38" s="128">
        <v>1146.42</v>
      </c>
      <c r="EI38" s="128">
        <v>753.77</v>
      </c>
      <c r="EJ38" s="128">
        <v>880.57</v>
      </c>
      <c r="EK38" s="128">
        <v>757.87</v>
      </c>
      <c r="EL38" s="128">
        <v>693.58</v>
      </c>
      <c r="EM38" s="128">
        <v>1090.95</v>
      </c>
      <c r="EN38" s="128">
        <v>807.29</v>
      </c>
      <c r="EO38" s="128">
        <v>1241.31</v>
      </c>
      <c r="EP38" s="128">
        <v>1232.3599999999999</v>
      </c>
      <c r="EQ38" s="128">
        <v>703.36</v>
      </c>
      <c r="ER38" s="128">
        <v>1246.0999999999999</v>
      </c>
      <c r="ES38" s="128">
        <v>719.45</v>
      </c>
      <c r="ET38" s="128">
        <v>1190.69</v>
      </c>
      <c r="EU38" s="128">
        <v>665</v>
      </c>
      <c r="EV38" s="128">
        <v>712.9</v>
      </c>
      <c r="EW38" s="128">
        <v>664.2</v>
      </c>
      <c r="EX38" s="128">
        <v>911</v>
      </c>
      <c r="EY38" s="128">
        <v>891.66</v>
      </c>
      <c r="EZ38" s="128">
        <v>792.27</v>
      </c>
      <c r="FA38" s="128">
        <v>704.83</v>
      </c>
      <c r="FB38" s="128">
        <v>800.19</v>
      </c>
      <c r="FC38" s="128">
        <v>1007.9</v>
      </c>
      <c r="FD38" s="128">
        <v>859.39</v>
      </c>
      <c r="FE38" s="128">
        <v>1041.21</v>
      </c>
      <c r="FF38" s="128">
        <v>705.02</v>
      </c>
      <c r="FG38" s="128">
        <v>865.03</v>
      </c>
      <c r="FH38" s="128">
        <v>725.97</v>
      </c>
      <c r="FI38" s="128">
        <v>972.67</v>
      </c>
      <c r="FJ38" s="128">
        <v>760.86</v>
      </c>
      <c r="FK38" s="128"/>
      <c r="FL38" s="146">
        <f t="shared" si="8"/>
        <v>885.86966666666683</v>
      </c>
      <c r="FM38" s="146">
        <f t="shared" ref="FM38:FM63" si="13">STDEV(EG38:FJ38)</f>
        <v>189.14009236876277</v>
      </c>
      <c r="FO38" s="129">
        <v>1482.5</v>
      </c>
      <c r="FP38" s="129">
        <v>1740.74</v>
      </c>
      <c r="FQ38" s="129">
        <v>1665.62</v>
      </c>
      <c r="FR38" s="129">
        <v>1392.09</v>
      </c>
      <c r="FS38" s="129">
        <v>1988.66</v>
      </c>
      <c r="FT38" s="129">
        <v>1695.42</v>
      </c>
      <c r="FU38" s="129">
        <v>1518.83</v>
      </c>
      <c r="FV38" s="129">
        <v>1646.48</v>
      </c>
      <c r="FW38" s="129">
        <v>2085.0500000000002</v>
      </c>
      <c r="FX38" s="129">
        <v>2168.39</v>
      </c>
      <c r="FY38" s="129">
        <v>1438.16</v>
      </c>
      <c r="FZ38" s="129">
        <v>1896.8</v>
      </c>
      <c r="GA38" s="129">
        <v>1999.57</v>
      </c>
      <c r="GB38" s="129">
        <v>1131.31</v>
      </c>
      <c r="GC38" s="129">
        <v>1510.87</v>
      </c>
      <c r="GD38" s="129">
        <v>2046.52</v>
      </c>
      <c r="GE38" s="129">
        <v>1596.37</v>
      </c>
      <c r="GF38" s="129">
        <v>1355.87</v>
      </c>
      <c r="GG38" s="129">
        <v>1350.82</v>
      </c>
      <c r="GH38" s="129">
        <v>1587.68</v>
      </c>
      <c r="GI38" s="129">
        <v>1693.35</v>
      </c>
      <c r="GJ38" s="129">
        <v>1821.02</v>
      </c>
      <c r="GK38" s="129">
        <v>1190.6600000000001</v>
      </c>
      <c r="GL38" s="129">
        <v>1543.93</v>
      </c>
      <c r="GM38" s="129">
        <v>1185.5899999999999</v>
      </c>
      <c r="GN38" s="129">
        <v>1185.5899999999999</v>
      </c>
      <c r="GO38" s="129">
        <v>1252.02</v>
      </c>
      <c r="GP38" s="129">
        <v>958.96</v>
      </c>
      <c r="GQ38" s="129">
        <v>1896.08</v>
      </c>
      <c r="GR38" s="129">
        <v>2060.84</v>
      </c>
      <c r="GS38" s="129"/>
      <c r="GT38" s="148">
        <f t="shared" si="9"/>
        <v>1602.859666666666</v>
      </c>
      <c r="GU38" s="148">
        <f t="shared" si="10"/>
        <v>323.49057446678944</v>
      </c>
    </row>
    <row r="39" spans="1:203">
      <c r="A39" s="124">
        <v>941.98</v>
      </c>
      <c r="B39" s="124">
        <v>712.28</v>
      </c>
      <c r="C39" s="124">
        <v>821.1</v>
      </c>
      <c r="D39" s="124">
        <v>642.79</v>
      </c>
      <c r="E39" s="124">
        <v>819.97</v>
      </c>
      <c r="F39" s="124">
        <v>806.57</v>
      </c>
      <c r="G39" s="124">
        <v>754.81</v>
      </c>
      <c r="H39" s="124">
        <v>712.06</v>
      </c>
      <c r="I39" s="124">
        <v>676.99</v>
      </c>
      <c r="J39" s="124">
        <v>709.84</v>
      </c>
      <c r="K39" s="124">
        <v>798.19</v>
      </c>
      <c r="L39" s="124">
        <v>858.95</v>
      </c>
      <c r="M39" s="124">
        <v>726.21</v>
      </c>
      <c r="N39" s="124">
        <v>679.35</v>
      </c>
      <c r="O39" s="124">
        <v>656.19</v>
      </c>
      <c r="P39" s="124">
        <v>805.58</v>
      </c>
      <c r="Q39" s="124">
        <v>836.6</v>
      </c>
      <c r="R39" s="124">
        <v>657.79</v>
      </c>
      <c r="S39" s="124">
        <v>598.39</v>
      </c>
      <c r="T39" s="124">
        <v>664.85</v>
      </c>
      <c r="U39" s="124">
        <v>648.41999999999996</v>
      </c>
      <c r="V39" s="124">
        <v>563.5</v>
      </c>
      <c r="W39" s="124">
        <v>883.11</v>
      </c>
      <c r="X39" s="124">
        <v>709.39</v>
      </c>
      <c r="Y39" s="124">
        <v>837.77</v>
      </c>
      <c r="Z39" s="124">
        <v>1000.71</v>
      </c>
      <c r="AA39" s="124">
        <v>855</v>
      </c>
      <c r="AB39" s="124">
        <v>656.41</v>
      </c>
      <c r="AC39" s="124">
        <v>672.29</v>
      </c>
      <c r="AD39" s="124">
        <v>846.79</v>
      </c>
      <c r="AE39" s="124"/>
      <c r="AF39" s="130">
        <f t="shared" si="0"/>
        <v>751.79600000000016</v>
      </c>
      <c r="AG39" s="130">
        <f t="shared" si="11"/>
        <v>104.93503013277014</v>
      </c>
      <c r="AI39" s="125">
        <v>1510.28</v>
      </c>
      <c r="AJ39" s="125">
        <v>1344.06</v>
      </c>
      <c r="AK39" s="125">
        <v>1540.09</v>
      </c>
      <c r="AL39" s="125">
        <v>1946.9</v>
      </c>
      <c r="AM39" s="125">
        <v>1780.11</v>
      </c>
      <c r="AN39" s="125">
        <v>1934.96</v>
      </c>
      <c r="AO39" s="125">
        <v>1658.61</v>
      </c>
      <c r="AP39" s="125">
        <v>2906.01</v>
      </c>
      <c r="AQ39" s="125">
        <v>1529.1</v>
      </c>
      <c r="AR39" s="125">
        <v>1531.51</v>
      </c>
      <c r="AS39" s="125">
        <v>1574</v>
      </c>
      <c r="AT39" s="125">
        <v>1442.84</v>
      </c>
      <c r="AU39" s="125">
        <v>1590.26</v>
      </c>
      <c r="AV39" s="125">
        <v>1779.92</v>
      </c>
      <c r="AW39" s="125">
        <v>1464.92</v>
      </c>
      <c r="AX39" s="125">
        <v>1831.24</v>
      </c>
      <c r="AY39" s="125">
        <v>1636.19</v>
      </c>
      <c r="AZ39" s="125">
        <v>1814.44</v>
      </c>
      <c r="BA39" s="125">
        <v>2227.23</v>
      </c>
      <c r="BB39" s="125">
        <v>1474.32</v>
      </c>
      <c r="BC39" s="125">
        <v>2034.28</v>
      </c>
      <c r="BD39" s="125">
        <v>1535.47</v>
      </c>
      <c r="BE39" s="125">
        <v>1777.51</v>
      </c>
      <c r="BF39" s="125">
        <v>1972.16</v>
      </c>
      <c r="BG39" s="125">
        <v>1634.43</v>
      </c>
      <c r="BH39" s="125">
        <v>1418.09</v>
      </c>
      <c r="BI39" s="125">
        <v>1666.6</v>
      </c>
      <c r="BJ39" s="125">
        <v>1257.3499999999999</v>
      </c>
      <c r="BK39" s="125">
        <v>1685.23</v>
      </c>
      <c r="BL39" s="125">
        <v>1474.3</v>
      </c>
      <c r="BM39" s="125"/>
      <c r="BN39" s="140">
        <f t="shared" si="1"/>
        <v>1699.0803333333336</v>
      </c>
      <c r="BO39" s="140">
        <f t="shared" si="12"/>
        <v>315.9254721420229</v>
      </c>
      <c r="BQ39" s="126">
        <v>1076.94</v>
      </c>
      <c r="BR39" s="126">
        <v>1742.33</v>
      </c>
      <c r="BS39" s="126">
        <v>1571.58</v>
      </c>
      <c r="BT39" s="126">
        <v>967.7</v>
      </c>
      <c r="BU39" s="126">
        <v>1707.64</v>
      </c>
      <c r="BV39" s="126">
        <v>1490.5</v>
      </c>
      <c r="BW39" s="126">
        <v>1521.1</v>
      </c>
      <c r="BX39" s="126">
        <v>1052.51</v>
      </c>
      <c r="BY39" s="126">
        <v>1727.49</v>
      </c>
      <c r="BZ39" s="126">
        <v>2181.02</v>
      </c>
      <c r="CA39" s="126">
        <v>820.82</v>
      </c>
      <c r="CB39" s="126">
        <v>1185.72</v>
      </c>
      <c r="CC39" s="126">
        <v>1113.58</v>
      </c>
      <c r="CD39" s="126">
        <v>1211.3800000000001</v>
      </c>
      <c r="CE39" s="126">
        <v>1300.1600000000001</v>
      </c>
      <c r="CF39" s="126">
        <v>1328.16</v>
      </c>
      <c r="CG39" s="126">
        <v>1431.02</v>
      </c>
      <c r="CH39" s="126">
        <v>2438.73</v>
      </c>
      <c r="CI39" s="126">
        <v>1703.23</v>
      </c>
      <c r="CJ39" s="126">
        <v>1711.17</v>
      </c>
      <c r="CK39" s="126">
        <v>1769.32</v>
      </c>
      <c r="CL39" s="126">
        <v>1019.16</v>
      </c>
      <c r="CM39" s="126">
        <v>1194.96</v>
      </c>
      <c r="CN39" s="126">
        <v>1351.01</v>
      </c>
      <c r="CO39" s="126">
        <v>1289.48</v>
      </c>
      <c r="CP39" s="126">
        <v>1147.5899999999999</v>
      </c>
      <c r="CQ39" s="126">
        <v>1138.17</v>
      </c>
      <c r="CR39" s="126">
        <v>1343.94</v>
      </c>
      <c r="CS39" s="126">
        <v>1991.58</v>
      </c>
      <c r="CT39" s="126">
        <v>1369.07</v>
      </c>
      <c r="CU39" s="126"/>
      <c r="CV39" s="142">
        <f t="shared" si="3"/>
        <v>1429.9020000000003</v>
      </c>
      <c r="CW39" s="142">
        <f t="shared" si="4"/>
        <v>370.17125770424713</v>
      </c>
      <c r="CY39" s="127">
        <v>1038.27</v>
      </c>
      <c r="CZ39" s="127">
        <v>1147.1099999999999</v>
      </c>
      <c r="DA39" s="127">
        <v>718.92</v>
      </c>
      <c r="DB39" s="127">
        <v>1073.3699999999999</v>
      </c>
      <c r="DC39" s="127">
        <v>1002.92</v>
      </c>
      <c r="DD39" s="127">
        <v>770.95</v>
      </c>
      <c r="DE39" s="127">
        <v>645.29999999999995</v>
      </c>
      <c r="DF39" s="127">
        <v>886.15</v>
      </c>
      <c r="DG39" s="127">
        <v>941</v>
      </c>
      <c r="DH39" s="127">
        <v>1058.6500000000001</v>
      </c>
      <c r="DI39" s="127">
        <v>973.16</v>
      </c>
      <c r="DJ39" s="127">
        <v>1101.1199999999999</v>
      </c>
      <c r="DK39" s="127">
        <v>1084.93</v>
      </c>
      <c r="DL39" s="127">
        <v>888.4</v>
      </c>
      <c r="DM39" s="127">
        <v>882.77</v>
      </c>
      <c r="DN39" s="127">
        <v>1016.29</v>
      </c>
      <c r="DO39" s="127">
        <v>1150.3699999999999</v>
      </c>
      <c r="DP39" s="127">
        <v>1099.93</v>
      </c>
      <c r="DQ39" s="127">
        <v>1117.6400000000001</v>
      </c>
      <c r="DR39" s="127">
        <v>970.28</v>
      </c>
      <c r="DS39" s="127">
        <v>1153.53</v>
      </c>
      <c r="DT39" s="127">
        <v>927.37</v>
      </c>
      <c r="DU39" s="127">
        <v>1075.5999999999999</v>
      </c>
      <c r="DV39" s="127">
        <v>1321.53</v>
      </c>
      <c r="DW39" s="127">
        <v>858.33</v>
      </c>
      <c r="DX39" s="127">
        <v>1922.1</v>
      </c>
      <c r="DY39" s="127">
        <v>1265.47</v>
      </c>
      <c r="DZ39" s="127">
        <v>1068.29</v>
      </c>
      <c r="EA39" s="127">
        <v>1013.35</v>
      </c>
      <c r="EB39" s="127">
        <v>893.1</v>
      </c>
      <c r="EC39" s="127"/>
      <c r="ED39" s="144">
        <f t="shared" si="6"/>
        <v>1035.5399999999997</v>
      </c>
      <c r="EE39" s="144">
        <f t="shared" ref="EE39:EE59" si="14">STDEV(CY39:EB39)</f>
        <v>223.97171704142409</v>
      </c>
      <c r="EG39" s="128">
        <v>1067.97</v>
      </c>
      <c r="EH39" s="128">
        <v>1196.4000000000001</v>
      </c>
      <c r="EI39" s="128">
        <v>778.54</v>
      </c>
      <c r="EJ39" s="128">
        <v>832.88</v>
      </c>
      <c r="EK39" s="128">
        <v>789.51</v>
      </c>
      <c r="EL39" s="128">
        <v>700.06</v>
      </c>
      <c r="EM39" s="128">
        <v>1082.1600000000001</v>
      </c>
      <c r="EN39" s="128">
        <v>804.57</v>
      </c>
      <c r="EO39" s="128">
        <v>1299.2</v>
      </c>
      <c r="EP39" s="128">
        <v>1279.8900000000001</v>
      </c>
      <c r="EQ39" s="128">
        <v>700.54</v>
      </c>
      <c r="ER39" s="128">
        <v>1338.97</v>
      </c>
      <c r="ES39" s="128">
        <v>729.76</v>
      </c>
      <c r="ET39" s="128">
        <v>1274.18</v>
      </c>
      <c r="EU39" s="128">
        <v>690</v>
      </c>
      <c r="EV39" s="128">
        <v>715.33</v>
      </c>
      <c r="EW39" s="128">
        <v>622.75</v>
      </c>
      <c r="EX39" s="128">
        <v>1061</v>
      </c>
      <c r="EY39" s="128">
        <v>895.49</v>
      </c>
      <c r="EZ39" s="128">
        <v>853.01</v>
      </c>
      <c r="FA39" s="128">
        <v>719.54</v>
      </c>
      <c r="FB39" s="128">
        <v>820.2</v>
      </c>
      <c r="FC39" s="128">
        <v>1010.34</v>
      </c>
      <c r="FD39" s="128">
        <v>910.56</v>
      </c>
      <c r="FE39" s="128">
        <v>1044.72</v>
      </c>
      <c r="FF39" s="128">
        <v>714.82</v>
      </c>
      <c r="FG39" s="128">
        <v>876.33</v>
      </c>
      <c r="FH39" s="128">
        <v>693.69</v>
      </c>
      <c r="FI39" s="128">
        <v>1009.56</v>
      </c>
      <c r="FJ39" s="128">
        <v>736.63</v>
      </c>
      <c r="FK39" s="128"/>
      <c r="FL39" s="146">
        <f t="shared" si="8"/>
        <v>908.28666666666686</v>
      </c>
      <c r="FM39" s="146">
        <f t="shared" si="13"/>
        <v>212.08155304087549</v>
      </c>
      <c r="FO39" s="129">
        <v>1544.68</v>
      </c>
      <c r="FP39" s="129">
        <v>1715.83</v>
      </c>
      <c r="FQ39" s="129">
        <v>1658.36</v>
      </c>
      <c r="FR39" s="129">
        <v>1386.22</v>
      </c>
      <c r="FS39" s="129">
        <v>2007.88</v>
      </c>
      <c r="FT39" s="129">
        <v>1713.35</v>
      </c>
      <c r="FU39" s="129">
        <v>1499.76</v>
      </c>
      <c r="FV39" s="129">
        <v>1622.92</v>
      </c>
      <c r="FW39" s="129">
        <v>2042.18</v>
      </c>
      <c r="FX39" s="129">
        <v>2111.0500000000002</v>
      </c>
      <c r="FY39" s="129">
        <v>1449.11</v>
      </c>
      <c r="FZ39" s="129">
        <v>1978.77</v>
      </c>
      <c r="GA39" s="129">
        <v>2031.85</v>
      </c>
      <c r="GB39" s="129">
        <v>1144.9100000000001</v>
      </c>
      <c r="GC39" s="129">
        <v>1528.15</v>
      </c>
      <c r="GD39" s="129">
        <v>2044.27</v>
      </c>
      <c r="GE39" s="129">
        <v>1572.92</v>
      </c>
      <c r="GF39" s="129">
        <v>1320.99</v>
      </c>
      <c r="GG39" s="129">
        <v>1298.69</v>
      </c>
      <c r="GH39" s="129">
        <v>1566.08</v>
      </c>
      <c r="GI39" s="129">
        <v>1628.78</v>
      </c>
      <c r="GJ39" s="129">
        <v>1776.78</v>
      </c>
      <c r="GK39" s="129">
        <v>1110.1500000000001</v>
      </c>
      <c r="GL39" s="129">
        <v>1488.32</v>
      </c>
      <c r="GM39" s="129">
        <v>1184.3699999999999</v>
      </c>
      <c r="GN39" s="129">
        <v>1184.3699999999999</v>
      </c>
      <c r="GO39" s="129">
        <v>1286.03</v>
      </c>
      <c r="GP39" s="129">
        <v>988.33</v>
      </c>
      <c r="GQ39" s="129">
        <v>1777.85</v>
      </c>
      <c r="GR39" s="129">
        <v>1898.38</v>
      </c>
      <c r="GS39" s="129"/>
      <c r="GT39" s="148">
        <f t="shared" si="9"/>
        <v>1585.377666666667</v>
      </c>
      <c r="GU39" s="148">
        <f t="shared" si="10"/>
        <v>314.14501474234811</v>
      </c>
    </row>
    <row r="40" spans="1:203">
      <c r="A40" s="124">
        <v>974.55</v>
      </c>
      <c r="B40" s="124">
        <v>742.44</v>
      </c>
      <c r="C40" s="124">
        <v>899.91</v>
      </c>
      <c r="D40" s="124">
        <v>672.55</v>
      </c>
      <c r="E40" s="124">
        <v>871.79</v>
      </c>
      <c r="F40" s="124">
        <v>817.39</v>
      </c>
      <c r="G40" s="124">
        <v>767.54</v>
      </c>
      <c r="H40" s="124">
        <v>702.86</v>
      </c>
      <c r="I40" s="124">
        <v>703.33</v>
      </c>
      <c r="J40" s="124">
        <v>718.87</v>
      </c>
      <c r="K40" s="124">
        <v>798.41</v>
      </c>
      <c r="L40" s="124">
        <v>895.75</v>
      </c>
      <c r="M40" s="124">
        <v>752.39</v>
      </c>
      <c r="N40" s="124">
        <v>715.18</v>
      </c>
      <c r="O40" s="124">
        <v>667.42</v>
      </c>
      <c r="P40" s="124">
        <v>825.99</v>
      </c>
      <c r="Q40" s="124">
        <v>870.27</v>
      </c>
      <c r="R40" s="124">
        <v>730.88</v>
      </c>
      <c r="S40" s="124">
        <v>621.03</v>
      </c>
      <c r="T40" s="124">
        <v>670.59</v>
      </c>
      <c r="U40" s="124">
        <v>638.51</v>
      </c>
      <c r="V40" s="124">
        <v>582.63</v>
      </c>
      <c r="W40" s="124">
        <v>914.04</v>
      </c>
      <c r="X40" s="124">
        <v>749.24</v>
      </c>
      <c r="Y40" s="124">
        <v>885.89</v>
      </c>
      <c r="Z40" s="124">
        <v>1033.3</v>
      </c>
      <c r="AA40" s="124">
        <v>898.6</v>
      </c>
      <c r="AB40" s="124">
        <v>677.53</v>
      </c>
      <c r="AC40" s="124">
        <v>714.7</v>
      </c>
      <c r="AD40" s="124">
        <v>889.42</v>
      </c>
      <c r="AE40" s="124"/>
      <c r="AF40" s="130">
        <f t="shared" si="0"/>
        <v>780.09999999999991</v>
      </c>
      <c r="AG40" s="130">
        <f t="shared" si="11"/>
        <v>112.35502741847807</v>
      </c>
      <c r="AI40" s="125">
        <v>1692.51</v>
      </c>
      <c r="AJ40" s="125">
        <v>1403.5</v>
      </c>
      <c r="AK40" s="125">
        <v>1646.27</v>
      </c>
      <c r="AL40" s="125">
        <v>1947.2</v>
      </c>
      <c r="AM40" s="125">
        <v>1887.73</v>
      </c>
      <c r="AN40" s="125">
        <v>1993.11</v>
      </c>
      <c r="AO40" s="125">
        <v>1611.61</v>
      </c>
      <c r="AP40" s="125">
        <v>3346.21</v>
      </c>
      <c r="AQ40" s="125">
        <v>1594.91</v>
      </c>
      <c r="AR40" s="125">
        <v>1664.46</v>
      </c>
      <c r="AS40" s="125">
        <v>1599</v>
      </c>
      <c r="AT40" s="125">
        <v>1553.28</v>
      </c>
      <c r="AU40" s="125">
        <v>1750.62</v>
      </c>
      <c r="AV40" s="125">
        <v>1935.31</v>
      </c>
      <c r="AW40" s="125">
        <v>1553.48</v>
      </c>
      <c r="AX40" s="125">
        <v>1957.23</v>
      </c>
      <c r="AY40" s="125">
        <v>1801.65</v>
      </c>
      <c r="AZ40" s="125">
        <v>1799.6</v>
      </c>
      <c r="BA40" s="125">
        <v>2388.04</v>
      </c>
      <c r="BB40" s="125">
        <v>1489.33</v>
      </c>
      <c r="BC40" s="125">
        <v>2161.9499999999998</v>
      </c>
      <c r="BD40" s="125">
        <v>1651.6</v>
      </c>
      <c r="BE40" s="125">
        <v>1848.57</v>
      </c>
      <c r="BF40" s="125">
        <v>1959.42</v>
      </c>
      <c r="BG40" s="125">
        <v>1659.16</v>
      </c>
      <c r="BH40" s="125">
        <v>1515.13</v>
      </c>
      <c r="BI40" s="125">
        <v>1577.41</v>
      </c>
      <c r="BJ40" s="125">
        <v>1280.27</v>
      </c>
      <c r="BK40" s="125">
        <v>1633.69</v>
      </c>
      <c r="BL40" s="125">
        <v>1463.62</v>
      </c>
      <c r="BM40" s="125"/>
      <c r="BN40" s="140">
        <f t="shared" si="1"/>
        <v>1778.8623333333335</v>
      </c>
      <c r="BO40" s="140">
        <f t="shared" si="12"/>
        <v>377.12292966693826</v>
      </c>
      <c r="BQ40" s="126">
        <v>1163.6099999999999</v>
      </c>
      <c r="BR40" s="126">
        <v>1819.71</v>
      </c>
      <c r="BS40" s="126">
        <v>1682.17</v>
      </c>
      <c r="BT40" s="126">
        <v>1136.43</v>
      </c>
      <c r="BU40" s="126">
        <v>2020.71</v>
      </c>
      <c r="BV40" s="126">
        <v>1314.67</v>
      </c>
      <c r="BW40" s="126">
        <v>1760.83</v>
      </c>
      <c r="BX40" s="126">
        <v>1188.55</v>
      </c>
      <c r="BY40" s="126">
        <v>2033.93</v>
      </c>
      <c r="BZ40" s="126">
        <v>1856.04</v>
      </c>
      <c r="CA40" s="126">
        <v>1016.23</v>
      </c>
      <c r="CB40" s="126">
        <v>1301.6400000000001</v>
      </c>
      <c r="CC40" s="126">
        <v>1203.6400000000001</v>
      </c>
      <c r="CD40" s="126">
        <v>1375.96</v>
      </c>
      <c r="CE40" s="126">
        <v>1008.98</v>
      </c>
      <c r="CF40" s="126">
        <v>1512.74</v>
      </c>
      <c r="CG40" s="126">
        <v>1667.24</v>
      </c>
      <c r="CH40" s="126">
        <v>2617.12</v>
      </c>
      <c r="CI40" s="126">
        <v>1882.51</v>
      </c>
      <c r="CJ40" s="126">
        <v>1870.55</v>
      </c>
      <c r="CK40" s="126">
        <v>1526.79</v>
      </c>
      <c r="CL40" s="126">
        <v>1105.42</v>
      </c>
      <c r="CM40" s="126">
        <v>1299.2</v>
      </c>
      <c r="CN40" s="126">
        <v>1492.91</v>
      </c>
      <c r="CO40" s="126">
        <v>1562.94</v>
      </c>
      <c r="CP40" s="126">
        <v>1363.07</v>
      </c>
      <c r="CQ40" s="126">
        <v>1156.8</v>
      </c>
      <c r="CR40" s="126">
        <v>1569.83</v>
      </c>
      <c r="CS40" s="126">
        <v>2437.4699999999998</v>
      </c>
      <c r="CT40" s="126">
        <v>1629.78</v>
      </c>
      <c r="CU40" s="126"/>
      <c r="CV40" s="142">
        <f t="shared" si="3"/>
        <v>1552.5823333333333</v>
      </c>
      <c r="CW40" s="142">
        <f t="shared" si="4"/>
        <v>398.07356187002028</v>
      </c>
      <c r="CY40" s="127">
        <v>1176.45</v>
      </c>
      <c r="CZ40" s="127">
        <v>1211.1600000000001</v>
      </c>
      <c r="DA40" s="127">
        <v>760.64</v>
      </c>
      <c r="DB40" s="127">
        <v>1153.19</v>
      </c>
      <c r="DC40" s="127">
        <v>1159.6600000000001</v>
      </c>
      <c r="DD40" s="127">
        <v>813.64</v>
      </c>
      <c r="DE40" s="127">
        <v>645.1</v>
      </c>
      <c r="DF40" s="127">
        <v>1020.58</v>
      </c>
      <c r="DG40" s="127">
        <v>968.53</v>
      </c>
      <c r="DH40" s="127">
        <v>1050.32</v>
      </c>
      <c r="DI40" s="127">
        <v>1064.94</v>
      </c>
      <c r="DJ40" s="127">
        <v>1287.6300000000001</v>
      </c>
      <c r="DK40" s="127">
        <v>1228.76</v>
      </c>
      <c r="DL40" s="127">
        <v>991.71</v>
      </c>
      <c r="DM40" s="127">
        <v>964.59</v>
      </c>
      <c r="DN40" s="127">
        <v>1048.6500000000001</v>
      </c>
      <c r="DO40" s="127">
        <v>1239.6199999999999</v>
      </c>
      <c r="DP40" s="127">
        <v>1228.52</v>
      </c>
      <c r="DQ40" s="127">
        <v>1184.45</v>
      </c>
      <c r="DR40" s="127">
        <v>1054.1500000000001</v>
      </c>
      <c r="DS40" s="127">
        <v>1253.9000000000001</v>
      </c>
      <c r="DT40" s="127">
        <v>931.29</v>
      </c>
      <c r="DU40" s="127">
        <v>1181.7</v>
      </c>
      <c r="DV40" s="127">
        <v>1438.62</v>
      </c>
      <c r="DW40" s="127">
        <v>940.97</v>
      </c>
      <c r="DX40" s="127">
        <v>2021.28</v>
      </c>
      <c r="DY40" s="127">
        <v>1356.38</v>
      </c>
      <c r="DZ40" s="127">
        <v>1024.44</v>
      </c>
      <c r="EA40" s="127">
        <v>1168.8900000000001</v>
      </c>
      <c r="EB40" s="127">
        <v>1044.58</v>
      </c>
      <c r="EC40" s="127"/>
      <c r="ED40" s="144">
        <f t="shared" si="6"/>
        <v>1120.4780000000001</v>
      </c>
      <c r="EE40" s="144">
        <f t="shared" si="14"/>
        <v>242.11137798043754</v>
      </c>
      <c r="EG40" s="128">
        <v>1205.6099999999999</v>
      </c>
      <c r="EH40" s="128">
        <v>1294.31</v>
      </c>
      <c r="EI40" s="128">
        <v>829.22</v>
      </c>
      <c r="EJ40" s="128">
        <v>916.76</v>
      </c>
      <c r="EK40" s="128">
        <v>808.22</v>
      </c>
      <c r="EL40" s="128">
        <v>684.07</v>
      </c>
      <c r="EM40" s="128">
        <v>1163.93</v>
      </c>
      <c r="EN40" s="128">
        <v>845.35</v>
      </c>
      <c r="EO40" s="128">
        <v>1435.5</v>
      </c>
      <c r="EP40" s="128">
        <v>1468.85</v>
      </c>
      <c r="EQ40" s="128">
        <v>735.05</v>
      </c>
      <c r="ER40" s="128">
        <v>1386.33</v>
      </c>
      <c r="ES40" s="128">
        <v>721</v>
      </c>
      <c r="ET40" s="128">
        <v>1510.14</v>
      </c>
      <c r="EU40" s="128">
        <v>705</v>
      </c>
      <c r="EV40" s="128">
        <v>705.14</v>
      </c>
      <c r="EW40" s="128">
        <v>671.34</v>
      </c>
      <c r="EX40" s="128">
        <v>1114</v>
      </c>
      <c r="EY40" s="128">
        <v>854.84</v>
      </c>
      <c r="EZ40" s="128">
        <v>921.86</v>
      </c>
      <c r="FA40" s="128">
        <v>789.62</v>
      </c>
      <c r="FB40" s="128">
        <v>793.56</v>
      </c>
      <c r="FC40" s="128">
        <v>1005.73</v>
      </c>
      <c r="FD40" s="128">
        <v>967.97</v>
      </c>
      <c r="FE40" s="128">
        <v>1107.3399999999999</v>
      </c>
      <c r="FF40" s="128">
        <v>764.1</v>
      </c>
      <c r="FG40" s="128">
        <v>911.32</v>
      </c>
      <c r="FH40" s="128">
        <v>735.93</v>
      </c>
      <c r="FI40" s="128">
        <v>998.88</v>
      </c>
      <c r="FJ40" s="128">
        <v>757.25</v>
      </c>
      <c r="FK40" s="128"/>
      <c r="FL40" s="146">
        <f t="shared" si="8"/>
        <v>960.274</v>
      </c>
      <c r="FM40" s="146">
        <f t="shared" si="13"/>
        <v>255.00705521815294</v>
      </c>
      <c r="FO40" s="129">
        <v>1595.39</v>
      </c>
      <c r="FP40" s="129">
        <v>1807.93</v>
      </c>
      <c r="FQ40" s="129">
        <v>1729.59</v>
      </c>
      <c r="FR40" s="129">
        <v>1426.6</v>
      </c>
      <c r="FS40" s="129">
        <v>2158.9299999999998</v>
      </c>
      <c r="FT40" s="129">
        <v>1793.6</v>
      </c>
      <c r="FU40" s="129">
        <v>1483.68</v>
      </c>
      <c r="FV40" s="129">
        <v>1605.41</v>
      </c>
      <c r="FW40" s="129">
        <v>2005.95</v>
      </c>
      <c r="FX40" s="129">
        <v>2107.75</v>
      </c>
      <c r="FY40" s="129">
        <v>1503.24</v>
      </c>
      <c r="FZ40" s="129">
        <v>1980.95</v>
      </c>
      <c r="GA40" s="129">
        <v>2000.3</v>
      </c>
      <c r="GB40" s="129">
        <v>1097.57</v>
      </c>
      <c r="GC40" s="129">
        <v>1512.73</v>
      </c>
      <c r="GD40" s="129">
        <v>2111.89</v>
      </c>
      <c r="GE40" s="129">
        <v>1536.53</v>
      </c>
      <c r="GF40" s="129">
        <v>1276.43</v>
      </c>
      <c r="GG40" s="129">
        <v>1237.52</v>
      </c>
      <c r="GH40" s="129">
        <v>1639.33</v>
      </c>
      <c r="GI40" s="129">
        <v>1651.51</v>
      </c>
      <c r="GJ40" s="129">
        <v>1795.65</v>
      </c>
      <c r="GK40" s="129">
        <v>1139.31</v>
      </c>
      <c r="GL40" s="129">
        <v>1520.21</v>
      </c>
      <c r="GM40" s="129">
        <v>1315.71</v>
      </c>
      <c r="GN40" s="129">
        <v>1315.71</v>
      </c>
      <c r="GO40" s="129">
        <v>1208.8499999999999</v>
      </c>
      <c r="GP40" s="129">
        <v>1012.91</v>
      </c>
      <c r="GQ40" s="129">
        <v>1703.08</v>
      </c>
      <c r="GR40" s="129">
        <v>1914.41</v>
      </c>
      <c r="GS40" s="129"/>
      <c r="GT40" s="148">
        <f t="shared" si="9"/>
        <v>1606.2890000000002</v>
      </c>
      <c r="GU40" s="148">
        <f t="shared" si="10"/>
        <v>320.65560863213</v>
      </c>
    </row>
    <row r="41" spans="1:203">
      <c r="A41" s="124">
        <v>944.02</v>
      </c>
      <c r="B41" s="124">
        <v>752.04</v>
      </c>
      <c r="C41" s="124">
        <v>896.77</v>
      </c>
      <c r="D41" s="124">
        <v>703.13</v>
      </c>
      <c r="E41" s="124">
        <v>920.83</v>
      </c>
      <c r="F41" s="124">
        <v>835.33</v>
      </c>
      <c r="G41" s="124">
        <v>783.54</v>
      </c>
      <c r="H41" s="124">
        <v>770.8</v>
      </c>
      <c r="I41" s="124">
        <v>715.85</v>
      </c>
      <c r="J41" s="124">
        <v>737.82</v>
      </c>
      <c r="K41" s="124">
        <v>819.65</v>
      </c>
      <c r="L41" s="124">
        <v>927.18</v>
      </c>
      <c r="M41" s="124">
        <v>792.93</v>
      </c>
      <c r="N41" s="124">
        <v>716.08</v>
      </c>
      <c r="O41" s="124">
        <v>698.23</v>
      </c>
      <c r="P41" s="124">
        <v>851.2</v>
      </c>
      <c r="Q41" s="124">
        <v>882.19</v>
      </c>
      <c r="R41" s="124">
        <v>726.33</v>
      </c>
      <c r="S41" s="124">
        <v>613.67999999999995</v>
      </c>
      <c r="T41" s="124">
        <v>676.36</v>
      </c>
      <c r="U41" s="124">
        <v>672.91</v>
      </c>
      <c r="V41" s="124">
        <v>608.38</v>
      </c>
      <c r="W41" s="124">
        <v>983.42</v>
      </c>
      <c r="X41" s="124">
        <v>772.91</v>
      </c>
      <c r="Y41" s="124">
        <v>917.99</v>
      </c>
      <c r="Z41" s="124">
        <v>1080.04</v>
      </c>
      <c r="AA41" s="124">
        <v>911.06</v>
      </c>
      <c r="AB41" s="124">
        <v>669.25</v>
      </c>
      <c r="AC41" s="124">
        <v>693.93</v>
      </c>
      <c r="AD41" s="124">
        <v>953.3</v>
      </c>
      <c r="AE41" s="124"/>
      <c r="AF41" s="130">
        <f t="shared" si="0"/>
        <v>800.9050000000002</v>
      </c>
      <c r="AG41" s="130">
        <f t="shared" si="11"/>
        <v>119.23228577314725</v>
      </c>
      <c r="AI41" s="125">
        <v>1849.4</v>
      </c>
      <c r="AJ41" s="125">
        <v>1556.94</v>
      </c>
      <c r="AK41" s="125">
        <v>1797.25</v>
      </c>
      <c r="AL41" s="125">
        <v>1868.72</v>
      </c>
      <c r="AM41" s="125">
        <v>2048.0500000000002</v>
      </c>
      <c r="AN41" s="125">
        <v>2147.2199999999998</v>
      </c>
      <c r="AO41" s="125">
        <v>1564.05</v>
      </c>
      <c r="AP41" s="125">
        <v>4058.5</v>
      </c>
      <c r="AQ41" s="125">
        <v>1700.36</v>
      </c>
      <c r="AR41" s="125">
        <v>1735.12</v>
      </c>
      <c r="AS41" s="125">
        <v>1617</v>
      </c>
      <c r="AT41" s="125">
        <v>1626.47</v>
      </c>
      <c r="AU41" s="125">
        <v>1937.48</v>
      </c>
      <c r="AV41" s="125">
        <v>2123.5300000000002</v>
      </c>
      <c r="AW41" s="125">
        <v>1709.44</v>
      </c>
      <c r="AX41" s="125">
        <v>2118.94</v>
      </c>
      <c r="AY41" s="125">
        <v>1957.94</v>
      </c>
      <c r="AZ41" s="125">
        <v>1752.29</v>
      </c>
      <c r="BA41" s="125">
        <v>2595.52</v>
      </c>
      <c r="BB41" s="125">
        <v>1519.57</v>
      </c>
      <c r="BC41" s="125">
        <v>2146.11</v>
      </c>
      <c r="BD41" s="125">
        <v>1590.66</v>
      </c>
      <c r="BE41" s="125">
        <v>1877.43</v>
      </c>
      <c r="BF41" s="125">
        <v>2028.71</v>
      </c>
      <c r="BG41" s="125">
        <v>1772.8</v>
      </c>
      <c r="BH41" s="125">
        <v>1589.69</v>
      </c>
      <c r="BI41" s="125">
        <v>1778.3</v>
      </c>
      <c r="BJ41" s="125">
        <v>1329.19</v>
      </c>
      <c r="BK41" s="125">
        <v>1632.3</v>
      </c>
      <c r="BL41" s="125">
        <v>1554.52</v>
      </c>
      <c r="BM41" s="125"/>
      <c r="BN41" s="140">
        <f t="shared" si="1"/>
        <v>1886.116666666667</v>
      </c>
      <c r="BO41" s="140">
        <f t="shared" si="12"/>
        <v>484.57969471123738</v>
      </c>
      <c r="BQ41" s="126">
        <v>1292.76</v>
      </c>
      <c r="BR41" s="126">
        <v>1611.17</v>
      </c>
      <c r="BS41" s="126">
        <v>1635.62</v>
      </c>
      <c r="BT41" s="126">
        <v>1292.96</v>
      </c>
      <c r="BU41" s="126">
        <v>2335.36</v>
      </c>
      <c r="BV41" s="126">
        <v>960.61</v>
      </c>
      <c r="BW41" s="126">
        <v>1780.65</v>
      </c>
      <c r="BX41" s="126">
        <v>1480.32</v>
      </c>
      <c r="BY41" s="126">
        <v>1872.91</v>
      </c>
      <c r="BZ41" s="126">
        <v>1246.67</v>
      </c>
      <c r="CA41" s="126">
        <v>1209.56</v>
      </c>
      <c r="CB41" s="126">
        <v>1428.85</v>
      </c>
      <c r="CC41" s="126">
        <v>1188.8599999999999</v>
      </c>
      <c r="CD41" s="126">
        <v>1429.47</v>
      </c>
      <c r="CE41" s="126">
        <v>741.31</v>
      </c>
      <c r="CF41" s="126">
        <v>1707.89</v>
      </c>
      <c r="CG41" s="126">
        <v>1924.12</v>
      </c>
      <c r="CH41" s="126">
        <v>2085.7399999999998</v>
      </c>
      <c r="CI41" s="126">
        <v>1954.16</v>
      </c>
      <c r="CJ41" s="126">
        <v>1937.35</v>
      </c>
      <c r="CK41" s="126">
        <v>1171.3900000000001</v>
      </c>
      <c r="CL41" s="126">
        <v>1220.32</v>
      </c>
      <c r="CM41" s="126">
        <v>1232.28</v>
      </c>
      <c r="CN41" s="126">
        <v>1650.4</v>
      </c>
      <c r="CO41" s="126">
        <v>1682.27</v>
      </c>
      <c r="CP41" s="126">
        <v>1558.38</v>
      </c>
      <c r="CQ41" s="126">
        <v>1245.69</v>
      </c>
      <c r="CR41" s="126">
        <v>1744.08</v>
      </c>
      <c r="CS41" s="126">
        <v>2283.85</v>
      </c>
      <c r="CT41" s="126">
        <v>1996.85</v>
      </c>
      <c r="CU41" s="126"/>
      <c r="CV41" s="142">
        <f t="shared" si="3"/>
        <v>1563.395</v>
      </c>
      <c r="CW41" s="142">
        <f t="shared" si="4"/>
        <v>385.08169253979207</v>
      </c>
      <c r="CY41" s="127">
        <v>1300.17</v>
      </c>
      <c r="CZ41" s="127">
        <v>1432.59</v>
      </c>
      <c r="DA41" s="127">
        <v>793.29</v>
      </c>
      <c r="DB41" s="127">
        <v>1340.89</v>
      </c>
      <c r="DC41" s="127">
        <v>1285.04</v>
      </c>
      <c r="DD41" s="127">
        <v>871.25</v>
      </c>
      <c r="DE41" s="127">
        <v>722.57</v>
      </c>
      <c r="DF41" s="127">
        <v>1103.8900000000001</v>
      </c>
      <c r="DG41" s="127">
        <v>1070.8900000000001</v>
      </c>
      <c r="DH41" s="127">
        <v>1159.21</v>
      </c>
      <c r="DI41" s="127">
        <v>1211.58</v>
      </c>
      <c r="DJ41" s="127">
        <v>1553.68</v>
      </c>
      <c r="DK41" s="127">
        <v>1254.8499999999999</v>
      </c>
      <c r="DL41" s="127">
        <v>1154.3</v>
      </c>
      <c r="DM41" s="127">
        <v>1094.05</v>
      </c>
      <c r="DN41" s="127">
        <v>1101.81</v>
      </c>
      <c r="DO41" s="127">
        <v>1394.15</v>
      </c>
      <c r="DP41" s="127">
        <v>1314.68</v>
      </c>
      <c r="DQ41" s="127">
        <v>1246.18</v>
      </c>
      <c r="DR41" s="127">
        <v>1136.79</v>
      </c>
      <c r="DS41" s="127">
        <v>1395.79</v>
      </c>
      <c r="DT41" s="127">
        <v>1057.53</v>
      </c>
      <c r="DU41" s="127">
        <v>1467.8</v>
      </c>
      <c r="DV41" s="127">
        <v>1628.03</v>
      </c>
      <c r="DW41" s="127">
        <v>1100.58</v>
      </c>
      <c r="DX41" s="127">
        <v>1715.69</v>
      </c>
      <c r="DY41" s="127">
        <v>1370.78</v>
      </c>
      <c r="DZ41" s="127">
        <v>1111.17</v>
      </c>
      <c r="EA41" s="127">
        <v>1433.9</v>
      </c>
      <c r="EB41" s="127">
        <v>1117.52</v>
      </c>
      <c r="EC41" s="127"/>
      <c r="ED41" s="144">
        <f t="shared" si="6"/>
        <v>1231.355</v>
      </c>
      <c r="EE41" s="144">
        <f t="shared" si="14"/>
        <v>226.42860922184289</v>
      </c>
      <c r="EG41" s="128">
        <v>1268.51</v>
      </c>
      <c r="EH41" s="128">
        <v>1407.82</v>
      </c>
      <c r="EI41" s="128">
        <v>887.95</v>
      </c>
      <c r="EJ41" s="128">
        <v>976.38</v>
      </c>
      <c r="EK41" s="128">
        <v>884.03</v>
      </c>
      <c r="EL41" s="128">
        <v>719.58</v>
      </c>
      <c r="EM41" s="128">
        <v>1238.29</v>
      </c>
      <c r="EN41" s="128">
        <v>904.86</v>
      </c>
      <c r="EO41" s="128">
        <v>1641.28</v>
      </c>
      <c r="EP41" s="128">
        <v>1557.55</v>
      </c>
      <c r="EQ41" s="128">
        <v>797.82</v>
      </c>
      <c r="ER41" s="128">
        <v>1551.21</v>
      </c>
      <c r="ES41" s="128">
        <v>753.47</v>
      </c>
      <c r="ET41" s="128">
        <v>1858.04</v>
      </c>
      <c r="EU41" s="128">
        <v>743</v>
      </c>
      <c r="EV41" s="128">
        <v>711.78</v>
      </c>
      <c r="EW41" s="128">
        <v>665.08</v>
      </c>
      <c r="EX41" s="128">
        <v>1181</v>
      </c>
      <c r="EY41" s="128">
        <v>804.57</v>
      </c>
      <c r="EZ41" s="128">
        <v>987.66</v>
      </c>
      <c r="FA41" s="128">
        <v>776.3</v>
      </c>
      <c r="FB41" s="128">
        <v>842.55</v>
      </c>
      <c r="FC41" s="128">
        <v>998.62</v>
      </c>
      <c r="FD41" s="128">
        <v>952.52</v>
      </c>
      <c r="FE41" s="128">
        <v>1190.28</v>
      </c>
      <c r="FF41" s="128">
        <v>707.54</v>
      </c>
      <c r="FG41" s="128">
        <v>902.93</v>
      </c>
      <c r="FH41" s="128">
        <v>730.61</v>
      </c>
      <c r="FI41" s="128">
        <v>1035.74</v>
      </c>
      <c r="FJ41" s="128">
        <v>778.47</v>
      </c>
      <c r="FK41" s="128"/>
      <c r="FL41" s="146">
        <f t="shared" si="8"/>
        <v>1015.1813333333333</v>
      </c>
      <c r="FM41" s="146">
        <f t="shared" si="13"/>
        <v>317.85511511545258</v>
      </c>
      <c r="FO41" s="129">
        <v>1584.58</v>
      </c>
      <c r="FP41" s="129">
        <v>1850.43</v>
      </c>
      <c r="FQ41" s="129">
        <v>1801.3</v>
      </c>
      <c r="FR41" s="129">
        <v>1506.36</v>
      </c>
      <c r="FS41" s="129">
        <v>2286.0700000000002</v>
      </c>
      <c r="FT41" s="129">
        <v>1784.04</v>
      </c>
      <c r="FU41" s="129">
        <v>1451.66</v>
      </c>
      <c r="FV41" s="129">
        <v>1635.55</v>
      </c>
      <c r="FW41" s="129">
        <v>1963.61</v>
      </c>
      <c r="FX41" s="129">
        <v>2186.5500000000002</v>
      </c>
      <c r="FY41" s="129">
        <v>1501.6</v>
      </c>
      <c r="FZ41" s="129">
        <v>1937.47</v>
      </c>
      <c r="GA41" s="129">
        <v>1939.67</v>
      </c>
      <c r="GB41" s="129">
        <v>1133.04</v>
      </c>
      <c r="GC41" s="129">
        <v>1497.66</v>
      </c>
      <c r="GD41" s="129">
        <v>2168.5</v>
      </c>
      <c r="GE41" s="129">
        <v>1590.43</v>
      </c>
      <c r="GF41" s="129">
        <v>1311.19</v>
      </c>
      <c r="GG41" s="129">
        <v>1311.69</v>
      </c>
      <c r="GH41" s="129">
        <v>1582.97</v>
      </c>
      <c r="GI41" s="129">
        <v>1787.23</v>
      </c>
      <c r="GJ41" s="129">
        <v>1842.97</v>
      </c>
      <c r="GK41" s="129">
        <v>1145.68</v>
      </c>
      <c r="GL41" s="129">
        <v>1513.22</v>
      </c>
      <c r="GM41" s="129">
        <v>1235.8900000000001</v>
      </c>
      <c r="GN41" s="129">
        <v>1235.8900000000001</v>
      </c>
      <c r="GO41" s="129">
        <v>1299.3399999999999</v>
      </c>
      <c r="GP41" s="129">
        <v>1051.49</v>
      </c>
      <c r="GQ41" s="129">
        <v>1653.67</v>
      </c>
      <c r="GR41" s="129">
        <v>1808.85</v>
      </c>
      <c r="GS41" s="129"/>
      <c r="GT41" s="148">
        <f t="shared" si="9"/>
        <v>1619.9533333333331</v>
      </c>
      <c r="GU41" s="148">
        <f t="shared" si="10"/>
        <v>325.51805742945243</v>
      </c>
    </row>
    <row r="42" spans="1:203">
      <c r="A42" s="124">
        <v>991.01</v>
      </c>
      <c r="B42" s="124">
        <v>792.95</v>
      </c>
      <c r="C42" s="124">
        <v>928.23</v>
      </c>
      <c r="D42" s="124">
        <v>785.38</v>
      </c>
      <c r="E42" s="124">
        <v>998.37</v>
      </c>
      <c r="F42" s="124">
        <v>915.27</v>
      </c>
      <c r="G42" s="124">
        <v>787.34</v>
      </c>
      <c r="H42" s="124">
        <v>854.57</v>
      </c>
      <c r="I42" s="124">
        <v>715.97</v>
      </c>
      <c r="J42" s="124">
        <v>821.52</v>
      </c>
      <c r="K42" s="124">
        <v>867.84</v>
      </c>
      <c r="L42" s="124">
        <v>947.03</v>
      </c>
      <c r="M42" s="124">
        <v>800.44</v>
      </c>
      <c r="N42" s="124">
        <v>776.78</v>
      </c>
      <c r="O42" s="124">
        <v>777.36</v>
      </c>
      <c r="P42" s="124">
        <v>907.33</v>
      </c>
      <c r="Q42" s="124">
        <v>906.5</v>
      </c>
      <c r="R42" s="124">
        <v>685.72</v>
      </c>
      <c r="S42" s="124">
        <v>628.61</v>
      </c>
      <c r="T42" s="124">
        <v>681.65</v>
      </c>
      <c r="U42" s="124">
        <v>661.48</v>
      </c>
      <c r="V42" s="124">
        <v>646.32000000000005</v>
      </c>
      <c r="W42" s="124">
        <v>1060.4100000000001</v>
      </c>
      <c r="X42" s="124">
        <v>828.32</v>
      </c>
      <c r="Y42" s="124">
        <v>979.65</v>
      </c>
      <c r="Z42" s="124">
        <v>1242.8800000000001</v>
      </c>
      <c r="AA42" s="124">
        <v>982.68</v>
      </c>
      <c r="AB42" s="124">
        <v>687.69</v>
      </c>
      <c r="AC42" s="124">
        <v>724.44</v>
      </c>
      <c r="AD42" s="124">
        <v>966.92</v>
      </c>
      <c r="AE42" s="124"/>
      <c r="AF42" s="130">
        <f t="shared" si="0"/>
        <v>845.02200000000005</v>
      </c>
      <c r="AG42" s="130">
        <f t="shared" ref="AG42:AG64" si="15">STDEV(A42:AD42)</f>
        <v>141.62258680173159</v>
      </c>
      <c r="AI42" s="125">
        <v>2064.13</v>
      </c>
      <c r="AJ42" s="125">
        <v>1753.72</v>
      </c>
      <c r="AK42" s="125">
        <v>2052.37</v>
      </c>
      <c r="AL42" s="125">
        <v>2057.8000000000002</v>
      </c>
      <c r="AM42" s="125">
        <v>2365.81</v>
      </c>
      <c r="AN42" s="125">
        <v>2278.75</v>
      </c>
      <c r="AO42" s="125">
        <v>1662.3</v>
      </c>
      <c r="AP42" s="125">
        <v>4708.1899999999996</v>
      </c>
      <c r="AQ42" s="125">
        <v>1896.75</v>
      </c>
      <c r="AR42" s="125">
        <v>1906.95</v>
      </c>
      <c r="AS42" s="125">
        <v>1709</v>
      </c>
      <c r="AT42" s="125">
        <v>1855.49</v>
      </c>
      <c r="AU42" s="125">
        <v>2177.33</v>
      </c>
      <c r="AV42" s="125">
        <v>2288.0700000000002</v>
      </c>
      <c r="AW42" s="125">
        <v>1802.21</v>
      </c>
      <c r="AX42" s="125">
        <v>2345.21</v>
      </c>
      <c r="AY42" s="125">
        <v>2217.09</v>
      </c>
      <c r="AZ42" s="125">
        <v>1909.89</v>
      </c>
      <c r="BA42" s="125">
        <v>2877.42</v>
      </c>
      <c r="BB42" s="125">
        <v>1547.54</v>
      </c>
      <c r="BC42" s="125">
        <v>2372.85</v>
      </c>
      <c r="BD42" s="125">
        <v>1749.36</v>
      </c>
      <c r="BE42" s="125">
        <v>1895.54</v>
      </c>
      <c r="BF42" s="125">
        <v>2178.4299999999998</v>
      </c>
      <c r="BG42" s="125">
        <v>1884.72</v>
      </c>
      <c r="BH42" s="125">
        <v>1664.72</v>
      </c>
      <c r="BI42" s="125">
        <v>1834.59</v>
      </c>
      <c r="BJ42" s="125">
        <v>1369.17</v>
      </c>
      <c r="BK42" s="125">
        <v>1667.04</v>
      </c>
      <c r="BL42" s="125">
        <v>1631.48</v>
      </c>
      <c r="BM42" s="125"/>
      <c r="BN42" s="140">
        <f t="shared" si="1"/>
        <v>2057.4639999999999</v>
      </c>
      <c r="BO42" s="140">
        <f t="shared" si="12"/>
        <v>590.18823787692941</v>
      </c>
      <c r="BQ42" s="126">
        <v>1485.67</v>
      </c>
      <c r="BR42" s="126">
        <v>1206.4000000000001</v>
      </c>
      <c r="BS42" s="126">
        <v>1320.92</v>
      </c>
      <c r="BT42" s="126">
        <v>1543.95</v>
      </c>
      <c r="BU42" s="126">
        <v>2174</v>
      </c>
      <c r="BV42" s="126">
        <v>748.92</v>
      </c>
      <c r="BW42" s="126">
        <v>1447.4</v>
      </c>
      <c r="BX42" s="126">
        <v>1764.53</v>
      </c>
      <c r="BY42" s="126">
        <v>1237.95</v>
      </c>
      <c r="BZ42" s="126">
        <v>799.35</v>
      </c>
      <c r="CA42" s="126">
        <v>1489.2</v>
      </c>
      <c r="CB42" s="126">
        <v>1444.17</v>
      </c>
      <c r="CC42" s="126">
        <v>1032.01</v>
      </c>
      <c r="CD42" s="126">
        <v>1339.55</v>
      </c>
      <c r="CE42" s="126">
        <v>616.63</v>
      </c>
      <c r="CF42" s="126">
        <v>2020.47</v>
      </c>
      <c r="CG42" s="126">
        <v>1826.59</v>
      </c>
      <c r="CH42" s="126">
        <v>1418.32</v>
      </c>
      <c r="CI42" s="126">
        <v>1755.65</v>
      </c>
      <c r="CJ42" s="126">
        <v>1759.25</v>
      </c>
      <c r="CK42" s="126">
        <v>876.14</v>
      </c>
      <c r="CL42" s="126">
        <v>1327.65</v>
      </c>
      <c r="CM42" s="126">
        <v>1120.08</v>
      </c>
      <c r="CN42" s="126">
        <v>1524.85</v>
      </c>
      <c r="CO42" s="126">
        <v>1677.23</v>
      </c>
      <c r="CP42" s="126">
        <v>1887.12</v>
      </c>
      <c r="CQ42" s="126">
        <v>1315.97</v>
      </c>
      <c r="CR42" s="126">
        <v>1728.71</v>
      </c>
      <c r="CS42" s="126">
        <v>1927.15</v>
      </c>
      <c r="CT42" s="126">
        <v>2025.7</v>
      </c>
      <c r="CU42" s="126"/>
      <c r="CV42" s="142">
        <f t="shared" si="3"/>
        <v>1461.3843333333336</v>
      </c>
      <c r="CW42" s="142">
        <f t="shared" si="4"/>
        <v>396.60825627140389</v>
      </c>
      <c r="CY42" s="127">
        <v>1433.24</v>
      </c>
      <c r="CZ42" s="127">
        <v>1666.68</v>
      </c>
      <c r="DA42" s="127">
        <v>833</v>
      </c>
      <c r="DB42" s="127">
        <v>1554.55</v>
      </c>
      <c r="DC42" s="127">
        <v>1355.88</v>
      </c>
      <c r="DD42" s="127">
        <v>975.18</v>
      </c>
      <c r="DE42" s="127">
        <v>789.51</v>
      </c>
      <c r="DF42" s="127">
        <v>1154.99</v>
      </c>
      <c r="DG42" s="127">
        <v>1293.5</v>
      </c>
      <c r="DH42" s="127">
        <v>1262.3699999999999</v>
      </c>
      <c r="DI42" s="127">
        <v>1422.19</v>
      </c>
      <c r="DJ42" s="127">
        <v>1837.01</v>
      </c>
      <c r="DK42" s="127">
        <v>1142.8399999999999</v>
      </c>
      <c r="DL42" s="127">
        <v>1228.83</v>
      </c>
      <c r="DM42" s="127">
        <v>1283</v>
      </c>
      <c r="DN42" s="127">
        <v>1264.24</v>
      </c>
      <c r="DO42" s="127">
        <v>1614.13</v>
      </c>
      <c r="DP42" s="127">
        <v>1562.75</v>
      </c>
      <c r="DQ42" s="127">
        <v>1204.77</v>
      </c>
      <c r="DR42" s="127">
        <v>1175.3399999999999</v>
      </c>
      <c r="DS42" s="127">
        <v>1663.2</v>
      </c>
      <c r="DT42" s="127">
        <v>1133.78</v>
      </c>
      <c r="DU42" s="127">
        <v>1803.14</v>
      </c>
      <c r="DV42" s="127">
        <v>1932.25</v>
      </c>
      <c r="DW42" s="127">
        <v>1375.27</v>
      </c>
      <c r="DX42" s="127">
        <v>1270.8699999999999</v>
      </c>
      <c r="DY42" s="127">
        <v>1112.9100000000001</v>
      </c>
      <c r="DZ42" s="127">
        <v>1324.61</v>
      </c>
      <c r="EA42" s="127">
        <v>1733.28</v>
      </c>
      <c r="EB42" s="127">
        <v>1266.77</v>
      </c>
      <c r="EC42" s="127"/>
      <c r="ED42" s="144">
        <f t="shared" si="6"/>
        <v>1355.6693333333337</v>
      </c>
      <c r="EE42" s="144">
        <f t="shared" si="14"/>
        <v>281.87759168846804</v>
      </c>
      <c r="EG42" s="128">
        <v>1372.52</v>
      </c>
      <c r="EH42" s="128">
        <v>1525.86</v>
      </c>
      <c r="EI42" s="128">
        <v>917.58</v>
      </c>
      <c r="EJ42" s="128">
        <v>1159.01</v>
      </c>
      <c r="EK42" s="128">
        <v>960.31</v>
      </c>
      <c r="EL42" s="128">
        <v>717.25</v>
      </c>
      <c r="EM42" s="128">
        <v>1390.07</v>
      </c>
      <c r="EN42" s="128">
        <v>959.24</v>
      </c>
      <c r="EO42" s="128">
        <v>1898.75</v>
      </c>
      <c r="EP42" s="128">
        <v>1811.87</v>
      </c>
      <c r="EQ42" s="128">
        <v>873.93</v>
      </c>
      <c r="ER42" s="128">
        <v>1823.64</v>
      </c>
      <c r="ES42" s="128">
        <v>790.53</v>
      </c>
      <c r="ET42" s="128">
        <v>2251.9499999999998</v>
      </c>
      <c r="EU42" s="128">
        <v>836</v>
      </c>
      <c r="EV42" s="128">
        <v>727.42</v>
      </c>
      <c r="EW42" s="128">
        <v>668.53</v>
      </c>
      <c r="EX42" s="128">
        <v>1346</v>
      </c>
      <c r="EY42" s="128">
        <v>850.33</v>
      </c>
      <c r="EZ42" s="128">
        <v>1022.84</v>
      </c>
      <c r="FA42" s="128">
        <v>838.24</v>
      </c>
      <c r="FB42" s="128">
        <v>880.16</v>
      </c>
      <c r="FC42" s="128">
        <v>1063.23</v>
      </c>
      <c r="FD42" s="128">
        <v>916.71</v>
      </c>
      <c r="FE42" s="128">
        <v>1461.27</v>
      </c>
      <c r="FF42" s="128">
        <v>740.65</v>
      </c>
      <c r="FG42" s="128">
        <v>951.01</v>
      </c>
      <c r="FH42" s="128">
        <v>738.12</v>
      </c>
      <c r="FI42" s="128">
        <v>1118.95</v>
      </c>
      <c r="FJ42" s="128">
        <v>828.01</v>
      </c>
      <c r="FK42" s="128"/>
      <c r="FL42" s="146">
        <f t="shared" si="8"/>
        <v>1114.6659999999999</v>
      </c>
      <c r="FM42" s="146">
        <f t="shared" si="13"/>
        <v>409.39813194324768</v>
      </c>
      <c r="FO42" s="129">
        <v>1591.38</v>
      </c>
      <c r="FP42" s="129">
        <v>1908.03</v>
      </c>
      <c r="FQ42" s="129">
        <v>1917.93</v>
      </c>
      <c r="FR42" s="129">
        <v>1606.27</v>
      </c>
      <c r="FS42" s="129">
        <v>2503.0700000000002</v>
      </c>
      <c r="FT42" s="129">
        <v>1779.32</v>
      </c>
      <c r="FU42" s="129">
        <v>1483.12</v>
      </c>
      <c r="FV42" s="129">
        <v>1626.44</v>
      </c>
      <c r="FW42" s="129">
        <v>1928.25</v>
      </c>
      <c r="FX42" s="129">
        <v>2224.2800000000002</v>
      </c>
      <c r="FY42" s="129">
        <v>1595.65</v>
      </c>
      <c r="FZ42" s="129">
        <v>2105.8200000000002</v>
      </c>
      <c r="GA42" s="129">
        <v>2009.43</v>
      </c>
      <c r="GB42" s="129">
        <v>1110.56</v>
      </c>
      <c r="GC42" s="129">
        <v>1448.59</v>
      </c>
      <c r="GD42" s="129">
        <v>2099.56</v>
      </c>
      <c r="GE42" s="129">
        <v>1583.8</v>
      </c>
      <c r="GF42" s="129">
        <v>1346.1</v>
      </c>
      <c r="GG42" s="129">
        <v>1312.67</v>
      </c>
      <c r="GH42" s="129">
        <v>1598.71</v>
      </c>
      <c r="GI42" s="129">
        <v>1733.54</v>
      </c>
      <c r="GJ42" s="129">
        <v>1946.13</v>
      </c>
      <c r="GK42" s="129">
        <v>1166.6400000000001</v>
      </c>
      <c r="GL42" s="129">
        <v>1536.23</v>
      </c>
      <c r="GM42" s="129">
        <v>1156.21</v>
      </c>
      <c r="GN42" s="129">
        <v>1156.21</v>
      </c>
      <c r="GO42" s="129">
        <v>1373.38</v>
      </c>
      <c r="GP42" s="129">
        <v>1051.6500000000001</v>
      </c>
      <c r="GQ42" s="129">
        <v>1552.82</v>
      </c>
      <c r="GR42" s="129">
        <v>1832.8</v>
      </c>
      <c r="GS42" s="129"/>
      <c r="GT42" s="148">
        <f t="shared" si="9"/>
        <v>1642.8196666666668</v>
      </c>
      <c r="GU42" s="148">
        <f t="shared" si="10"/>
        <v>357.92970222428727</v>
      </c>
    </row>
    <row r="43" spans="1:203">
      <c r="A43" s="124">
        <v>1109.8599999999999</v>
      </c>
      <c r="B43" s="124">
        <v>949.55</v>
      </c>
      <c r="C43" s="124">
        <v>1013.58</v>
      </c>
      <c r="D43" s="124">
        <v>873.14</v>
      </c>
      <c r="E43" s="124">
        <v>1103.55</v>
      </c>
      <c r="F43" s="124">
        <v>930.39</v>
      </c>
      <c r="G43" s="124">
        <v>799.52</v>
      </c>
      <c r="H43" s="124">
        <v>912.75</v>
      </c>
      <c r="I43" s="124">
        <v>828.38</v>
      </c>
      <c r="J43" s="124">
        <v>877.58</v>
      </c>
      <c r="K43" s="124">
        <v>947.84</v>
      </c>
      <c r="L43" s="124">
        <v>1076.6300000000001</v>
      </c>
      <c r="M43" s="124">
        <v>772.34</v>
      </c>
      <c r="N43" s="124">
        <v>843.25</v>
      </c>
      <c r="O43" s="124">
        <v>845.62</v>
      </c>
      <c r="P43" s="124">
        <v>927.51</v>
      </c>
      <c r="Q43" s="124">
        <v>930.11</v>
      </c>
      <c r="R43" s="124">
        <v>694.3</v>
      </c>
      <c r="S43" s="124">
        <v>647.76</v>
      </c>
      <c r="T43" s="124">
        <v>701.07</v>
      </c>
      <c r="U43" s="124">
        <v>698.68</v>
      </c>
      <c r="V43" s="124">
        <v>680.76</v>
      </c>
      <c r="W43" s="124">
        <v>1123.6099999999999</v>
      </c>
      <c r="X43" s="124">
        <v>866.42</v>
      </c>
      <c r="Y43" s="124">
        <v>1088.75</v>
      </c>
      <c r="Z43" s="124">
        <v>1264.1199999999999</v>
      </c>
      <c r="AA43" s="124">
        <v>1073.8399999999999</v>
      </c>
      <c r="AB43" s="124">
        <v>726.64</v>
      </c>
      <c r="AC43" s="124">
        <v>770.27</v>
      </c>
      <c r="AD43" s="124">
        <v>1064.1099999999999</v>
      </c>
      <c r="AE43" s="124"/>
      <c r="AF43" s="130">
        <f t="shared" si="0"/>
        <v>904.73099999999988</v>
      </c>
      <c r="AG43" s="130">
        <f t="shared" si="15"/>
        <v>158.9622022813538</v>
      </c>
      <c r="AI43" s="125">
        <v>2343.23</v>
      </c>
      <c r="AJ43" s="125">
        <v>2059.5300000000002</v>
      </c>
      <c r="AK43" s="125">
        <v>2417.9499999999998</v>
      </c>
      <c r="AL43" s="125">
        <v>2195.42</v>
      </c>
      <c r="AM43" s="125">
        <v>2902.42</v>
      </c>
      <c r="AN43" s="125">
        <v>2427.5700000000002</v>
      </c>
      <c r="AO43" s="125">
        <v>1952.41</v>
      </c>
      <c r="AP43" s="125">
        <v>5065</v>
      </c>
      <c r="AQ43" s="125">
        <v>2281.38</v>
      </c>
      <c r="AR43" s="125">
        <v>2203.08</v>
      </c>
      <c r="AS43" s="125">
        <v>1878</v>
      </c>
      <c r="AT43" s="125">
        <v>1850.85</v>
      </c>
      <c r="AU43" s="125">
        <v>2520.9699999999998</v>
      </c>
      <c r="AV43" s="125">
        <v>2521.85</v>
      </c>
      <c r="AW43" s="125">
        <v>2000.56</v>
      </c>
      <c r="AX43" s="125">
        <v>2734.8</v>
      </c>
      <c r="AY43" s="125">
        <v>2745.46</v>
      </c>
      <c r="AZ43" s="125">
        <v>1997.65</v>
      </c>
      <c r="BA43" s="125">
        <v>3172.18</v>
      </c>
      <c r="BB43" s="125">
        <v>1608.19</v>
      </c>
      <c r="BC43" s="125">
        <v>2609.0300000000002</v>
      </c>
      <c r="BD43" s="125">
        <v>1879.87</v>
      </c>
      <c r="BE43" s="125">
        <v>2067.0700000000002</v>
      </c>
      <c r="BF43" s="125">
        <v>2437.44</v>
      </c>
      <c r="BG43" s="125">
        <v>1939.74</v>
      </c>
      <c r="BH43" s="125">
        <v>1725.56</v>
      </c>
      <c r="BI43" s="125">
        <v>1858.75</v>
      </c>
      <c r="BJ43" s="125">
        <v>1374.83</v>
      </c>
      <c r="BK43" s="125">
        <v>1697.21</v>
      </c>
      <c r="BL43" s="125">
        <v>1725.45</v>
      </c>
      <c r="BM43" s="125"/>
      <c r="BN43" s="140">
        <f t="shared" si="1"/>
        <v>2273.1149999999998</v>
      </c>
      <c r="BO43" s="140">
        <f t="shared" si="12"/>
        <v>670.88683340244404</v>
      </c>
      <c r="BQ43" s="126">
        <v>1670.5</v>
      </c>
      <c r="BR43" s="126">
        <v>933.91</v>
      </c>
      <c r="BS43" s="126">
        <v>970.84</v>
      </c>
      <c r="BT43" s="126">
        <v>1710.93</v>
      </c>
      <c r="BU43" s="126">
        <v>1656.38</v>
      </c>
      <c r="BV43" s="126">
        <v>604.47</v>
      </c>
      <c r="BW43" s="126">
        <v>983.42</v>
      </c>
      <c r="BX43" s="126">
        <v>1764.35</v>
      </c>
      <c r="BY43" s="126">
        <v>758.44</v>
      </c>
      <c r="BZ43" s="126">
        <v>606.65</v>
      </c>
      <c r="CA43" s="126">
        <v>1668.91</v>
      </c>
      <c r="CB43" s="126">
        <v>1071.26</v>
      </c>
      <c r="CC43" s="126">
        <v>905.77</v>
      </c>
      <c r="CD43" s="126">
        <v>1222.67</v>
      </c>
      <c r="CE43" s="126">
        <v>570.75</v>
      </c>
      <c r="CF43" s="126">
        <v>2268.7399999999998</v>
      </c>
      <c r="CG43" s="126">
        <v>1455.71</v>
      </c>
      <c r="CH43" s="126">
        <v>1020.13</v>
      </c>
      <c r="CI43" s="126">
        <v>1404.79</v>
      </c>
      <c r="CJ43" s="126">
        <v>1423.63</v>
      </c>
      <c r="CK43" s="126">
        <v>785.68</v>
      </c>
      <c r="CL43" s="126">
        <v>1369.45</v>
      </c>
      <c r="CM43" s="126">
        <v>915.73</v>
      </c>
      <c r="CN43" s="126">
        <v>1176.82</v>
      </c>
      <c r="CO43" s="126">
        <v>1273.4000000000001</v>
      </c>
      <c r="CP43" s="126">
        <v>1755.3</v>
      </c>
      <c r="CQ43" s="126">
        <v>1490.35</v>
      </c>
      <c r="CR43" s="126">
        <v>1554.4</v>
      </c>
      <c r="CS43" s="126">
        <v>1503.59</v>
      </c>
      <c r="CT43" s="126">
        <v>1506.01</v>
      </c>
      <c r="CU43" s="126"/>
      <c r="CV43" s="142">
        <f t="shared" si="3"/>
        <v>1266.7660000000001</v>
      </c>
      <c r="CW43" s="142">
        <f t="shared" si="4"/>
        <v>414.80979632631113</v>
      </c>
      <c r="CY43" s="127">
        <v>1416.34</v>
      </c>
      <c r="CZ43" s="127">
        <v>1780.04</v>
      </c>
      <c r="DA43" s="127">
        <v>929.49</v>
      </c>
      <c r="DB43" s="127">
        <v>1809.1</v>
      </c>
      <c r="DC43" s="127">
        <v>1291.04</v>
      </c>
      <c r="DD43" s="127">
        <v>1082.6600000000001</v>
      </c>
      <c r="DE43" s="127">
        <v>870.44</v>
      </c>
      <c r="DF43" s="127">
        <v>1149.29</v>
      </c>
      <c r="DG43" s="127">
        <v>1486.79</v>
      </c>
      <c r="DH43" s="127">
        <v>1348.64</v>
      </c>
      <c r="DI43" s="127">
        <v>1497.44</v>
      </c>
      <c r="DJ43" s="127">
        <v>2099.88</v>
      </c>
      <c r="DK43" s="127">
        <v>973.71</v>
      </c>
      <c r="DL43" s="127">
        <v>1223.53</v>
      </c>
      <c r="DM43" s="127">
        <v>1327.64</v>
      </c>
      <c r="DN43" s="127">
        <v>1340.06</v>
      </c>
      <c r="DO43" s="127">
        <v>1804.68</v>
      </c>
      <c r="DP43" s="127">
        <v>1720.34</v>
      </c>
      <c r="DQ43" s="127">
        <v>962.5</v>
      </c>
      <c r="DR43" s="127">
        <v>1115.0899999999999</v>
      </c>
      <c r="DS43" s="127">
        <v>1839.08</v>
      </c>
      <c r="DT43" s="127">
        <v>1209.25</v>
      </c>
      <c r="DU43" s="127">
        <v>1947.22</v>
      </c>
      <c r="DV43" s="127">
        <v>2379.75</v>
      </c>
      <c r="DW43" s="127">
        <v>1559.47</v>
      </c>
      <c r="DX43" s="127">
        <v>969.66</v>
      </c>
      <c r="DY43" s="127">
        <v>878.08</v>
      </c>
      <c r="DZ43" s="127">
        <v>1575.61</v>
      </c>
      <c r="EA43" s="127">
        <v>1820.51</v>
      </c>
      <c r="EB43" s="127">
        <v>1346.03</v>
      </c>
      <c r="EC43" s="127"/>
      <c r="ED43" s="144">
        <f t="shared" si="6"/>
        <v>1425.1120000000003</v>
      </c>
      <c r="EE43" s="144">
        <f t="shared" si="14"/>
        <v>390.52053757110764</v>
      </c>
      <c r="EG43" s="128">
        <v>1590.97</v>
      </c>
      <c r="EH43" s="128">
        <v>1601.75</v>
      </c>
      <c r="EI43" s="128">
        <v>1036.57</v>
      </c>
      <c r="EJ43" s="128">
        <v>1460.17</v>
      </c>
      <c r="EK43" s="128">
        <v>1047.1099999999999</v>
      </c>
      <c r="EL43" s="128">
        <v>757.79</v>
      </c>
      <c r="EM43" s="128">
        <v>1619.94</v>
      </c>
      <c r="EN43" s="128">
        <v>1002.07</v>
      </c>
      <c r="EO43" s="128">
        <v>2164.6999999999998</v>
      </c>
      <c r="EP43" s="128">
        <v>2007.43</v>
      </c>
      <c r="EQ43" s="128">
        <v>935.43</v>
      </c>
      <c r="ER43" s="128">
        <v>1884.21</v>
      </c>
      <c r="ES43" s="128">
        <v>825.59</v>
      </c>
      <c r="ET43" s="128">
        <v>2615.69</v>
      </c>
      <c r="EU43" s="128">
        <v>714</v>
      </c>
      <c r="EV43" s="128">
        <v>736.02</v>
      </c>
      <c r="EW43" s="128">
        <v>688.27</v>
      </c>
      <c r="EX43" s="128">
        <v>1474</v>
      </c>
      <c r="EY43" s="128">
        <v>871.2</v>
      </c>
      <c r="EZ43" s="128">
        <v>1111.98</v>
      </c>
      <c r="FA43" s="128">
        <v>821.75</v>
      </c>
      <c r="FB43" s="128">
        <v>965.87</v>
      </c>
      <c r="FC43" s="128">
        <v>1130.4000000000001</v>
      </c>
      <c r="FD43" s="128">
        <v>984.61</v>
      </c>
      <c r="FE43" s="128">
        <v>1730.23</v>
      </c>
      <c r="FF43" s="128">
        <v>758.58</v>
      </c>
      <c r="FG43" s="128">
        <v>1004.49</v>
      </c>
      <c r="FH43" s="128">
        <v>785</v>
      </c>
      <c r="FI43" s="128">
        <v>1204.72</v>
      </c>
      <c r="FJ43" s="128">
        <v>892.03</v>
      </c>
      <c r="FK43" s="128"/>
      <c r="FL43" s="146">
        <f t="shared" si="8"/>
        <v>1214.0856666666666</v>
      </c>
      <c r="FM43" s="146">
        <f t="shared" si="13"/>
        <v>492.59906840940727</v>
      </c>
      <c r="FO43" s="129">
        <v>1552.1</v>
      </c>
      <c r="FP43" s="129">
        <v>2004.67</v>
      </c>
      <c r="FQ43" s="129">
        <v>2001.22</v>
      </c>
      <c r="FR43" s="129">
        <v>1622.78</v>
      </c>
      <c r="FS43" s="129">
        <v>2842.14</v>
      </c>
      <c r="FT43" s="129">
        <v>1852.58</v>
      </c>
      <c r="FU43" s="129">
        <v>1507.88</v>
      </c>
      <c r="FV43" s="129">
        <v>1651.84</v>
      </c>
      <c r="FW43" s="129">
        <v>1954.16</v>
      </c>
      <c r="FX43" s="129">
        <v>2297.29</v>
      </c>
      <c r="FY43" s="129">
        <v>1736.44</v>
      </c>
      <c r="FZ43" s="129">
        <v>2098.2199999999998</v>
      </c>
      <c r="GA43" s="129">
        <v>1990.38</v>
      </c>
      <c r="GB43" s="129">
        <v>1124.42</v>
      </c>
      <c r="GC43" s="129">
        <v>1421.82</v>
      </c>
      <c r="GD43" s="129">
        <v>2171.2800000000002</v>
      </c>
      <c r="GE43" s="129">
        <v>1564.82</v>
      </c>
      <c r="GF43" s="129">
        <v>1335.56</v>
      </c>
      <c r="GG43" s="129">
        <v>1357.19</v>
      </c>
      <c r="GH43" s="129">
        <v>1776.79</v>
      </c>
      <c r="GI43" s="129">
        <v>1734.65</v>
      </c>
      <c r="GJ43" s="129">
        <v>2053.69</v>
      </c>
      <c r="GK43" s="129">
        <v>1209.82</v>
      </c>
      <c r="GL43" s="129">
        <v>1613.75</v>
      </c>
      <c r="GM43" s="129">
        <v>1191.71</v>
      </c>
      <c r="GN43" s="129">
        <v>1191.71</v>
      </c>
      <c r="GO43" s="129">
        <v>1443.88</v>
      </c>
      <c r="GP43" s="129">
        <v>1147.2</v>
      </c>
      <c r="GQ43" s="129">
        <v>1602.4</v>
      </c>
      <c r="GR43" s="129">
        <v>1803.08</v>
      </c>
      <c r="GS43" s="129"/>
      <c r="GT43" s="148">
        <f t="shared" si="9"/>
        <v>1695.1823333333334</v>
      </c>
      <c r="GU43" s="148">
        <f t="shared" si="10"/>
        <v>390.87108935602703</v>
      </c>
    </row>
    <row r="44" spans="1:203">
      <c r="A44" s="124">
        <v>1269.47</v>
      </c>
      <c r="B44" s="124">
        <v>1233.05</v>
      </c>
      <c r="C44" s="124">
        <v>1034.51</v>
      </c>
      <c r="D44" s="124">
        <v>1041.8</v>
      </c>
      <c r="E44" s="124">
        <v>1188.19</v>
      </c>
      <c r="F44" s="124">
        <v>976.39</v>
      </c>
      <c r="G44" s="124">
        <v>833.77</v>
      </c>
      <c r="H44" s="124">
        <v>1048.47</v>
      </c>
      <c r="I44" s="124">
        <v>907.99</v>
      </c>
      <c r="J44" s="124">
        <v>1029.68</v>
      </c>
      <c r="K44" s="124">
        <v>1158.33</v>
      </c>
      <c r="L44" s="124">
        <v>1221.0999999999999</v>
      </c>
      <c r="M44" s="124">
        <v>793.24</v>
      </c>
      <c r="N44" s="124">
        <v>898.45</v>
      </c>
      <c r="O44" s="124">
        <v>853.36</v>
      </c>
      <c r="P44" s="124">
        <v>963.71</v>
      </c>
      <c r="Q44" s="124">
        <v>993.41</v>
      </c>
      <c r="R44" s="124">
        <v>757.34</v>
      </c>
      <c r="S44" s="124">
        <v>657.26</v>
      </c>
      <c r="T44" s="124">
        <v>767.27</v>
      </c>
      <c r="U44" s="124">
        <v>723.4</v>
      </c>
      <c r="V44" s="124">
        <v>653.24</v>
      </c>
      <c r="W44" s="124">
        <v>1203.9100000000001</v>
      </c>
      <c r="X44" s="124">
        <v>971.13</v>
      </c>
      <c r="Y44" s="124">
        <v>1142.99</v>
      </c>
      <c r="Z44" s="124">
        <v>1191.3499999999999</v>
      </c>
      <c r="AA44" s="124">
        <v>1223.24</v>
      </c>
      <c r="AB44" s="124">
        <v>768.05</v>
      </c>
      <c r="AC44" s="124">
        <v>791.71</v>
      </c>
      <c r="AD44" s="124">
        <v>1116.44</v>
      </c>
      <c r="AE44" s="124"/>
      <c r="AF44" s="130">
        <f t="shared" si="0"/>
        <v>980.40833333333342</v>
      </c>
      <c r="AG44" s="130">
        <f t="shared" si="15"/>
        <v>188.53810241604566</v>
      </c>
      <c r="AI44" s="125">
        <v>2689.16</v>
      </c>
      <c r="AJ44" s="125">
        <v>2479.88</v>
      </c>
      <c r="AK44" s="125">
        <v>2802.08</v>
      </c>
      <c r="AL44" s="125">
        <v>2377.09</v>
      </c>
      <c r="AM44" s="125">
        <v>3602.77</v>
      </c>
      <c r="AN44" s="125">
        <v>2496.59</v>
      </c>
      <c r="AO44" s="125">
        <v>2391.06</v>
      </c>
      <c r="AP44" s="125">
        <v>5133.55</v>
      </c>
      <c r="AQ44" s="125">
        <v>2777.3</v>
      </c>
      <c r="AR44" s="125">
        <v>2555.9899999999998</v>
      </c>
      <c r="AS44" s="125">
        <v>2319</v>
      </c>
      <c r="AT44" s="125">
        <v>2181.09</v>
      </c>
      <c r="AU44" s="125">
        <v>2979.79</v>
      </c>
      <c r="AV44" s="125">
        <v>3217.58</v>
      </c>
      <c r="AW44" s="125">
        <v>2263.11</v>
      </c>
      <c r="AX44" s="125">
        <v>3295.54</v>
      </c>
      <c r="AY44" s="125">
        <v>3508.97</v>
      </c>
      <c r="AZ44" s="125">
        <v>2232.7600000000002</v>
      </c>
      <c r="BA44" s="125">
        <v>3768.23</v>
      </c>
      <c r="BB44" s="125">
        <v>1730.81</v>
      </c>
      <c r="BC44" s="125">
        <v>2924.04</v>
      </c>
      <c r="BD44" s="125">
        <v>1998.58</v>
      </c>
      <c r="BE44" s="125">
        <v>2270.25</v>
      </c>
      <c r="BF44" s="125">
        <v>2688.63</v>
      </c>
      <c r="BG44" s="125">
        <v>2165.16</v>
      </c>
      <c r="BH44" s="125">
        <v>1868.37</v>
      </c>
      <c r="BI44" s="125">
        <v>2035.63</v>
      </c>
      <c r="BJ44" s="125">
        <v>1444.87</v>
      </c>
      <c r="BK44" s="125">
        <v>1792.69</v>
      </c>
      <c r="BL44" s="125">
        <v>1860.53</v>
      </c>
      <c r="BM44" s="125"/>
      <c r="BN44" s="140">
        <f t="shared" si="1"/>
        <v>2595.0366666666669</v>
      </c>
      <c r="BO44" s="140">
        <f t="shared" si="12"/>
        <v>748.37956628757559</v>
      </c>
      <c r="BQ44" s="126">
        <v>1552.44</v>
      </c>
      <c r="BR44" s="126">
        <v>712.55</v>
      </c>
      <c r="BS44" s="126">
        <v>705.51</v>
      </c>
      <c r="BT44" s="126">
        <v>1719.46</v>
      </c>
      <c r="BU44" s="126">
        <v>1154.8699999999999</v>
      </c>
      <c r="BV44" s="126">
        <v>601.59</v>
      </c>
      <c r="BW44" s="126">
        <v>726.49</v>
      </c>
      <c r="BX44" s="126">
        <v>1387.27</v>
      </c>
      <c r="BY44" s="126">
        <v>600.1</v>
      </c>
      <c r="BZ44" s="126">
        <v>540.15</v>
      </c>
      <c r="CA44" s="126">
        <v>1446.84</v>
      </c>
      <c r="CB44" s="126">
        <v>778.93</v>
      </c>
      <c r="CC44" s="126">
        <v>709.4</v>
      </c>
      <c r="CD44" s="126">
        <v>928.28</v>
      </c>
      <c r="CE44" s="126">
        <v>570.47</v>
      </c>
      <c r="CF44" s="126">
        <v>1784.58</v>
      </c>
      <c r="CG44" s="126">
        <v>1057.3599999999999</v>
      </c>
      <c r="CH44" s="126">
        <v>860.01</v>
      </c>
      <c r="CI44" s="126">
        <v>1091.06</v>
      </c>
      <c r="CJ44" s="126">
        <v>1066.01</v>
      </c>
      <c r="CK44" s="126">
        <v>794.94</v>
      </c>
      <c r="CL44" s="126">
        <v>1274.8699999999999</v>
      </c>
      <c r="CM44" s="126">
        <v>798.12</v>
      </c>
      <c r="CN44" s="126">
        <v>906.54</v>
      </c>
      <c r="CO44" s="126">
        <v>917.61</v>
      </c>
      <c r="CP44" s="126">
        <v>1357.16</v>
      </c>
      <c r="CQ44" s="126">
        <v>1501.59</v>
      </c>
      <c r="CR44" s="126">
        <v>1338.52</v>
      </c>
      <c r="CS44" s="126">
        <v>1200.55</v>
      </c>
      <c r="CT44" s="126">
        <v>1043.98</v>
      </c>
      <c r="CU44" s="126"/>
      <c r="CV44" s="142">
        <f t="shared" si="3"/>
        <v>1037.5749999999998</v>
      </c>
      <c r="CW44" s="142">
        <f t="shared" si="4"/>
        <v>352.92898888909099</v>
      </c>
      <c r="CY44" s="127">
        <v>1351.68</v>
      </c>
      <c r="CZ44" s="127">
        <v>1552.16</v>
      </c>
      <c r="DA44" s="127">
        <v>1084.8</v>
      </c>
      <c r="DB44" s="127">
        <v>1981.91</v>
      </c>
      <c r="DC44" s="127">
        <v>1082.8</v>
      </c>
      <c r="DD44" s="127">
        <v>1221.04</v>
      </c>
      <c r="DE44" s="127">
        <v>981.62</v>
      </c>
      <c r="DF44" s="127">
        <v>1048.21</v>
      </c>
      <c r="DG44" s="127">
        <v>1773.42</v>
      </c>
      <c r="DH44" s="127">
        <v>1525.6</v>
      </c>
      <c r="DI44" s="127">
        <v>1456.3</v>
      </c>
      <c r="DJ44" s="127">
        <v>2054.87</v>
      </c>
      <c r="DK44" s="127">
        <v>778.21</v>
      </c>
      <c r="DL44" s="127">
        <v>1050.82</v>
      </c>
      <c r="DM44" s="127">
        <v>1086.98</v>
      </c>
      <c r="DN44" s="127">
        <v>1429.72</v>
      </c>
      <c r="DO44" s="127">
        <v>1727.37</v>
      </c>
      <c r="DP44" s="127">
        <v>1600.43</v>
      </c>
      <c r="DQ44" s="127">
        <v>728.38</v>
      </c>
      <c r="DR44" s="127">
        <v>901.33</v>
      </c>
      <c r="DS44" s="127">
        <v>1674.23</v>
      </c>
      <c r="DT44" s="127">
        <v>1261.25</v>
      </c>
      <c r="DU44" s="127">
        <v>1781</v>
      </c>
      <c r="DV44" s="127">
        <v>2767.31</v>
      </c>
      <c r="DW44" s="127">
        <v>1443.2</v>
      </c>
      <c r="DX44" s="127">
        <v>844.84</v>
      </c>
      <c r="DY44" s="127">
        <v>781.21</v>
      </c>
      <c r="DZ44" s="127">
        <v>1680.28</v>
      </c>
      <c r="EA44" s="127">
        <v>1555.09</v>
      </c>
      <c r="EB44" s="127">
        <v>1093.43</v>
      </c>
      <c r="EC44" s="127"/>
      <c r="ED44" s="144">
        <f t="shared" si="6"/>
        <v>1376.6496666666665</v>
      </c>
      <c r="EE44" s="144">
        <f t="shared" si="14"/>
        <v>451.77818750663783</v>
      </c>
      <c r="EG44" s="128">
        <v>1703.04</v>
      </c>
      <c r="EH44" s="128">
        <v>1327.03</v>
      </c>
      <c r="EI44" s="128">
        <v>1248.97</v>
      </c>
      <c r="EJ44" s="128">
        <v>1841.89</v>
      </c>
      <c r="EK44" s="128">
        <v>1234.18</v>
      </c>
      <c r="EL44" s="128">
        <v>796.5</v>
      </c>
      <c r="EM44" s="128">
        <v>1927.86</v>
      </c>
      <c r="EN44" s="128">
        <v>1133.6300000000001</v>
      </c>
      <c r="EO44" s="128">
        <v>2323.7800000000002</v>
      </c>
      <c r="EP44" s="128">
        <v>1608.59</v>
      </c>
      <c r="EQ44" s="128">
        <v>1021.8</v>
      </c>
      <c r="ER44" s="128">
        <v>2318.58</v>
      </c>
      <c r="ES44" s="128">
        <v>866.7</v>
      </c>
      <c r="ET44" s="128">
        <v>2807.53</v>
      </c>
      <c r="EU44" s="128">
        <v>880</v>
      </c>
      <c r="EV44" s="128">
        <v>773.17</v>
      </c>
      <c r="EW44" s="128">
        <v>743.55</v>
      </c>
      <c r="EX44" s="128">
        <v>1759</v>
      </c>
      <c r="EY44" s="128">
        <v>865.66</v>
      </c>
      <c r="EZ44" s="128">
        <v>1319.85</v>
      </c>
      <c r="FA44" s="128">
        <v>877.48</v>
      </c>
      <c r="FB44" s="128">
        <v>1077.6500000000001</v>
      </c>
      <c r="FC44" s="128">
        <v>1285.1300000000001</v>
      </c>
      <c r="FD44" s="128">
        <v>1084.67</v>
      </c>
      <c r="FE44" s="128">
        <v>1920.9</v>
      </c>
      <c r="FF44" s="128">
        <v>808.97</v>
      </c>
      <c r="FG44" s="128">
        <v>999.13</v>
      </c>
      <c r="FH44" s="128">
        <v>773.89</v>
      </c>
      <c r="FI44" s="128">
        <v>1377.82</v>
      </c>
      <c r="FJ44" s="128">
        <v>978.17</v>
      </c>
      <c r="FK44" s="128"/>
      <c r="FL44" s="146">
        <f t="shared" si="8"/>
        <v>1322.8373333333332</v>
      </c>
      <c r="FM44" s="146">
        <f t="shared" si="13"/>
        <v>537.67029872457647</v>
      </c>
      <c r="FO44" s="129">
        <v>1566.59</v>
      </c>
      <c r="FP44" s="129">
        <v>2169.73</v>
      </c>
      <c r="FQ44" s="129">
        <v>2091.35</v>
      </c>
      <c r="FR44" s="129">
        <v>1648.93</v>
      </c>
      <c r="FS44" s="129">
        <v>3315.98</v>
      </c>
      <c r="FT44" s="129">
        <v>1890.5</v>
      </c>
      <c r="FU44" s="129">
        <v>1570.72</v>
      </c>
      <c r="FV44" s="129">
        <v>1790.43</v>
      </c>
      <c r="FW44" s="129">
        <v>2029.08</v>
      </c>
      <c r="FX44" s="129">
        <v>2359.73</v>
      </c>
      <c r="FY44" s="129">
        <v>1805.75</v>
      </c>
      <c r="FZ44" s="129">
        <v>2265.5100000000002</v>
      </c>
      <c r="GA44" s="129">
        <v>2175.2800000000002</v>
      </c>
      <c r="GB44" s="129">
        <v>1166.5</v>
      </c>
      <c r="GC44" s="129">
        <v>1442.94</v>
      </c>
      <c r="GD44" s="129">
        <v>2228.0300000000002</v>
      </c>
      <c r="GE44" s="129">
        <v>1521.74</v>
      </c>
      <c r="GF44" s="129">
        <v>1410.99</v>
      </c>
      <c r="GG44" s="129">
        <v>1230.28</v>
      </c>
      <c r="GH44" s="129">
        <v>1690.91</v>
      </c>
      <c r="GI44" s="129">
        <v>1754.69</v>
      </c>
      <c r="GJ44" s="129">
        <v>2189.2199999999998</v>
      </c>
      <c r="GK44" s="129">
        <v>1261.1099999999999</v>
      </c>
      <c r="GL44" s="129">
        <v>1634.43</v>
      </c>
      <c r="GM44" s="129">
        <v>1175.23</v>
      </c>
      <c r="GN44" s="129">
        <v>1175.23</v>
      </c>
      <c r="GO44" s="129">
        <v>1521.76</v>
      </c>
      <c r="GP44" s="129">
        <v>1135.97</v>
      </c>
      <c r="GQ44" s="129">
        <v>1619.29</v>
      </c>
      <c r="GR44" s="129">
        <v>1816.26</v>
      </c>
      <c r="GS44" s="129"/>
      <c r="GT44" s="148">
        <f t="shared" si="9"/>
        <v>1755.1386666666669</v>
      </c>
      <c r="GU44" s="148">
        <f t="shared" si="10"/>
        <v>469.83025224254942</v>
      </c>
    </row>
    <row r="45" spans="1:203">
      <c r="A45" s="124">
        <v>1345.56</v>
      </c>
      <c r="B45" s="124">
        <v>1410.24</v>
      </c>
      <c r="C45" s="124">
        <v>1027.5899999999999</v>
      </c>
      <c r="D45" s="124">
        <v>1151.8399999999999</v>
      </c>
      <c r="E45" s="124">
        <v>1236.73</v>
      </c>
      <c r="F45" s="124">
        <v>1197.1400000000001</v>
      </c>
      <c r="G45" s="124">
        <v>960.7</v>
      </c>
      <c r="H45" s="124">
        <v>1270.8900000000001</v>
      </c>
      <c r="I45" s="124">
        <v>1018.14</v>
      </c>
      <c r="J45" s="124">
        <v>1243.75</v>
      </c>
      <c r="K45" s="124">
        <v>1481.43</v>
      </c>
      <c r="L45" s="124">
        <v>1536.75</v>
      </c>
      <c r="M45" s="124">
        <v>849.8</v>
      </c>
      <c r="N45" s="124">
        <v>1018.93</v>
      </c>
      <c r="O45" s="124">
        <v>941.12</v>
      </c>
      <c r="P45" s="124">
        <v>1077.19</v>
      </c>
      <c r="Q45" s="124">
        <v>999.84</v>
      </c>
      <c r="R45" s="124">
        <v>768.79</v>
      </c>
      <c r="S45" s="124">
        <v>693.39</v>
      </c>
      <c r="T45" s="124">
        <v>822.57</v>
      </c>
      <c r="U45" s="124">
        <v>825.08</v>
      </c>
      <c r="V45" s="124">
        <v>714.9</v>
      </c>
      <c r="W45" s="124">
        <v>1302.57</v>
      </c>
      <c r="X45" s="124">
        <v>1183.46</v>
      </c>
      <c r="Y45" s="124">
        <v>1325.54</v>
      </c>
      <c r="Z45" s="124">
        <v>956.77</v>
      </c>
      <c r="AA45" s="124">
        <v>1443.84</v>
      </c>
      <c r="AB45" s="124">
        <v>849.43</v>
      </c>
      <c r="AC45" s="124">
        <v>774.01</v>
      </c>
      <c r="AD45" s="124">
        <v>1324.96</v>
      </c>
      <c r="AE45" s="124"/>
      <c r="AF45" s="130">
        <f t="shared" si="0"/>
        <v>1091.7649999999999</v>
      </c>
      <c r="AG45" s="130">
        <f t="shared" si="15"/>
        <v>245.01296122999267</v>
      </c>
      <c r="AI45" s="125">
        <v>3129.51</v>
      </c>
      <c r="AJ45" s="125">
        <v>3005.88</v>
      </c>
      <c r="AK45" s="125">
        <v>3120.87</v>
      </c>
      <c r="AL45" s="125">
        <v>2437.9</v>
      </c>
      <c r="AM45" s="125">
        <v>4297.53</v>
      </c>
      <c r="AN45" s="125">
        <v>2704.06</v>
      </c>
      <c r="AO45" s="125">
        <v>2964.37</v>
      </c>
      <c r="AP45" s="125">
        <v>4333.12</v>
      </c>
      <c r="AQ45" s="125">
        <v>3422.4</v>
      </c>
      <c r="AR45" s="125">
        <v>2985.96</v>
      </c>
      <c r="AS45" s="125">
        <v>2632</v>
      </c>
      <c r="AT45" s="125">
        <v>2469.36</v>
      </c>
      <c r="AU45" s="125">
        <v>3384.7</v>
      </c>
      <c r="AV45" s="125">
        <v>4524.42</v>
      </c>
      <c r="AW45" s="125">
        <v>2669.57</v>
      </c>
      <c r="AX45" s="125">
        <v>3909.39</v>
      </c>
      <c r="AY45" s="125">
        <v>4463.1899999999996</v>
      </c>
      <c r="AZ45" s="125">
        <v>2587.36</v>
      </c>
      <c r="BA45" s="125">
        <v>4493.49</v>
      </c>
      <c r="BB45" s="125">
        <v>1925.26</v>
      </c>
      <c r="BC45" s="125">
        <v>3620.5</v>
      </c>
      <c r="BD45" s="125">
        <v>2377.79</v>
      </c>
      <c r="BE45" s="125">
        <v>2559.65</v>
      </c>
      <c r="BF45" s="125">
        <v>3215.86</v>
      </c>
      <c r="BG45" s="125">
        <v>2539.9</v>
      </c>
      <c r="BH45" s="125">
        <v>2192.58</v>
      </c>
      <c r="BI45" s="125">
        <v>2477.08</v>
      </c>
      <c r="BJ45" s="125">
        <v>1542.75</v>
      </c>
      <c r="BK45" s="125">
        <v>1897.08</v>
      </c>
      <c r="BL45" s="125">
        <v>2000.45</v>
      </c>
      <c r="BM45" s="125"/>
      <c r="BN45" s="140">
        <f t="shared" si="1"/>
        <v>2996.132666666666</v>
      </c>
      <c r="BO45" s="140">
        <f t="shared" si="12"/>
        <v>832.23490254869273</v>
      </c>
      <c r="BQ45" s="126">
        <v>1425.16</v>
      </c>
      <c r="BR45" s="126">
        <v>593.97</v>
      </c>
      <c r="BS45" s="126">
        <v>613.27</v>
      </c>
      <c r="BT45" s="126">
        <v>1528.69</v>
      </c>
      <c r="BU45" s="126">
        <v>828.35</v>
      </c>
      <c r="BV45" s="126">
        <v>584.63</v>
      </c>
      <c r="BW45" s="126">
        <v>635.66999999999996</v>
      </c>
      <c r="BX45" s="126">
        <v>929.78</v>
      </c>
      <c r="BY45" s="126">
        <v>568.77</v>
      </c>
      <c r="BZ45" s="126">
        <v>522.55999999999995</v>
      </c>
      <c r="CA45" s="126">
        <v>1011.98</v>
      </c>
      <c r="CB45" s="126">
        <v>631.89</v>
      </c>
      <c r="CC45" s="126">
        <v>603.85</v>
      </c>
      <c r="CD45" s="126">
        <v>711.91</v>
      </c>
      <c r="CE45" s="126">
        <v>523.86</v>
      </c>
      <c r="CF45" s="126">
        <v>1311.19</v>
      </c>
      <c r="CG45" s="126">
        <v>826.53</v>
      </c>
      <c r="CH45" s="126">
        <v>795.78</v>
      </c>
      <c r="CI45" s="126">
        <v>861.28</v>
      </c>
      <c r="CJ45" s="126">
        <v>918.74</v>
      </c>
      <c r="CK45" s="126">
        <v>760.94</v>
      </c>
      <c r="CL45" s="126">
        <v>1060.92</v>
      </c>
      <c r="CM45" s="126">
        <v>711.31</v>
      </c>
      <c r="CN45" s="126">
        <v>819.25</v>
      </c>
      <c r="CO45" s="126">
        <v>803.05</v>
      </c>
      <c r="CP45" s="126">
        <v>1057.8699999999999</v>
      </c>
      <c r="CQ45" s="126">
        <v>1369.1</v>
      </c>
      <c r="CR45" s="126">
        <v>1093.25</v>
      </c>
      <c r="CS45" s="126">
        <v>1087.75</v>
      </c>
      <c r="CT45" s="126">
        <v>802.92</v>
      </c>
      <c r="CU45" s="126"/>
      <c r="CV45" s="142">
        <f t="shared" si="3"/>
        <v>866.47399999999993</v>
      </c>
      <c r="CW45" s="142">
        <f t="shared" si="4"/>
        <v>275.47104497193726</v>
      </c>
      <c r="CY45" s="127">
        <v>1108.7</v>
      </c>
      <c r="CZ45" s="127">
        <v>1115.29</v>
      </c>
      <c r="DA45" s="127">
        <v>1209.5899999999999</v>
      </c>
      <c r="DB45" s="127">
        <v>1941.73</v>
      </c>
      <c r="DC45" s="127">
        <v>858.67</v>
      </c>
      <c r="DD45" s="127">
        <v>1358.02</v>
      </c>
      <c r="DE45" s="127">
        <v>1162.6199999999999</v>
      </c>
      <c r="DF45" s="127">
        <v>972.36</v>
      </c>
      <c r="DG45" s="127">
        <v>2178.41</v>
      </c>
      <c r="DH45" s="127">
        <v>1807.99</v>
      </c>
      <c r="DI45" s="127">
        <v>1250.42</v>
      </c>
      <c r="DJ45" s="127">
        <v>1578.17</v>
      </c>
      <c r="DK45" s="127">
        <v>672.33</v>
      </c>
      <c r="DL45" s="127">
        <v>850.1</v>
      </c>
      <c r="DM45" s="127">
        <v>850.75</v>
      </c>
      <c r="DN45" s="127">
        <v>1409.19</v>
      </c>
      <c r="DO45" s="127">
        <v>1416.36</v>
      </c>
      <c r="DP45" s="127">
        <v>1186.1199999999999</v>
      </c>
      <c r="DQ45" s="127">
        <v>623.07000000000005</v>
      </c>
      <c r="DR45" s="127">
        <v>716.54</v>
      </c>
      <c r="DS45" s="127">
        <v>1101.0899999999999</v>
      </c>
      <c r="DT45" s="127">
        <v>1252.5899999999999</v>
      </c>
      <c r="DU45" s="127">
        <v>1276.74</v>
      </c>
      <c r="DV45" s="127">
        <v>2813.94</v>
      </c>
      <c r="DW45" s="127">
        <v>1200.25</v>
      </c>
      <c r="DX45" s="127">
        <v>776.67</v>
      </c>
      <c r="DY45" s="127">
        <v>708.42</v>
      </c>
      <c r="DZ45" s="127">
        <v>1638.14</v>
      </c>
      <c r="EA45" s="127">
        <v>1102.6300000000001</v>
      </c>
      <c r="EB45" s="127">
        <v>921.16</v>
      </c>
      <c r="EC45" s="127"/>
      <c r="ED45" s="144">
        <f t="shared" si="6"/>
        <v>1235.2686666666666</v>
      </c>
      <c r="EE45" s="144">
        <f t="shared" si="14"/>
        <v>480.62902253360551</v>
      </c>
      <c r="EG45" s="128">
        <v>1623.24</v>
      </c>
      <c r="EH45" s="128">
        <v>963.28</v>
      </c>
      <c r="EI45" s="128">
        <v>1544.44</v>
      </c>
      <c r="EJ45" s="128">
        <v>2248.19</v>
      </c>
      <c r="EK45" s="128">
        <v>1542.8</v>
      </c>
      <c r="EL45" s="128">
        <v>937.42</v>
      </c>
      <c r="EM45" s="128">
        <v>2214.11</v>
      </c>
      <c r="EN45" s="128">
        <v>1341.8</v>
      </c>
      <c r="EO45" s="128">
        <v>2105.38</v>
      </c>
      <c r="EP45" s="128">
        <v>966.19</v>
      </c>
      <c r="EQ45" s="128">
        <v>1185.26</v>
      </c>
      <c r="ER45" s="128">
        <v>3057.69</v>
      </c>
      <c r="ES45" s="128">
        <v>970.08</v>
      </c>
      <c r="ET45" s="128">
        <v>2363.11</v>
      </c>
      <c r="EU45" s="128">
        <v>1025</v>
      </c>
      <c r="EV45" s="128">
        <v>784.24</v>
      </c>
      <c r="EW45" s="128">
        <v>736.49</v>
      </c>
      <c r="EX45" s="128">
        <v>2099</v>
      </c>
      <c r="EY45" s="128">
        <v>926.71</v>
      </c>
      <c r="EZ45" s="128">
        <v>1480.91</v>
      </c>
      <c r="FA45" s="128">
        <v>907.11</v>
      </c>
      <c r="FB45" s="128">
        <v>1322.95</v>
      </c>
      <c r="FC45" s="128">
        <v>1382.18</v>
      </c>
      <c r="FD45" s="128">
        <v>1072.67</v>
      </c>
      <c r="FE45" s="128">
        <v>1847.11</v>
      </c>
      <c r="FF45" s="128">
        <v>843.1</v>
      </c>
      <c r="FG45" s="128">
        <v>1088.47</v>
      </c>
      <c r="FH45" s="128">
        <v>779.05</v>
      </c>
      <c r="FI45" s="128">
        <v>1606.59</v>
      </c>
      <c r="FJ45" s="128">
        <v>1157.3399999999999</v>
      </c>
      <c r="FK45" s="128"/>
      <c r="FL45" s="146">
        <f t="shared" si="8"/>
        <v>1404.0636666666664</v>
      </c>
      <c r="FM45" s="146">
        <f t="shared" si="13"/>
        <v>575.4417137054794</v>
      </c>
      <c r="FO45" s="129">
        <v>1530.73</v>
      </c>
      <c r="FP45" s="129">
        <v>2434.19</v>
      </c>
      <c r="FQ45" s="129">
        <v>2414.1799999999998</v>
      </c>
      <c r="FR45" s="129">
        <v>1770.49</v>
      </c>
      <c r="FS45" s="129">
        <v>3917.3</v>
      </c>
      <c r="FT45" s="129">
        <v>1930.12</v>
      </c>
      <c r="FU45" s="129">
        <v>1607.87</v>
      </c>
      <c r="FV45" s="129">
        <v>1833.19</v>
      </c>
      <c r="FW45" s="129">
        <v>2067.66</v>
      </c>
      <c r="FX45" s="129">
        <v>2365.5</v>
      </c>
      <c r="FY45" s="129">
        <v>1889.23</v>
      </c>
      <c r="FZ45" s="129">
        <v>2432.23</v>
      </c>
      <c r="GA45" s="129">
        <v>2182.14</v>
      </c>
      <c r="GB45" s="129">
        <v>1181.83</v>
      </c>
      <c r="GC45" s="129">
        <v>1448.95</v>
      </c>
      <c r="GD45" s="129">
        <v>2283.69</v>
      </c>
      <c r="GE45" s="129">
        <v>1516.62</v>
      </c>
      <c r="GF45" s="129">
        <v>1454.2</v>
      </c>
      <c r="GG45" s="129">
        <v>1414.05</v>
      </c>
      <c r="GH45" s="129">
        <v>1657.14</v>
      </c>
      <c r="GI45" s="129">
        <v>1821.45</v>
      </c>
      <c r="GJ45" s="129">
        <v>2285</v>
      </c>
      <c r="GK45" s="129">
        <v>1376.86</v>
      </c>
      <c r="GL45" s="129">
        <v>1773.71</v>
      </c>
      <c r="GM45" s="129">
        <v>1209.1400000000001</v>
      </c>
      <c r="GN45" s="129">
        <v>1209.1400000000001</v>
      </c>
      <c r="GO45" s="129">
        <v>1643.45</v>
      </c>
      <c r="GP45" s="129">
        <v>1203.52</v>
      </c>
      <c r="GQ45" s="129">
        <v>1627.36</v>
      </c>
      <c r="GR45" s="129">
        <v>1821.72</v>
      </c>
      <c r="GS45" s="129"/>
      <c r="GT45" s="148">
        <f t="shared" si="9"/>
        <v>1843.4219999999996</v>
      </c>
      <c r="GU45" s="148">
        <f t="shared" si="10"/>
        <v>554.35812300415671</v>
      </c>
    </row>
    <row r="46" spans="1:203">
      <c r="A46" s="124">
        <v>1545.34</v>
      </c>
      <c r="B46" s="124">
        <v>1307.57</v>
      </c>
      <c r="C46" s="124">
        <v>1214.8599999999999</v>
      </c>
      <c r="D46" s="124">
        <v>1289.1500000000001</v>
      </c>
      <c r="E46" s="124">
        <v>1047.76</v>
      </c>
      <c r="F46" s="124">
        <v>1244.96</v>
      </c>
      <c r="G46" s="124">
        <v>1126.3900000000001</v>
      </c>
      <c r="H46" s="124">
        <v>1437.99</v>
      </c>
      <c r="I46" s="124">
        <v>1261.29</v>
      </c>
      <c r="J46" s="124">
        <v>1444.24</v>
      </c>
      <c r="K46" s="124">
        <v>1717.11</v>
      </c>
      <c r="L46" s="124">
        <v>1975.23</v>
      </c>
      <c r="M46" s="124">
        <v>940.67</v>
      </c>
      <c r="N46" s="124">
        <v>1208.48</v>
      </c>
      <c r="O46" s="124">
        <v>1068.77</v>
      </c>
      <c r="P46" s="124">
        <v>1202.81</v>
      </c>
      <c r="Q46" s="124">
        <v>1097.72</v>
      </c>
      <c r="R46" s="124">
        <v>901.77</v>
      </c>
      <c r="S46" s="124">
        <v>740.08</v>
      </c>
      <c r="T46" s="124">
        <v>986.51</v>
      </c>
      <c r="U46" s="124">
        <v>990.96</v>
      </c>
      <c r="V46" s="124">
        <v>827.55</v>
      </c>
      <c r="W46" s="124">
        <v>1314.53</v>
      </c>
      <c r="X46" s="124">
        <v>1270</v>
      </c>
      <c r="Y46" s="124">
        <v>1574.73</v>
      </c>
      <c r="Z46" s="124">
        <v>760.22</v>
      </c>
      <c r="AA46" s="124">
        <v>1787.39</v>
      </c>
      <c r="AB46" s="124">
        <v>910.8</v>
      </c>
      <c r="AC46" s="124">
        <v>928.35</v>
      </c>
      <c r="AD46" s="124">
        <v>1636.7</v>
      </c>
      <c r="AE46" s="124"/>
      <c r="AF46" s="130">
        <f t="shared" si="0"/>
        <v>1225.3309999999999</v>
      </c>
      <c r="AG46" s="130">
        <f t="shared" si="15"/>
        <v>311.13179549498091</v>
      </c>
      <c r="AI46" s="125">
        <v>3319.22</v>
      </c>
      <c r="AJ46" s="125">
        <v>3256.95</v>
      </c>
      <c r="AK46" s="125">
        <v>3068.67</v>
      </c>
      <c r="AL46" s="125">
        <v>2811.87</v>
      </c>
      <c r="AM46" s="125">
        <v>4218.3100000000004</v>
      </c>
      <c r="AN46" s="125">
        <v>3116.84</v>
      </c>
      <c r="AO46" s="125">
        <v>3803.98</v>
      </c>
      <c r="AP46" s="125">
        <v>2689.05</v>
      </c>
      <c r="AQ46" s="125">
        <v>4409.47</v>
      </c>
      <c r="AR46" s="125">
        <v>3182.2</v>
      </c>
      <c r="AS46" s="125">
        <v>3235</v>
      </c>
      <c r="AT46" s="125">
        <v>2549.48</v>
      </c>
      <c r="AU46" s="125">
        <v>3519.52</v>
      </c>
      <c r="AV46" s="125">
        <v>5271.96</v>
      </c>
      <c r="AW46" s="125">
        <v>3167.15</v>
      </c>
      <c r="AX46" s="125">
        <v>4358.4799999999996</v>
      </c>
      <c r="AY46" s="125">
        <v>5042.26</v>
      </c>
      <c r="AZ46" s="125">
        <v>2952.47</v>
      </c>
      <c r="BA46" s="125">
        <v>4742.6899999999996</v>
      </c>
      <c r="BB46" s="125">
        <v>2145.1999999999998</v>
      </c>
      <c r="BC46" s="125">
        <v>4632.29</v>
      </c>
      <c r="BD46" s="125">
        <v>2825.16</v>
      </c>
      <c r="BE46" s="125">
        <v>2872.96</v>
      </c>
      <c r="BF46" s="125">
        <v>3908.79</v>
      </c>
      <c r="BG46" s="125">
        <v>2879.47</v>
      </c>
      <c r="BH46" s="125">
        <v>2696.2</v>
      </c>
      <c r="BI46" s="125">
        <v>3028.95</v>
      </c>
      <c r="BJ46" s="125">
        <v>1691.64</v>
      </c>
      <c r="BK46" s="125">
        <v>2109.2800000000002</v>
      </c>
      <c r="BL46" s="125">
        <v>2264.11</v>
      </c>
      <c r="BM46" s="125"/>
      <c r="BN46" s="140">
        <f t="shared" si="1"/>
        <v>3325.6539999999995</v>
      </c>
      <c r="BO46" s="140">
        <f t="shared" si="12"/>
        <v>899.86061620905537</v>
      </c>
      <c r="BQ46" s="126">
        <v>1190.81</v>
      </c>
      <c r="BR46" s="126">
        <v>544.03</v>
      </c>
      <c r="BS46" s="126">
        <v>568.54999999999995</v>
      </c>
      <c r="BT46" s="126">
        <v>1208.32</v>
      </c>
      <c r="BU46" s="126">
        <v>712.36</v>
      </c>
      <c r="BV46" s="126">
        <v>574.20000000000005</v>
      </c>
      <c r="BW46" s="126">
        <v>580.4</v>
      </c>
      <c r="BX46" s="126">
        <v>695</v>
      </c>
      <c r="BY46" s="126">
        <v>565.66</v>
      </c>
      <c r="BZ46" s="126">
        <v>529</v>
      </c>
      <c r="CA46" s="126">
        <v>733.09</v>
      </c>
      <c r="CB46" s="126">
        <v>584.59</v>
      </c>
      <c r="CC46" s="126">
        <v>551.11</v>
      </c>
      <c r="CD46" s="126">
        <v>602.73</v>
      </c>
      <c r="CE46" s="126">
        <v>505.85</v>
      </c>
      <c r="CF46" s="126">
        <v>977.35</v>
      </c>
      <c r="CG46" s="126">
        <v>745.62</v>
      </c>
      <c r="CH46" s="126">
        <v>761.4</v>
      </c>
      <c r="CI46" s="126">
        <v>783.85</v>
      </c>
      <c r="CJ46" s="126">
        <v>825.09</v>
      </c>
      <c r="CK46" s="126">
        <v>759.86</v>
      </c>
      <c r="CL46" s="126">
        <v>883.68</v>
      </c>
      <c r="CM46" s="126">
        <v>674.61</v>
      </c>
      <c r="CN46" s="126">
        <v>735.87</v>
      </c>
      <c r="CO46" s="126">
        <v>745.49</v>
      </c>
      <c r="CP46" s="126">
        <v>889.4</v>
      </c>
      <c r="CQ46" s="126">
        <v>1168.67</v>
      </c>
      <c r="CR46" s="126">
        <v>932.68</v>
      </c>
      <c r="CS46" s="126">
        <v>983.25</v>
      </c>
      <c r="CT46" s="126">
        <v>708.13</v>
      </c>
      <c r="CU46" s="126"/>
      <c r="CV46" s="142">
        <f t="shared" si="3"/>
        <v>757.35500000000013</v>
      </c>
      <c r="CW46" s="142">
        <f t="shared" si="4"/>
        <v>198.29192597940141</v>
      </c>
      <c r="CY46" s="127">
        <v>873.98</v>
      </c>
      <c r="CZ46" s="127">
        <v>778.23</v>
      </c>
      <c r="DA46" s="127">
        <v>1431.41</v>
      </c>
      <c r="DB46" s="127">
        <v>1654.14</v>
      </c>
      <c r="DC46" s="127">
        <v>676.73</v>
      </c>
      <c r="DD46" s="127">
        <v>1240.31</v>
      </c>
      <c r="DE46" s="127">
        <v>1244.68</v>
      </c>
      <c r="DF46" s="127">
        <v>829.18</v>
      </c>
      <c r="DG46" s="127">
        <v>2243.5100000000002</v>
      </c>
      <c r="DH46" s="127">
        <v>2076.5700000000002</v>
      </c>
      <c r="DI46" s="127">
        <v>924.62</v>
      </c>
      <c r="DJ46" s="127">
        <v>1041.76</v>
      </c>
      <c r="DK46" s="127">
        <v>588.39</v>
      </c>
      <c r="DL46" s="127">
        <v>713.41</v>
      </c>
      <c r="DM46" s="127">
        <v>668.06</v>
      </c>
      <c r="DN46" s="127">
        <v>1262.53</v>
      </c>
      <c r="DO46" s="127">
        <v>1030.5899999999999</v>
      </c>
      <c r="DP46" s="127">
        <v>836.37</v>
      </c>
      <c r="DQ46" s="127">
        <v>576.19000000000005</v>
      </c>
      <c r="DR46" s="127">
        <v>591.1</v>
      </c>
      <c r="DS46" s="127">
        <v>772.42</v>
      </c>
      <c r="DT46" s="127">
        <v>1060.75</v>
      </c>
      <c r="DU46" s="127">
        <v>925.81</v>
      </c>
      <c r="DV46" s="127">
        <v>2211.86</v>
      </c>
      <c r="DW46" s="127">
        <v>913.23</v>
      </c>
      <c r="DX46" s="127">
        <v>774.51</v>
      </c>
      <c r="DY46" s="127">
        <v>721.75</v>
      </c>
      <c r="DZ46" s="127">
        <v>1272.8900000000001</v>
      </c>
      <c r="EA46" s="127">
        <v>769.57</v>
      </c>
      <c r="EB46" s="127">
        <v>766.41</v>
      </c>
      <c r="EC46" s="127"/>
      <c r="ED46" s="144">
        <f t="shared" si="6"/>
        <v>1049.0319999999997</v>
      </c>
      <c r="EE46" s="144">
        <f t="shared" si="14"/>
        <v>463.26083410596266</v>
      </c>
      <c r="EG46" s="128">
        <v>1243.93</v>
      </c>
      <c r="EH46" s="128">
        <v>744.27</v>
      </c>
      <c r="EI46" s="128">
        <v>1844.29</v>
      </c>
      <c r="EJ46" s="128">
        <v>2179.25</v>
      </c>
      <c r="EK46" s="128">
        <v>1838.81</v>
      </c>
      <c r="EL46" s="128">
        <v>1051.69</v>
      </c>
      <c r="EM46" s="128">
        <v>2099.44</v>
      </c>
      <c r="EN46" s="128">
        <v>1574.76</v>
      </c>
      <c r="EO46" s="128">
        <v>1685.34</v>
      </c>
      <c r="EP46" s="128">
        <v>649.1</v>
      </c>
      <c r="EQ46" s="128">
        <v>1268.0999999999999</v>
      </c>
      <c r="ER46" s="128">
        <v>3766.9</v>
      </c>
      <c r="ES46" s="128">
        <v>1084.94</v>
      </c>
      <c r="ET46" s="128">
        <v>1761.08</v>
      </c>
      <c r="EU46" s="128">
        <v>1011</v>
      </c>
      <c r="EV46" s="128">
        <v>847.39</v>
      </c>
      <c r="EW46" s="128">
        <v>758.64</v>
      </c>
      <c r="EX46" s="128">
        <v>2425</v>
      </c>
      <c r="EY46" s="128">
        <v>1038.25</v>
      </c>
      <c r="EZ46" s="128">
        <v>1689.26</v>
      </c>
      <c r="FA46" s="128">
        <v>1052.45</v>
      </c>
      <c r="FB46" s="128">
        <v>1552.55</v>
      </c>
      <c r="FC46" s="128">
        <v>1541.72</v>
      </c>
      <c r="FD46" s="128">
        <v>1074.43</v>
      </c>
      <c r="FE46" s="128">
        <v>1366.55</v>
      </c>
      <c r="FF46" s="128">
        <v>850.43</v>
      </c>
      <c r="FG46" s="128">
        <v>1108.8</v>
      </c>
      <c r="FH46" s="128">
        <v>817.16</v>
      </c>
      <c r="FI46" s="128">
        <v>2084.42</v>
      </c>
      <c r="FJ46" s="128">
        <v>1359.4</v>
      </c>
      <c r="FK46" s="128"/>
      <c r="FL46" s="146">
        <f t="shared" si="8"/>
        <v>1445.6450000000004</v>
      </c>
      <c r="FM46" s="146">
        <f t="shared" si="13"/>
        <v>646.62744889181999</v>
      </c>
      <c r="FO46" s="129">
        <v>1510.71</v>
      </c>
      <c r="FP46" s="129">
        <v>2738.54</v>
      </c>
      <c r="FQ46" s="129">
        <v>2590.6799999999998</v>
      </c>
      <c r="FR46" s="129">
        <v>1843.7</v>
      </c>
      <c r="FS46" s="129">
        <v>4837.3999999999996</v>
      </c>
      <c r="FT46" s="129">
        <v>1989.5</v>
      </c>
      <c r="FU46" s="129">
        <v>1679.22</v>
      </c>
      <c r="FV46" s="129">
        <v>1946.09</v>
      </c>
      <c r="FW46" s="129">
        <v>2074.34</v>
      </c>
      <c r="FX46" s="129">
        <v>2461.62</v>
      </c>
      <c r="FY46" s="129">
        <v>2062.0100000000002</v>
      </c>
      <c r="FZ46" s="129">
        <v>2639.08</v>
      </c>
      <c r="GA46" s="129">
        <v>2325.1</v>
      </c>
      <c r="GB46" s="129">
        <v>1227.27</v>
      </c>
      <c r="GC46" s="129">
        <v>1450.26</v>
      </c>
      <c r="GD46" s="129">
        <v>2491.0300000000002</v>
      </c>
      <c r="GE46" s="129">
        <v>1588.85</v>
      </c>
      <c r="GF46" s="129">
        <v>1461.27</v>
      </c>
      <c r="GG46" s="129">
        <v>1516.64</v>
      </c>
      <c r="GH46" s="129">
        <v>1683.49</v>
      </c>
      <c r="GI46" s="129">
        <v>1923.18</v>
      </c>
      <c r="GJ46" s="129">
        <v>2427.89</v>
      </c>
      <c r="GK46" s="129">
        <v>1461.89</v>
      </c>
      <c r="GL46" s="129">
        <v>1820.19</v>
      </c>
      <c r="GM46" s="129">
        <v>1196.79</v>
      </c>
      <c r="GN46" s="129">
        <v>1196.79</v>
      </c>
      <c r="GO46" s="129">
        <v>1836.99</v>
      </c>
      <c r="GP46" s="129">
        <v>1259.6300000000001</v>
      </c>
      <c r="GQ46" s="129">
        <v>1663.38</v>
      </c>
      <c r="GR46" s="129">
        <v>1931.64</v>
      </c>
      <c r="GS46" s="129"/>
      <c r="GT46" s="148">
        <f t="shared" si="9"/>
        <v>1961.1723333333327</v>
      </c>
      <c r="GU46" s="148">
        <f t="shared" si="10"/>
        <v>705.48818750434259</v>
      </c>
    </row>
    <row r="47" spans="1:203">
      <c r="A47" s="124">
        <v>1925.86</v>
      </c>
      <c r="B47" s="124">
        <v>997.79</v>
      </c>
      <c r="C47" s="124">
        <v>1304.28</v>
      </c>
      <c r="D47" s="124">
        <v>1088.71</v>
      </c>
      <c r="E47" s="124">
        <v>842.51</v>
      </c>
      <c r="F47" s="124">
        <v>1371.34</v>
      </c>
      <c r="G47" s="124">
        <v>1279.8599999999999</v>
      </c>
      <c r="H47" s="124">
        <v>1329.85</v>
      </c>
      <c r="I47" s="124">
        <v>1512.84</v>
      </c>
      <c r="J47" s="124">
        <v>1350.05</v>
      </c>
      <c r="K47" s="124">
        <v>1624.52</v>
      </c>
      <c r="L47" s="124">
        <v>2429.09</v>
      </c>
      <c r="M47" s="124">
        <v>1063.58</v>
      </c>
      <c r="N47" s="124">
        <v>1328.77</v>
      </c>
      <c r="O47" s="124">
        <v>1133.55</v>
      </c>
      <c r="P47" s="124">
        <v>1390.04</v>
      </c>
      <c r="Q47" s="124">
        <v>1154.07</v>
      </c>
      <c r="R47" s="124">
        <v>1115.1600000000001</v>
      </c>
      <c r="S47" s="124">
        <v>793.75</v>
      </c>
      <c r="T47" s="124">
        <v>1149.42</v>
      </c>
      <c r="U47" s="124">
        <v>1221.01</v>
      </c>
      <c r="V47" s="124">
        <v>950.63</v>
      </c>
      <c r="W47" s="124">
        <v>1115.48</v>
      </c>
      <c r="X47" s="124">
        <v>1352.38</v>
      </c>
      <c r="Y47" s="124">
        <v>1906.2</v>
      </c>
      <c r="Z47" s="124">
        <v>600.09</v>
      </c>
      <c r="AA47" s="124">
        <v>2144.5500000000002</v>
      </c>
      <c r="AB47" s="124">
        <v>951.58</v>
      </c>
      <c r="AC47" s="124">
        <v>1092.3699999999999</v>
      </c>
      <c r="AD47" s="124">
        <v>2181.81</v>
      </c>
      <c r="AE47" s="124"/>
      <c r="AF47" s="130">
        <f t="shared" si="0"/>
        <v>1323.3713333333335</v>
      </c>
      <c r="AG47" s="130">
        <f t="shared" si="15"/>
        <v>425.87499657587955</v>
      </c>
      <c r="AI47" s="125">
        <v>3331.44</v>
      </c>
      <c r="AJ47" s="125">
        <v>2791.95</v>
      </c>
      <c r="AK47" s="125">
        <v>2050.34</v>
      </c>
      <c r="AL47" s="125">
        <v>3385.9</v>
      </c>
      <c r="AM47" s="125">
        <v>3320.14</v>
      </c>
      <c r="AN47" s="125">
        <v>3466.73</v>
      </c>
      <c r="AO47" s="125">
        <v>4227.75</v>
      </c>
      <c r="AP47" s="125">
        <v>1741.66</v>
      </c>
      <c r="AQ47" s="125">
        <v>4832.29</v>
      </c>
      <c r="AR47" s="125">
        <v>2227.88</v>
      </c>
      <c r="AS47" s="125">
        <v>3819</v>
      </c>
      <c r="AT47" s="125">
        <v>2109.54</v>
      </c>
      <c r="AU47" s="125">
        <v>3110.66</v>
      </c>
      <c r="AV47" s="125">
        <v>4156.5600000000004</v>
      </c>
      <c r="AW47" s="125">
        <v>3543.44</v>
      </c>
      <c r="AX47" s="125">
        <v>3722.1</v>
      </c>
      <c r="AY47" s="125">
        <v>4669.32</v>
      </c>
      <c r="AZ47" s="125">
        <v>3751.65</v>
      </c>
      <c r="BA47" s="125">
        <v>4226.6000000000004</v>
      </c>
      <c r="BB47" s="125">
        <v>2446.0300000000002</v>
      </c>
      <c r="BC47" s="125">
        <v>5994.9</v>
      </c>
      <c r="BD47" s="125">
        <v>3412.47</v>
      </c>
      <c r="BE47" s="125">
        <v>3264.98</v>
      </c>
      <c r="BF47" s="125">
        <v>4827.91</v>
      </c>
      <c r="BG47" s="125">
        <v>3590.11</v>
      </c>
      <c r="BH47" s="125">
        <v>3488.02</v>
      </c>
      <c r="BI47" s="125">
        <v>3949.68</v>
      </c>
      <c r="BJ47" s="125">
        <v>1970.93</v>
      </c>
      <c r="BK47" s="125">
        <v>2397.73</v>
      </c>
      <c r="BL47" s="125">
        <v>2597.58</v>
      </c>
      <c r="BM47" s="125"/>
      <c r="BN47" s="140">
        <f t="shared" si="1"/>
        <v>3414.1763333333324</v>
      </c>
      <c r="BO47" s="140">
        <f t="shared" si="12"/>
        <v>979.77018833758143</v>
      </c>
      <c r="BQ47" s="126">
        <v>899.21</v>
      </c>
      <c r="BR47" s="126">
        <v>545</v>
      </c>
      <c r="BS47" s="126">
        <v>558.76</v>
      </c>
      <c r="BT47" s="126">
        <v>974.07</v>
      </c>
      <c r="BU47" s="126">
        <v>629.16</v>
      </c>
      <c r="BV47" s="126">
        <v>567</v>
      </c>
      <c r="BW47" s="126">
        <v>555.04999999999995</v>
      </c>
      <c r="BX47" s="126">
        <v>608.61</v>
      </c>
      <c r="BY47" s="126">
        <v>545</v>
      </c>
      <c r="BZ47" s="126"/>
      <c r="CA47" s="126">
        <v>604.38</v>
      </c>
      <c r="CB47" s="126">
        <v>553.70000000000005</v>
      </c>
      <c r="CC47" s="126">
        <v>533.12</v>
      </c>
      <c r="CD47" s="126">
        <v>530.49</v>
      </c>
      <c r="CE47" s="126">
        <v>498.05</v>
      </c>
      <c r="CF47" s="126">
        <v>758.53</v>
      </c>
      <c r="CG47" s="126">
        <v>730.18</v>
      </c>
      <c r="CH47" s="126">
        <v>767.96</v>
      </c>
      <c r="CI47" s="126">
        <v>747.87</v>
      </c>
      <c r="CJ47" s="126">
        <v>739.4</v>
      </c>
      <c r="CK47" s="126">
        <v>775.86</v>
      </c>
      <c r="CL47" s="126">
        <v>777.78</v>
      </c>
      <c r="CM47" s="126">
        <v>682.67</v>
      </c>
      <c r="CN47" s="126">
        <v>677.89</v>
      </c>
      <c r="CO47" s="126">
        <v>729.45</v>
      </c>
      <c r="CP47" s="126">
        <v>770.35</v>
      </c>
      <c r="CQ47" s="126">
        <v>975.75</v>
      </c>
      <c r="CR47" s="126">
        <v>858.91</v>
      </c>
      <c r="CS47" s="126">
        <v>915.78</v>
      </c>
      <c r="CT47" s="126">
        <v>686.87</v>
      </c>
      <c r="CU47" s="126"/>
      <c r="CV47" s="142">
        <f t="shared" si="3"/>
        <v>696.44310344827579</v>
      </c>
      <c r="CW47" s="142">
        <f t="shared" si="4"/>
        <v>139.0846358492212</v>
      </c>
      <c r="CY47" s="127">
        <v>682.91</v>
      </c>
      <c r="CZ47" s="127">
        <v>618.46</v>
      </c>
      <c r="DA47" s="127">
        <v>1516.6</v>
      </c>
      <c r="DB47" s="127">
        <v>1204.49</v>
      </c>
      <c r="DC47" s="127">
        <v>558.30999999999995</v>
      </c>
      <c r="DD47" s="127">
        <v>858.88</v>
      </c>
      <c r="DE47" s="127">
        <v>1129.5899999999999</v>
      </c>
      <c r="DF47" s="127">
        <v>690.05</v>
      </c>
      <c r="DG47" s="127">
        <v>1962.43</v>
      </c>
      <c r="DH47" s="127">
        <v>2222.46</v>
      </c>
      <c r="DI47" s="127">
        <v>664.63</v>
      </c>
      <c r="DJ47" s="127">
        <v>784.55</v>
      </c>
      <c r="DK47" s="127">
        <v>535.22</v>
      </c>
      <c r="DL47" s="127">
        <v>636.41999999999996</v>
      </c>
      <c r="DM47" s="127">
        <v>571.63</v>
      </c>
      <c r="DN47" s="127">
        <v>1137.8599999999999</v>
      </c>
      <c r="DO47" s="127">
        <v>752.87</v>
      </c>
      <c r="DP47" s="127">
        <v>702.52</v>
      </c>
      <c r="DQ47" s="127">
        <v>552.54</v>
      </c>
      <c r="DR47" s="127">
        <v>587.38</v>
      </c>
      <c r="DS47" s="127">
        <v>624.66</v>
      </c>
      <c r="DT47" s="127">
        <v>858.22</v>
      </c>
      <c r="DU47" s="127">
        <v>713.16</v>
      </c>
      <c r="DV47" s="127">
        <v>1426.05</v>
      </c>
      <c r="DW47" s="127">
        <v>691.94</v>
      </c>
      <c r="DX47" s="127">
        <v>714.07</v>
      </c>
      <c r="DY47" s="127">
        <v>691.15</v>
      </c>
      <c r="DZ47" s="127">
        <v>1047.1500000000001</v>
      </c>
      <c r="EA47" s="127">
        <v>621.33000000000004</v>
      </c>
      <c r="EB47" s="127">
        <v>668.36</v>
      </c>
      <c r="EC47" s="127"/>
      <c r="ED47" s="144">
        <f t="shared" si="6"/>
        <v>880.86300000000006</v>
      </c>
      <c r="EE47" s="144">
        <f t="shared" si="14"/>
        <v>417.69578529033555</v>
      </c>
      <c r="EG47" s="128">
        <v>797.24</v>
      </c>
      <c r="EH47" s="128">
        <v>591.45000000000005</v>
      </c>
      <c r="EI47" s="128">
        <v>2043.11</v>
      </c>
      <c r="EJ47" s="128">
        <v>1829.37</v>
      </c>
      <c r="EK47" s="128">
        <v>2094.38</v>
      </c>
      <c r="EL47" s="128">
        <v>1233.19</v>
      </c>
      <c r="EM47" s="128">
        <v>1592.86</v>
      </c>
      <c r="EN47" s="128">
        <v>1808.34</v>
      </c>
      <c r="EO47" s="128">
        <v>1275.24</v>
      </c>
      <c r="EP47" s="128">
        <v>533.13</v>
      </c>
      <c r="EQ47" s="128">
        <v>1418.98</v>
      </c>
      <c r="ER47" s="128">
        <v>4662.45</v>
      </c>
      <c r="ES47" s="128">
        <v>1248.72</v>
      </c>
      <c r="ET47" s="128">
        <v>1375</v>
      </c>
      <c r="EU47" s="128">
        <v>1238</v>
      </c>
      <c r="EV47" s="128">
        <v>941.61</v>
      </c>
      <c r="EW47" s="128">
        <v>821.38</v>
      </c>
      <c r="EX47" s="128">
        <v>2603</v>
      </c>
      <c r="EY47" s="128">
        <v>1026.24</v>
      </c>
      <c r="EZ47" s="128">
        <v>1950.88</v>
      </c>
      <c r="FA47" s="128">
        <v>1157.05</v>
      </c>
      <c r="FB47" s="128">
        <v>1522.35</v>
      </c>
      <c r="FC47" s="128">
        <v>1273.22</v>
      </c>
      <c r="FD47" s="128">
        <v>1218.3900000000001</v>
      </c>
      <c r="FE47" s="128">
        <v>949.35</v>
      </c>
      <c r="FF47" s="128">
        <v>887.3</v>
      </c>
      <c r="FG47" s="128">
        <v>930.63</v>
      </c>
      <c r="FH47" s="128">
        <v>821.88</v>
      </c>
      <c r="FI47" s="128">
        <v>2234.83</v>
      </c>
      <c r="FJ47" s="128">
        <v>1240.05</v>
      </c>
      <c r="FK47" s="128"/>
      <c r="FL47" s="146">
        <f t="shared" si="8"/>
        <v>1443.9873333333335</v>
      </c>
      <c r="FM47" s="146">
        <f t="shared" si="13"/>
        <v>788.55987516718005</v>
      </c>
      <c r="FO47" s="129">
        <v>1572.47</v>
      </c>
      <c r="FP47" s="129">
        <v>3237.48</v>
      </c>
      <c r="FQ47" s="129">
        <v>2942.59</v>
      </c>
      <c r="FR47" s="129">
        <v>2157.89</v>
      </c>
      <c r="FS47" s="129">
        <v>6099.88</v>
      </c>
      <c r="FT47" s="129">
        <v>2063.04</v>
      </c>
      <c r="FU47" s="129">
        <v>1893.93</v>
      </c>
      <c r="FV47" s="129">
        <v>2001.12</v>
      </c>
      <c r="FW47" s="129">
        <v>2067.36</v>
      </c>
      <c r="FX47" s="129">
        <v>2622.57</v>
      </c>
      <c r="FY47" s="129">
        <v>2206.96</v>
      </c>
      <c r="FZ47" s="129">
        <v>2844.62</v>
      </c>
      <c r="GA47" s="129">
        <v>2557.33</v>
      </c>
      <c r="GB47" s="129">
        <v>1339.41</v>
      </c>
      <c r="GC47" s="129">
        <v>1493.59</v>
      </c>
      <c r="GD47" s="129">
        <v>2677.58</v>
      </c>
      <c r="GE47" s="129">
        <v>1606.19</v>
      </c>
      <c r="GF47" s="129">
        <v>1581.7</v>
      </c>
      <c r="GG47" s="129">
        <v>1604.3</v>
      </c>
      <c r="GH47" s="129">
        <v>1760.34</v>
      </c>
      <c r="GI47" s="129">
        <v>2008.6</v>
      </c>
      <c r="GJ47" s="129">
        <v>2680.02</v>
      </c>
      <c r="GK47" s="129">
        <v>1580.21</v>
      </c>
      <c r="GL47" s="129">
        <v>1744.52</v>
      </c>
      <c r="GM47" s="129">
        <v>1211.99</v>
      </c>
      <c r="GN47" s="129">
        <v>1211.99</v>
      </c>
      <c r="GO47" s="129">
        <v>1976</v>
      </c>
      <c r="GP47" s="129">
        <v>1361.28</v>
      </c>
      <c r="GQ47" s="129">
        <v>1731.81</v>
      </c>
      <c r="GR47" s="129">
        <v>1859.31</v>
      </c>
      <c r="GS47" s="129"/>
      <c r="GT47" s="148">
        <f t="shared" si="9"/>
        <v>2123.2026666666661</v>
      </c>
      <c r="GU47" s="148">
        <f t="shared" si="10"/>
        <v>920.97355898221736</v>
      </c>
    </row>
    <row r="48" spans="1:203">
      <c r="A48" s="124">
        <v>2325.27</v>
      </c>
      <c r="B48" s="124">
        <v>784.85</v>
      </c>
      <c r="C48" s="124">
        <v>1199.53</v>
      </c>
      <c r="D48" s="124">
        <v>857.6</v>
      </c>
      <c r="E48" s="124">
        <v>679.12</v>
      </c>
      <c r="F48" s="124">
        <v>1293.03</v>
      </c>
      <c r="G48" s="124">
        <v>1343.49</v>
      </c>
      <c r="H48" s="124">
        <v>964.72</v>
      </c>
      <c r="I48" s="124">
        <v>1205.77</v>
      </c>
      <c r="J48" s="124">
        <v>993.97</v>
      </c>
      <c r="K48" s="124">
        <v>1384.93</v>
      </c>
      <c r="L48" s="124">
        <v>2672.4</v>
      </c>
      <c r="M48" s="124">
        <v>1082.92</v>
      </c>
      <c r="N48" s="124">
        <v>1286.6500000000001</v>
      </c>
      <c r="O48" s="124">
        <v>969.81</v>
      </c>
      <c r="P48" s="124">
        <v>1391.93</v>
      </c>
      <c r="Q48" s="124">
        <v>1187.23</v>
      </c>
      <c r="R48" s="124">
        <v>1246.82</v>
      </c>
      <c r="S48" s="124">
        <v>863.65</v>
      </c>
      <c r="T48" s="124">
        <v>1244.7</v>
      </c>
      <c r="U48" s="124">
        <v>1347.51</v>
      </c>
      <c r="V48" s="124">
        <v>1088.82</v>
      </c>
      <c r="W48" s="124">
        <v>867.13</v>
      </c>
      <c r="X48" s="124">
        <v>1118.96</v>
      </c>
      <c r="Y48" s="124">
        <v>2394.6999999999998</v>
      </c>
      <c r="Z48" s="124">
        <v>558.25</v>
      </c>
      <c r="AA48" s="124">
        <v>2152.66</v>
      </c>
      <c r="AB48" s="124">
        <v>944.78</v>
      </c>
      <c r="AC48" s="124">
        <v>1361.39</v>
      </c>
      <c r="AD48" s="124">
        <v>2340.48</v>
      </c>
      <c r="AE48" s="124"/>
      <c r="AF48" s="130">
        <f t="shared" si="0"/>
        <v>1305.1023333333333</v>
      </c>
      <c r="AG48" s="130">
        <f t="shared" si="15"/>
        <v>536.38606311244155</v>
      </c>
      <c r="AI48" s="125">
        <v>3305.75</v>
      </c>
      <c r="AJ48" s="125">
        <v>1742.55</v>
      </c>
      <c r="AK48" s="125">
        <v>1297.06</v>
      </c>
      <c r="AL48" s="125">
        <v>4190.92</v>
      </c>
      <c r="AM48" s="125">
        <v>2253.54</v>
      </c>
      <c r="AN48" s="125">
        <v>3850.09</v>
      </c>
      <c r="AO48" s="125">
        <v>3315.6</v>
      </c>
      <c r="AP48" s="125">
        <v>1020.21</v>
      </c>
      <c r="AQ48" s="125">
        <v>4326.29</v>
      </c>
      <c r="AR48" s="125">
        <v>1284.0899999999999</v>
      </c>
      <c r="AS48" s="125">
        <v>3776</v>
      </c>
      <c r="AT48" s="125">
        <v>1515.21</v>
      </c>
      <c r="AU48" s="125">
        <v>2324.64</v>
      </c>
      <c r="AV48" s="125">
        <v>2575.3000000000002</v>
      </c>
      <c r="AW48" s="125">
        <v>4501.3100000000004</v>
      </c>
      <c r="AX48" s="125">
        <v>2576.7399999999998</v>
      </c>
      <c r="AY48" s="125">
        <v>3376.52</v>
      </c>
      <c r="AZ48" s="125">
        <v>4463.1899999999996</v>
      </c>
      <c r="BA48" s="125">
        <v>3186.61</v>
      </c>
      <c r="BB48" s="125">
        <v>2970.58</v>
      </c>
      <c r="BC48" s="125">
        <v>7491.02</v>
      </c>
      <c r="BD48" s="125">
        <v>4553.4799999999996</v>
      </c>
      <c r="BE48" s="125">
        <v>4063.55</v>
      </c>
      <c r="BF48" s="125">
        <v>6160.83</v>
      </c>
      <c r="BG48" s="125">
        <v>4547.41</v>
      </c>
      <c r="BH48" s="125">
        <v>4854.13</v>
      </c>
      <c r="BI48" s="125">
        <v>4093.05</v>
      </c>
      <c r="BJ48" s="125">
        <v>2558.1</v>
      </c>
      <c r="BK48" s="125">
        <v>2849.24</v>
      </c>
      <c r="BL48" s="125">
        <v>2982.11</v>
      </c>
      <c r="BM48" s="125"/>
      <c r="BN48" s="140">
        <f t="shared" si="1"/>
        <v>3400.1706666666673</v>
      </c>
      <c r="BO48" s="140">
        <f t="shared" si="12"/>
        <v>1442.4106473131344</v>
      </c>
      <c r="BQ48" s="126">
        <v>705.81</v>
      </c>
      <c r="BR48" s="126"/>
      <c r="BS48" s="126">
        <v>552.21</v>
      </c>
      <c r="BT48" s="126">
        <v>795.03</v>
      </c>
      <c r="BU48" s="126">
        <v>638</v>
      </c>
      <c r="BV48" s="126"/>
      <c r="BW48" s="126">
        <v>547</v>
      </c>
      <c r="BX48" s="126">
        <v>569.46</v>
      </c>
      <c r="BY48" s="126"/>
      <c r="BZ48" s="126"/>
      <c r="CA48" s="126"/>
      <c r="CB48" s="126">
        <v>524.39</v>
      </c>
      <c r="CC48" s="126">
        <v>508.42</v>
      </c>
      <c r="CD48" s="126">
        <v>512.29999999999995</v>
      </c>
      <c r="CE48" s="126">
        <v>539.33000000000004</v>
      </c>
      <c r="CF48" s="126">
        <v>750.74</v>
      </c>
      <c r="CG48" s="126">
        <v>713.21</v>
      </c>
      <c r="CH48" s="126">
        <v>781</v>
      </c>
      <c r="CI48" s="126">
        <v>681.42</v>
      </c>
      <c r="CJ48" s="126">
        <v>732.09</v>
      </c>
      <c r="CK48" s="126">
        <v>743.72</v>
      </c>
      <c r="CL48" s="126">
        <v>718.5</v>
      </c>
      <c r="CM48" s="126">
        <v>672.41</v>
      </c>
      <c r="CN48" s="126">
        <v>688.85</v>
      </c>
      <c r="CO48" s="126">
        <v>722.98</v>
      </c>
      <c r="CP48" s="126">
        <v>687.52</v>
      </c>
      <c r="CQ48" s="126">
        <v>838.13</v>
      </c>
      <c r="CR48" s="126">
        <v>800.75</v>
      </c>
      <c r="CS48" s="126">
        <v>864.65</v>
      </c>
      <c r="CT48" s="126">
        <v>686.2</v>
      </c>
      <c r="CU48" s="126"/>
      <c r="CV48" s="142">
        <f t="shared" si="3"/>
        <v>678.96479999999997</v>
      </c>
      <c r="CW48" s="142">
        <f t="shared" si="4"/>
        <v>104.83410645395901</v>
      </c>
      <c r="CY48" s="127">
        <v>619.64</v>
      </c>
      <c r="CZ48" s="127">
        <v>602.22</v>
      </c>
      <c r="DA48" s="127">
        <v>1234.01</v>
      </c>
      <c r="DB48" s="127">
        <v>906.22</v>
      </c>
      <c r="DC48" s="127">
        <v>531.95000000000005</v>
      </c>
      <c r="DD48" s="127">
        <v>662.69</v>
      </c>
      <c r="DE48" s="127">
        <v>917.18</v>
      </c>
      <c r="DF48" s="127">
        <v>600.29</v>
      </c>
      <c r="DG48" s="127">
        <v>1426.55</v>
      </c>
      <c r="DH48" s="127">
        <v>2104.04</v>
      </c>
      <c r="DI48" s="127">
        <v>612.27</v>
      </c>
      <c r="DJ48" s="127">
        <v>639.91999999999996</v>
      </c>
      <c r="DK48" s="127">
        <v>494.87</v>
      </c>
      <c r="DL48" s="127">
        <v>596.71</v>
      </c>
      <c r="DM48" s="127">
        <v>523.25</v>
      </c>
      <c r="DN48" s="127">
        <v>889.68</v>
      </c>
      <c r="DO48" s="127">
        <v>645.84</v>
      </c>
      <c r="DP48" s="127">
        <v>587.34</v>
      </c>
      <c r="DQ48" s="127">
        <v>537.22</v>
      </c>
      <c r="DR48" s="127">
        <v>543.42999999999995</v>
      </c>
      <c r="DS48" s="127">
        <v>578.20000000000005</v>
      </c>
      <c r="DT48" s="127">
        <v>712.14</v>
      </c>
      <c r="DU48" s="127">
        <v>589.38</v>
      </c>
      <c r="DV48" s="127">
        <v>874.76</v>
      </c>
      <c r="DW48" s="127">
        <v>577.27</v>
      </c>
      <c r="DX48" s="127">
        <v>705</v>
      </c>
      <c r="DY48" s="127">
        <v>606</v>
      </c>
      <c r="DZ48" s="127">
        <v>816</v>
      </c>
      <c r="EA48" s="127">
        <v>584.38</v>
      </c>
      <c r="EB48" s="127">
        <v>599.94000000000005</v>
      </c>
      <c r="EC48" s="127"/>
      <c r="ED48" s="144">
        <f t="shared" si="6"/>
        <v>743.94633333333343</v>
      </c>
      <c r="EE48" s="144">
        <f t="shared" si="14"/>
        <v>331.56621336425775</v>
      </c>
      <c r="EG48" s="128">
        <v>599.45000000000005</v>
      </c>
      <c r="EH48" s="128">
        <v>543.28</v>
      </c>
      <c r="EI48" s="128">
        <v>1906.18</v>
      </c>
      <c r="EJ48" s="128">
        <v>1453.07</v>
      </c>
      <c r="EK48" s="128">
        <v>1851.14</v>
      </c>
      <c r="EL48" s="128">
        <v>1416.64</v>
      </c>
      <c r="EM48" s="128">
        <v>1069.55</v>
      </c>
      <c r="EN48" s="128">
        <v>1887.28</v>
      </c>
      <c r="EO48" s="128">
        <v>932.24</v>
      </c>
      <c r="EP48" s="128">
        <v>482.03</v>
      </c>
      <c r="EQ48" s="128">
        <v>1507.09</v>
      </c>
      <c r="ER48" s="128">
        <v>4166.7700000000004</v>
      </c>
      <c r="ES48" s="128">
        <v>1461.36</v>
      </c>
      <c r="ET48" s="128">
        <v>966.19</v>
      </c>
      <c r="EU48" s="128">
        <v>1395</v>
      </c>
      <c r="EV48" s="128">
        <v>1066.0999999999999</v>
      </c>
      <c r="EW48" s="128">
        <v>886.91</v>
      </c>
      <c r="EX48" s="128">
        <v>2081</v>
      </c>
      <c r="EY48" s="128">
        <v>1066.69</v>
      </c>
      <c r="EZ48" s="128">
        <v>1629.23</v>
      </c>
      <c r="FA48" s="128">
        <v>1319.85</v>
      </c>
      <c r="FB48" s="128">
        <v>1334.63</v>
      </c>
      <c r="FC48" s="128">
        <v>1069.22</v>
      </c>
      <c r="FD48" s="128">
        <v>1178.76</v>
      </c>
      <c r="FE48" s="128">
        <v>729.15</v>
      </c>
      <c r="FF48" s="128">
        <v>1001.3</v>
      </c>
      <c r="FG48" s="128">
        <v>747.39</v>
      </c>
      <c r="FH48" s="128">
        <v>865.27</v>
      </c>
      <c r="FI48" s="128">
        <v>1955.2</v>
      </c>
      <c r="FJ48" s="128">
        <v>1028.71</v>
      </c>
      <c r="FK48" s="128"/>
      <c r="FL48" s="146">
        <f t="shared" si="8"/>
        <v>1319.8893333333331</v>
      </c>
      <c r="FM48" s="146">
        <f t="shared" si="13"/>
        <v>691.07322133607272</v>
      </c>
      <c r="FO48" s="129">
        <v>1595.21</v>
      </c>
      <c r="FP48" s="129">
        <v>3957.56</v>
      </c>
      <c r="FQ48" s="129">
        <v>3256.15</v>
      </c>
      <c r="FR48" s="129">
        <v>2399.7399999999998</v>
      </c>
      <c r="FS48" s="129">
        <v>7462.15</v>
      </c>
      <c r="FT48" s="129">
        <v>2204.9899999999998</v>
      </c>
      <c r="FU48" s="129">
        <v>2025.53</v>
      </c>
      <c r="FV48" s="129">
        <v>2163.67</v>
      </c>
      <c r="FW48" s="129">
        <v>2136.1999999999998</v>
      </c>
      <c r="FX48" s="129">
        <v>2721.23</v>
      </c>
      <c r="FY48" s="129">
        <v>2597.84</v>
      </c>
      <c r="FZ48" s="129">
        <v>3363.56</v>
      </c>
      <c r="GA48" s="129">
        <v>2983.77</v>
      </c>
      <c r="GB48" s="129">
        <v>1439.3</v>
      </c>
      <c r="GC48" s="129">
        <v>1624.31</v>
      </c>
      <c r="GD48" s="129">
        <v>2725.27</v>
      </c>
      <c r="GE48" s="129">
        <v>1627.07</v>
      </c>
      <c r="GF48" s="129">
        <v>1716.9</v>
      </c>
      <c r="GG48" s="129">
        <v>1847.48</v>
      </c>
      <c r="GH48" s="129">
        <v>1870.88</v>
      </c>
      <c r="GI48" s="129">
        <v>2146.44</v>
      </c>
      <c r="GJ48" s="129">
        <v>2912.98</v>
      </c>
      <c r="GK48" s="129">
        <v>1737.48</v>
      </c>
      <c r="GL48" s="129">
        <v>1976.1</v>
      </c>
      <c r="GM48" s="129">
        <v>1205.25</v>
      </c>
      <c r="GN48" s="129">
        <v>1205.25</v>
      </c>
      <c r="GO48" s="129">
        <v>2173.2399999999998</v>
      </c>
      <c r="GP48" s="129">
        <v>1472.03</v>
      </c>
      <c r="GQ48" s="129">
        <v>1875.67</v>
      </c>
      <c r="GR48" s="129">
        <v>1956.01</v>
      </c>
      <c r="GS48" s="129"/>
      <c r="GT48" s="148">
        <f t="shared" si="9"/>
        <v>2345.9753333333333</v>
      </c>
      <c r="GU48" s="148">
        <f t="shared" si="10"/>
        <v>1167.446222826245</v>
      </c>
    </row>
    <row r="49" spans="1:203">
      <c r="A49" s="124">
        <v>2138.04</v>
      </c>
      <c r="B49" s="124">
        <v>643.86</v>
      </c>
      <c r="C49" s="124">
        <v>1101.68</v>
      </c>
      <c r="D49" s="124">
        <v>737.67</v>
      </c>
      <c r="E49" s="124">
        <v>581.80999999999995</v>
      </c>
      <c r="F49" s="124">
        <v>1064.73</v>
      </c>
      <c r="G49" s="124">
        <v>1064.9100000000001</v>
      </c>
      <c r="H49" s="124">
        <v>713.56</v>
      </c>
      <c r="I49" s="124">
        <v>873.93</v>
      </c>
      <c r="J49" s="124">
        <v>707.5</v>
      </c>
      <c r="K49" s="124">
        <v>970.77</v>
      </c>
      <c r="L49" s="124">
        <v>2248.23</v>
      </c>
      <c r="M49" s="124">
        <v>1003.89</v>
      </c>
      <c r="N49" s="124">
        <v>1040.44</v>
      </c>
      <c r="O49" s="124">
        <v>733.47</v>
      </c>
      <c r="P49" s="124">
        <v>1133.3399999999999</v>
      </c>
      <c r="Q49" s="124">
        <v>1208.1400000000001</v>
      </c>
      <c r="R49" s="124">
        <v>1223.75</v>
      </c>
      <c r="S49" s="124">
        <v>915.99</v>
      </c>
      <c r="T49" s="124">
        <v>1174.6400000000001</v>
      </c>
      <c r="U49" s="124">
        <v>1112.28</v>
      </c>
      <c r="V49" s="124">
        <v>1120.56</v>
      </c>
      <c r="W49" s="124">
        <v>675.75</v>
      </c>
      <c r="X49" s="124">
        <v>844.99</v>
      </c>
      <c r="Y49" s="124">
        <v>2229.75</v>
      </c>
      <c r="Z49" s="124">
        <v>551.05999999999995</v>
      </c>
      <c r="AA49" s="124">
        <v>1583.71</v>
      </c>
      <c r="AB49" s="124">
        <v>874.67</v>
      </c>
      <c r="AC49" s="124">
        <v>1479.58</v>
      </c>
      <c r="AD49" s="124">
        <v>1842.32</v>
      </c>
      <c r="AE49" s="124"/>
      <c r="AF49" s="130">
        <f t="shared" si="0"/>
        <v>1119.8339999999998</v>
      </c>
      <c r="AG49" s="130">
        <f t="shared" si="15"/>
        <v>469.17071607031426</v>
      </c>
      <c r="AI49" s="125">
        <v>3029.45</v>
      </c>
      <c r="AJ49" s="125">
        <v>1058.3599999999999</v>
      </c>
      <c r="AK49" s="125">
        <v>771.79</v>
      </c>
      <c r="AL49" s="125">
        <v>5400.35</v>
      </c>
      <c r="AM49" s="125">
        <v>1545.42</v>
      </c>
      <c r="AN49" s="125">
        <v>3421.24</v>
      </c>
      <c r="AO49" s="125">
        <v>2385.36</v>
      </c>
      <c r="AP49" s="125">
        <v>861.53</v>
      </c>
      <c r="AQ49" s="125">
        <v>3176.35</v>
      </c>
      <c r="AR49" s="125">
        <v>750.6</v>
      </c>
      <c r="AS49" s="125">
        <v>2087</v>
      </c>
      <c r="AT49" s="125">
        <v>1046.49</v>
      </c>
      <c r="AU49" s="125">
        <v>1528.11</v>
      </c>
      <c r="AV49" s="125">
        <v>1693.58</v>
      </c>
      <c r="AW49" s="125">
        <v>5787.23</v>
      </c>
      <c r="AX49" s="125">
        <v>1574.51</v>
      </c>
      <c r="AY49" s="125">
        <v>2093.23</v>
      </c>
      <c r="AZ49" s="125">
        <v>5158.8</v>
      </c>
      <c r="BA49" s="125">
        <v>1784.08</v>
      </c>
      <c r="BB49" s="125">
        <v>3839.9</v>
      </c>
      <c r="BC49" s="125">
        <v>8045.57</v>
      </c>
      <c r="BD49" s="125">
        <v>6385</v>
      </c>
      <c r="BE49" s="125">
        <v>5298.69</v>
      </c>
      <c r="BF49" s="125">
        <v>6501.67</v>
      </c>
      <c r="BG49" s="125">
        <v>5901.38</v>
      </c>
      <c r="BH49" s="125">
        <v>4482.3</v>
      </c>
      <c r="BI49" s="125">
        <v>3481.29</v>
      </c>
      <c r="BJ49" s="125">
        <v>3248.1</v>
      </c>
      <c r="BK49" s="125">
        <v>3174.14</v>
      </c>
      <c r="BL49" s="125">
        <v>3733.36</v>
      </c>
      <c r="BM49" s="125"/>
      <c r="BN49" s="140">
        <f t="shared" si="1"/>
        <v>3308.1626666666675</v>
      </c>
      <c r="BO49" s="140">
        <f t="shared" si="12"/>
        <v>1999.2403056332425</v>
      </c>
      <c r="BQ49" s="126">
        <v>651.80999999999995</v>
      </c>
      <c r="BR49" s="126"/>
      <c r="BS49" s="126">
        <v>551</v>
      </c>
      <c r="BT49" s="126">
        <v>681.22</v>
      </c>
      <c r="BU49" s="126"/>
      <c r="BV49" s="126"/>
      <c r="BW49" s="126"/>
      <c r="BX49" s="126">
        <v>542.17999999999995</v>
      </c>
      <c r="BY49" s="126"/>
      <c r="BZ49" s="126"/>
      <c r="CA49" s="126"/>
      <c r="CB49" s="126">
        <v>523</v>
      </c>
      <c r="CC49" s="126">
        <v>514.14</v>
      </c>
      <c r="CD49" s="126">
        <v>507.56</v>
      </c>
      <c r="CE49" s="126">
        <v>540</v>
      </c>
      <c r="CF49" s="126">
        <v>723.64</v>
      </c>
      <c r="CG49" s="126">
        <v>693.15</v>
      </c>
      <c r="CH49" s="126"/>
      <c r="CI49" s="126">
        <v>697.97</v>
      </c>
      <c r="CJ49" s="126">
        <v>738</v>
      </c>
      <c r="CK49" s="126">
        <v>735</v>
      </c>
      <c r="CL49" s="126">
        <v>698.33</v>
      </c>
      <c r="CM49" s="126">
        <v>685.29</v>
      </c>
      <c r="CN49" s="126">
        <v>683.84</v>
      </c>
      <c r="CO49" s="126">
        <v>725.97</v>
      </c>
      <c r="CP49" s="126">
        <v>662</v>
      </c>
      <c r="CQ49" s="126">
        <v>811.01</v>
      </c>
      <c r="CR49" s="126">
        <v>794.23</v>
      </c>
      <c r="CS49" s="126">
        <v>862</v>
      </c>
      <c r="CT49" s="126">
        <v>694.79</v>
      </c>
      <c r="CU49" s="126"/>
      <c r="CV49" s="142">
        <f t="shared" si="3"/>
        <v>668.91500000000008</v>
      </c>
      <c r="CW49" s="142">
        <f t="shared" si="4"/>
        <v>100.09101114438171</v>
      </c>
      <c r="CY49" s="127">
        <v>618</v>
      </c>
      <c r="CZ49" s="127">
        <v>556.4</v>
      </c>
      <c r="DA49" s="127">
        <v>901.21</v>
      </c>
      <c r="DB49" s="127">
        <v>754.59</v>
      </c>
      <c r="DC49" s="127">
        <v>511.57</v>
      </c>
      <c r="DD49" s="127">
        <v>536.75</v>
      </c>
      <c r="DE49" s="127">
        <v>744.83</v>
      </c>
      <c r="DF49" s="127">
        <v>558.84</v>
      </c>
      <c r="DG49" s="127">
        <v>929.78</v>
      </c>
      <c r="DH49" s="127">
        <v>1780.91</v>
      </c>
      <c r="DI49" s="127">
        <v>560.72</v>
      </c>
      <c r="DJ49" s="127">
        <v>577.92999999999995</v>
      </c>
      <c r="DK49" s="127">
        <v>522.14</v>
      </c>
      <c r="DL49" s="127">
        <v>549.76</v>
      </c>
      <c r="DM49" s="127">
        <v>527.59</v>
      </c>
      <c r="DN49" s="127">
        <v>704.55</v>
      </c>
      <c r="DO49" s="127">
        <v>613.84</v>
      </c>
      <c r="DP49" s="127">
        <v>566.30999999999995</v>
      </c>
      <c r="DQ49" s="127">
        <v>527</v>
      </c>
      <c r="DR49" s="127">
        <v>530.47</v>
      </c>
      <c r="DS49" s="127">
        <v>559.22</v>
      </c>
      <c r="DT49" s="127">
        <v>627.23</v>
      </c>
      <c r="DU49" s="127">
        <v>516.96</v>
      </c>
      <c r="DV49" s="127">
        <v>635.54</v>
      </c>
      <c r="DW49" s="127">
        <v>542.66</v>
      </c>
      <c r="DX49" s="127"/>
      <c r="DY49" s="127"/>
      <c r="DZ49" s="127">
        <v>692.02</v>
      </c>
      <c r="EA49" s="127">
        <v>550.03</v>
      </c>
      <c r="EB49" s="127">
        <v>582.30999999999995</v>
      </c>
      <c r="EC49" s="127"/>
      <c r="ED49" s="144">
        <f t="shared" si="6"/>
        <v>652.8271428571428</v>
      </c>
      <c r="EE49" s="144">
        <f t="shared" si="14"/>
        <v>246.44983827165979</v>
      </c>
      <c r="EG49" s="128">
        <v>543.36</v>
      </c>
      <c r="EH49" s="128">
        <v>514.49</v>
      </c>
      <c r="EI49" s="128">
        <v>1479.17</v>
      </c>
      <c r="EJ49" s="128">
        <v>1061.98</v>
      </c>
      <c r="EK49" s="128">
        <v>1200.97</v>
      </c>
      <c r="EL49" s="128">
        <v>1458.32</v>
      </c>
      <c r="EM49" s="128">
        <v>743.18</v>
      </c>
      <c r="EN49" s="128">
        <v>1561.28</v>
      </c>
      <c r="EO49" s="128">
        <v>719.61</v>
      </c>
      <c r="EP49" s="128">
        <v>467.71</v>
      </c>
      <c r="EQ49" s="128">
        <v>1625.42</v>
      </c>
      <c r="ER49" s="128">
        <v>2954.85</v>
      </c>
      <c r="ES49" s="128">
        <v>1688.81</v>
      </c>
      <c r="ET49" s="128">
        <v>701.19</v>
      </c>
      <c r="EU49" s="128">
        <v>1115</v>
      </c>
      <c r="EV49" s="128">
        <v>1242.08</v>
      </c>
      <c r="EW49" s="128">
        <v>981.57</v>
      </c>
      <c r="EX49" s="128">
        <v>1417</v>
      </c>
      <c r="EY49" s="128">
        <v>969.14</v>
      </c>
      <c r="EZ49" s="128">
        <v>1123.31</v>
      </c>
      <c r="FA49" s="128">
        <v>1365.11</v>
      </c>
      <c r="FB49" s="128">
        <v>1135.8699999999999</v>
      </c>
      <c r="FC49" s="128">
        <v>802.01</v>
      </c>
      <c r="FD49" s="128">
        <v>1014.65</v>
      </c>
      <c r="FE49" s="128">
        <v>596.58000000000004</v>
      </c>
      <c r="FF49" s="128">
        <v>1125.21</v>
      </c>
      <c r="FG49" s="128">
        <v>576.20000000000005</v>
      </c>
      <c r="FH49" s="128">
        <v>936.11</v>
      </c>
      <c r="FI49" s="128">
        <v>1406.86</v>
      </c>
      <c r="FJ49" s="128">
        <v>825.82</v>
      </c>
      <c r="FK49" s="128"/>
      <c r="FL49" s="146">
        <f t="shared" si="8"/>
        <v>1111.7619999999999</v>
      </c>
      <c r="FM49" s="146">
        <f t="shared" si="13"/>
        <v>494.2451445448977</v>
      </c>
      <c r="FO49" s="129">
        <v>1691.6</v>
      </c>
      <c r="FP49" s="129">
        <v>4831.8999999999996</v>
      </c>
      <c r="FQ49" s="129">
        <v>3593.1</v>
      </c>
      <c r="FR49" s="129">
        <v>2732.84</v>
      </c>
      <c r="FS49" s="129">
        <v>8878.94</v>
      </c>
      <c r="FT49" s="129">
        <v>2547.46</v>
      </c>
      <c r="FU49" s="129">
        <v>2347.87</v>
      </c>
      <c r="FV49" s="129">
        <v>2278.6999999999998</v>
      </c>
      <c r="FW49" s="129">
        <v>2231.81</v>
      </c>
      <c r="FX49" s="129">
        <v>2777.46</v>
      </c>
      <c r="FY49" s="129">
        <v>2913.97</v>
      </c>
      <c r="FZ49" s="129">
        <v>4072.93</v>
      </c>
      <c r="GA49" s="129">
        <v>3401.46</v>
      </c>
      <c r="GB49" s="129">
        <v>1571.32</v>
      </c>
      <c r="GC49" s="129">
        <v>1582.36</v>
      </c>
      <c r="GD49" s="129">
        <v>2961.18</v>
      </c>
      <c r="GE49" s="129">
        <v>1695.63</v>
      </c>
      <c r="GF49" s="129">
        <v>1847.55</v>
      </c>
      <c r="GG49" s="129">
        <v>2008.62</v>
      </c>
      <c r="GH49" s="129">
        <v>1973.08</v>
      </c>
      <c r="GI49" s="129">
        <v>2230.04</v>
      </c>
      <c r="GJ49" s="129">
        <v>3319.05</v>
      </c>
      <c r="GK49" s="129">
        <v>1985.27</v>
      </c>
      <c r="GL49" s="129">
        <v>2039.36</v>
      </c>
      <c r="GM49" s="129">
        <v>1299.01</v>
      </c>
      <c r="GN49" s="129">
        <v>1299.01</v>
      </c>
      <c r="GO49" s="129">
        <v>2457.77</v>
      </c>
      <c r="GP49" s="129">
        <v>1598.3</v>
      </c>
      <c r="GQ49" s="129">
        <v>2047.24</v>
      </c>
      <c r="GR49" s="129">
        <v>2085.36</v>
      </c>
      <c r="GS49" s="129"/>
      <c r="GT49" s="148">
        <f t="shared" si="9"/>
        <v>2610.0063333333333</v>
      </c>
      <c r="GU49" s="148">
        <f t="shared" si="10"/>
        <v>1440.2579642394128</v>
      </c>
    </row>
    <row r="50" spans="1:203">
      <c r="A50" s="124">
        <v>1546.26</v>
      </c>
      <c r="B50" s="124">
        <v>572.58000000000004</v>
      </c>
      <c r="C50" s="124">
        <v>820.18</v>
      </c>
      <c r="D50" s="124">
        <v>625.07000000000005</v>
      </c>
      <c r="E50" s="124">
        <v>580.6</v>
      </c>
      <c r="F50" s="124">
        <v>759.82</v>
      </c>
      <c r="G50" s="124">
        <v>732.73</v>
      </c>
      <c r="H50" s="124">
        <v>590.09</v>
      </c>
      <c r="I50" s="124">
        <v>640.01</v>
      </c>
      <c r="J50" s="124">
        <v>577.33000000000004</v>
      </c>
      <c r="K50" s="124">
        <v>691.34</v>
      </c>
      <c r="L50" s="124">
        <v>1600.47</v>
      </c>
      <c r="M50" s="124">
        <v>773.3</v>
      </c>
      <c r="N50" s="124">
        <v>822.9</v>
      </c>
      <c r="O50" s="124">
        <v>601.73</v>
      </c>
      <c r="P50" s="124">
        <v>851.91</v>
      </c>
      <c r="Q50" s="124">
        <v>1094.03</v>
      </c>
      <c r="R50" s="124">
        <v>1001.57</v>
      </c>
      <c r="S50" s="124">
        <v>870.15</v>
      </c>
      <c r="T50" s="124">
        <v>1003.5</v>
      </c>
      <c r="U50" s="124">
        <v>885.01</v>
      </c>
      <c r="V50" s="124">
        <v>1022.17</v>
      </c>
      <c r="W50" s="124">
        <v>574.62</v>
      </c>
      <c r="X50" s="124">
        <v>668.3</v>
      </c>
      <c r="Y50" s="124">
        <v>1533.86</v>
      </c>
      <c r="Z50" s="124">
        <v>530.09</v>
      </c>
      <c r="AA50" s="124">
        <v>920.13</v>
      </c>
      <c r="AB50" s="124">
        <v>720.85</v>
      </c>
      <c r="AC50" s="124">
        <v>1359.67</v>
      </c>
      <c r="AD50" s="124">
        <v>1155.04</v>
      </c>
      <c r="AE50" s="124"/>
      <c r="AF50" s="130">
        <f t="shared" si="0"/>
        <v>870.84366666666654</v>
      </c>
      <c r="AG50" s="130">
        <f t="shared" si="15"/>
        <v>306.70171667310609</v>
      </c>
      <c r="AI50" s="125">
        <v>2309</v>
      </c>
      <c r="AJ50" s="125">
        <v>724.6</v>
      </c>
      <c r="AK50" s="125">
        <v>585.53</v>
      </c>
      <c r="AL50" s="125">
        <v>6350.31</v>
      </c>
      <c r="AM50" s="125">
        <v>1080.6300000000001</v>
      </c>
      <c r="AN50" s="125">
        <v>2477.96</v>
      </c>
      <c r="AO50" s="125">
        <v>1602.53</v>
      </c>
      <c r="AP50" s="125">
        <v>727.17</v>
      </c>
      <c r="AQ50" s="125">
        <v>2003.48</v>
      </c>
      <c r="AR50" s="125">
        <v>554.16</v>
      </c>
      <c r="AS50" s="125">
        <v>1124</v>
      </c>
      <c r="AT50" s="125">
        <v>734.76</v>
      </c>
      <c r="AU50" s="125">
        <v>1026.05</v>
      </c>
      <c r="AV50" s="125">
        <v>1309.71</v>
      </c>
      <c r="AW50" s="125">
        <v>7333.93</v>
      </c>
      <c r="AX50" s="125">
        <v>952.69</v>
      </c>
      <c r="AY50" s="125">
        <v>1363.66</v>
      </c>
      <c r="AZ50" s="125">
        <v>4977.55</v>
      </c>
      <c r="BA50" s="125">
        <v>1111.8599999999999</v>
      </c>
      <c r="BB50" s="125">
        <v>5391.72</v>
      </c>
      <c r="BC50" s="125">
        <v>6968.14</v>
      </c>
      <c r="BD50" s="125">
        <v>8181.28</v>
      </c>
      <c r="BE50" s="125">
        <v>7092.8</v>
      </c>
      <c r="BF50" s="125">
        <v>4707.3999999999996</v>
      </c>
      <c r="BG50" s="125">
        <v>6566.87</v>
      </c>
      <c r="BH50" s="125">
        <v>2503.84</v>
      </c>
      <c r="BI50" s="125">
        <v>2488.2600000000002</v>
      </c>
      <c r="BJ50" s="125">
        <v>3388.81</v>
      </c>
      <c r="BK50" s="125">
        <v>2976.6</v>
      </c>
      <c r="BL50" s="125">
        <v>3873.61</v>
      </c>
      <c r="BM50" s="125"/>
      <c r="BN50" s="140">
        <f t="shared" si="1"/>
        <v>3082.9636666666656</v>
      </c>
      <c r="BO50" s="140">
        <f t="shared" si="12"/>
        <v>2429.7650549064851</v>
      </c>
      <c r="BQ50" s="126">
        <v>648.41</v>
      </c>
      <c r="BR50" s="126"/>
      <c r="BS50" s="126"/>
      <c r="BT50" s="126">
        <v>662.48</v>
      </c>
      <c r="BU50" s="126"/>
      <c r="BV50" s="126"/>
      <c r="BW50" s="126"/>
      <c r="BX50" s="126">
        <v>518.74</v>
      </c>
      <c r="BY50" s="126"/>
      <c r="BZ50" s="126"/>
      <c r="CA50" s="126"/>
      <c r="CB50" s="126"/>
      <c r="CC50" s="126">
        <v>519.32000000000005</v>
      </c>
      <c r="CD50" s="126">
        <v>498.48</v>
      </c>
      <c r="CE50" s="126"/>
      <c r="CF50" s="126">
        <v>671.4</v>
      </c>
      <c r="CG50" s="126">
        <v>697.01</v>
      </c>
      <c r="CH50" s="126"/>
      <c r="CI50" s="126">
        <v>690</v>
      </c>
      <c r="CJ50" s="126"/>
      <c r="CK50" s="126"/>
      <c r="CL50" s="126">
        <v>691</v>
      </c>
      <c r="CM50" s="126">
        <v>669.01</v>
      </c>
      <c r="CN50" s="126">
        <v>630</v>
      </c>
      <c r="CO50" s="126">
        <v>728</v>
      </c>
      <c r="CP50" s="126"/>
      <c r="CQ50" s="126">
        <v>753.32</v>
      </c>
      <c r="CR50" s="126">
        <v>806.72</v>
      </c>
      <c r="CS50" s="126"/>
      <c r="CT50" s="126">
        <v>700</v>
      </c>
      <c r="CU50" s="126"/>
      <c r="CV50" s="142">
        <f t="shared" si="3"/>
        <v>658.92599999999993</v>
      </c>
      <c r="CW50" s="142">
        <f t="shared" si="4"/>
        <v>87.324680589167187</v>
      </c>
      <c r="CY50" s="127"/>
      <c r="CZ50" s="127">
        <v>559.4</v>
      </c>
      <c r="DA50" s="127">
        <v>702.14</v>
      </c>
      <c r="DB50" s="127">
        <v>662.63</v>
      </c>
      <c r="DC50" s="127">
        <v>502.93</v>
      </c>
      <c r="DD50" s="127">
        <v>518.4</v>
      </c>
      <c r="DE50" s="127">
        <v>602.52</v>
      </c>
      <c r="DF50" s="127">
        <v>510.83</v>
      </c>
      <c r="DG50" s="127">
        <v>633.98</v>
      </c>
      <c r="DH50" s="127">
        <v>1195.22</v>
      </c>
      <c r="DI50" s="127">
        <v>544.78</v>
      </c>
      <c r="DJ50" s="127">
        <v>576.85</v>
      </c>
      <c r="DK50" s="127">
        <v>514.36</v>
      </c>
      <c r="DL50" s="127">
        <v>527.37</v>
      </c>
      <c r="DM50" s="127">
        <v>498.64</v>
      </c>
      <c r="DN50" s="127">
        <v>611.41999999999996</v>
      </c>
      <c r="DO50" s="127">
        <v>582.22</v>
      </c>
      <c r="DP50" s="127">
        <v>559.46</v>
      </c>
      <c r="DQ50" s="127"/>
      <c r="DR50" s="127">
        <v>505.98</v>
      </c>
      <c r="DS50" s="127">
        <v>563</v>
      </c>
      <c r="DT50" s="127">
        <v>588.95000000000005</v>
      </c>
      <c r="DU50" s="127">
        <v>534.12</v>
      </c>
      <c r="DV50" s="127">
        <v>563.87</v>
      </c>
      <c r="DW50" s="127">
        <v>496.76</v>
      </c>
      <c r="DX50" s="127"/>
      <c r="DY50" s="127"/>
      <c r="DZ50" s="127">
        <v>599.36</v>
      </c>
      <c r="EA50" s="127">
        <v>551.48</v>
      </c>
      <c r="EB50" s="127">
        <v>544.88</v>
      </c>
      <c r="EC50" s="127"/>
      <c r="ED50" s="144">
        <f t="shared" si="6"/>
        <v>586.59807692307686</v>
      </c>
      <c r="EE50" s="144">
        <f t="shared" si="14"/>
        <v>134.37260717926841</v>
      </c>
      <c r="EG50" s="128">
        <v>505.92</v>
      </c>
      <c r="EH50" s="128">
        <v>492.83</v>
      </c>
      <c r="EI50" s="128">
        <v>1093.45</v>
      </c>
      <c r="EJ50" s="128">
        <v>852</v>
      </c>
      <c r="EK50" s="128">
        <v>763.63</v>
      </c>
      <c r="EL50" s="128">
        <v>1277.3900000000001</v>
      </c>
      <c r="EM50" s="128">
        <v>581.55999999999995</v>
      </c>
      <c r="EN50" s="128">
        <v>1164.4000000000001</v>
      </c>
      <c r="EO50" s="128">
        <v>585.41</v>
      </c>
      <c r="EP50" s="128">
        <v>468.76</v>
      </c>
      <c r="EQ50" s="128">
        <v>1638.27</v>
      </c>
      <c r="ER50" s="128">
        <v>1887.16</v>
      </c>
      <c r="ES50" s="128">
        <v>1897.79</v>
      </c>
      <c r="ET50" s="128">
        <v>567.59</v>
      </c>
      <c r="EU50" s="128">
        <v>964</v>
      </c>
      <c r="EV50" s="128">
        <v>1360.07</v>
      </c>
      <c r="EW50" s="128">
        <v>1017.85</v>
      </c>
      <c r="EX50" s="128">
        <v>890</v>
      </c>
      <c r="EY50" s="128">
        <v>781.66</v>
      </c>
      <c r="EZ50" s="128">
        <v>810.02</v>
      </c>
      <c r="FA50" s="128">
        <v>1230.08</v>
      </c>
      <c r="FB50" s="128">
        <v>914.93</v>
      </c>
      <c r="FC50" s="128">
        <v>599.41</v>
      </c>
      <c r="FD50" s="128">
        <v>786.91</v>
      </c>
      <c r="FE50" s="128">
        <v>517.07000000000005</v>
      </c>
      <c r="FF50" s="128">
        <v>1277.6500000000001</v>
      </c>
      <c r="FG50" s="128">
        <v>494.79</v>
      </c>
      <c r="FH50" s="128">
        <v>934.31</v>
      </c>
      <c r="FI50" s="128">
        <v>921.72</v>
      </c>
      <c r="FJ50" s="128">
        <v>701.35</v>
      </c>
      <c r="FK50" s="128"/>
      <c r="FL50" s="146">
        <f t="shared" si="8"/>
        <v>932.59933333333333</v>
      </c>
      <c r="FM50" s="146">
        <f t="shared" si="13"/>
        <v>395.25359821637113</v>
      </c>
      <c r="FO50" s="129">
        <v>1848.22</v>
      </c>
      <c r="FP50" s="129">
        <v>5632.34</v>
      </c>
      <c r="FQ50" s="129">
        <v>4270.1899999999996</v>
      </c>
      <c r="FR50" s="129">
        <v>3124.03</v>
      </c>
      <c r="FS50" s="129">
        <v>9918.3799999999992</v>
      </c>
      <c r="FT50" s="129">
        <v>2887.16</v>
      </c>
      <c r="FU50" s="129">
        <v>2755.89</v>
      </c>
      <c r="FV50" s="129">
        <v>2553.38</v>
      </c>
      <c r="FW50" s="129">
        <v>2405.16</v>
      </c>
      <c r="FX50" s="129">
        <v>2887.87</v>
      </c>
      <c r="FY50" s="129">
        <v>3577.78</v>
      </c>
      <c r="FZ50" s="129">
        <v>4981.09</v>
      </c>
      <c r="GA50" s="129">
        <v>3993.65</v>
      </c>
      <c r="GB50" s="129">
        <v>1712.83</v>
      </c>
      <c r="GC50" s="129">
        <v>1661.98</v>
      </c>
      <c r="GD50" s="129">
        <v>3337.02</v>
      </c>
      <c r="GE50" s="129">
        <v>1699.59</v>
      </c>
      <c r="GF50" s="129">
        <v>2014.07</v>
      </c>
      <c r="GG50" s="129">
        <v>2407.3000000000002</v>
      </c>
      <c r="GH50" s="129">
        <v>2134.52</v>
      </c>
      <c r="GI50" s="129">
        <v>2356.09</v>
      </c>
      <c r="GJ50" s="129">
        <v>3779.46</v>
      </c>
      <c r="GK50" s="129">
        <v>2376.39</v>
      </c>
      <c r="GL50" s="129">
        <v>2072</v>
      </c>
      <c r="GM50" s="129">
        <v>1373.66</v>
      </c>
      <c r="GN50" s="129">
        <v>1373.66</v>
      </c>
      <c r="GO50" s="129">
        <v>2948.62</v>
      </c>
      <c r="GP50" s="129">
        <v>1893.07</v>
      </c>
      <c r="GQ50" s="129">
        <v>2428.44</v>
      </c>
      <c r="GR50" s="129">
        <v>2326.8000000000002</v>
      </c>
      <c r="GS50" s="129"/>
      <c r="GT50" s="148">
        <f t="shared" si="9"/>
        <v>2957.688000000001</v>
      </c>
      <c r="GU50" s="148">
        <f t="shared" si="10"/>
        <v>1665.8137168454161</v>
      </c>
    </row>
    <row r="51" spans="1:203">
      <c r="A51" s="124">
        <v>1040.8900000000001</v>
      </c>
      <c r="B51" s="124">
        <v>534.92999999999995</v>
      </c>
      <c r="C51" s="124">
        <v>662.85</v>
      </c>
      <c r="D51" s="124">
        <v>576.79999999999995</v>
      </c>
      <c r="E51" s="124">
        <v>529.80999999999995</v>
      </c>
      <c r="F51" s="124">
        <v>569.03</v>
      </c>
      <c r="G51" s="124">
        <v>569.74</v>
      </c>
      <c r="H51" s="124">
        <v>557.14</v>
      </c>
      <c r="I51" s="124">
        <v>562.13</v>
      </c>
      <c r="J51" s="124">
        <v>543.29999999999995</v>
      </c>
      <c r="K51" s="124">
        <v>595.51</v>
      </c>
      <c r="L51" s="124">
        <v>1264.57</v>
      </c>
      <c r="M51" s="124">
        <v>633.67999999999995</v>
      </c>
      <c r="N51" s="124">
        <v>642.21</v>
      </c>
      <c r="O51" s="124">
        <v>541.75</v>
      </c>
      <c r="P51" s="124">
        <v>637.59</v>
      </c>
      <c r="Q51" s="124">
        <v>906.4</v>
      </c>
      <c r="R51" s="124">
        <v>796.66</v>
      </c>
      <c r="S51" s="124">
        <v>817.73</v>
      </c>
      <c r="T51" s="124">
        <v>835.05</v>
      </c>
      <c r="U51" s="124">
        <v>687.72</v>
      </c>
      <c r="V51" s="124">
        <v>832.23</v>
      </c>
      <c r="W51" s="124">
        <v>521.13</v>
      </c>
      <c r="X51" s="124">
        <v>600.23</v>
      </c>
      <c r="Y51" s="124">
        <v>1002.47</v>
      </c>
      <c r="Z51" s="124">
        <v>538.12</v>
      </c>
      <c r="AA51" s="124">
        <v>658.97</v>
      </c>
      <c r="AB51" s="124">
        <v>616.32000000000005</v>
      </c>
      <c r="AC51" s="124">
        <v>1129.8499999999999</v>
      </c>
      <c r="AD51" s="124">
        <v>792.97</v>
      </c>
      <c r="AE51" s="124"/>
      <c r="AF51" s="130">
        <f t="shared" si="0"/>
        <v>706.59266666666667</v>
      </c>
      <c r="AG51" s="130">
        <f t="shared" si="15"/>
        <v>196.1280465961182</v>
      </c>
      <c r="AI51" s="125">
        <v>1763.38</v>
      </c>
      <c r="AJ51" s="125">
        <v>583.04</v>
      </c>
      <c r="AK51" s="125">
        <v>504.97</v>
      </c>
      <c r="AL51" s="125">
        <v>6190.99</v>
      </c>
      <c r="AM51" s="125">
        <v>766.77</v>
      </c>
      <c r="AN51" s="125">
        <v>1596.94</v>
      </c>
      <c r="AO51" s="125">
        <v>1199.21</v>
      </c>
      <c r="AP51" s="125">
        <v>725</v>
      </c>
      <c r="AQ51" s="125">
        <v>1268.1500000000001</v>
      </c>
      <c r="AR51" s="125">
        <v>502.66</v>
      </c>
      <c r="AS51" s="125">
        <v>759</v>
      </c>
      <c r="AT51" s="125">
        <v>611.91999999999996</v>
      </c>
      <c r="AU51" s="125">
        <v>767.17</v>
      </c>
      <c r="AV51" s="125">
        <v>1168.31</v>
      </c>
      <c r="AW51" s="125">
        <v>8174.64</v>
      </c>
      <c r="AX51" s="125">
        <v>676.33</v>
      </c>
      <c r="AY51" s="125">
        <v>1024.67</v>
      </c>
      <c r="AZ51" s="125">
        <v>4214.76</v>
      </c>
      <c r="BA51" s="125">
        <v>839.74</v>
      </c>
      <c r="BB51" s="125">
        <v>7182.92</v>
      </c>
      <c r="BC51" s="125">
        <v>4631.28</v>
      </c>
      <c r="BD51" s="125">
        <v>8010.69</v>
      </c>
      <c r="BE51" s="125">
        <v>9746.9599999999991</v>
      </c>
      <c r="BF51" s="125">
        <v>2716.23</v>
      </c>
      <c r="BG51" s="125">
        <v>4313.09</v>
      </c>
      <c r="BH51" s="125">
        <v>1213.05</v>
      </c>
      <c r="BI51" s="125">
        <v>1554.95</v>
      </c>
      <c r="BJ51" s="125">
        <v>2628.59</v>
      </c>
      <c r="BK51" s="125">
        <v>2569.5100000000002</v>
      </c>
      <c r="BL51" s="125">
        <v>2697.88</v>
      </c>
      <c r="BM51" s="125"/>
      <c r="BN51" s="140">
        <f t="shared" si="1"/>
        <v>2686.7599999999998</v>
      </c>
      <c r="BO51" s="140">
        <f t="shared" si="12"/>
        <v>2658.8731369458787</v>
      </c>
      <c r="BQ51" s="126">
        <v>648.83000000000004</v>
      </c>
      <c r="BR51" s="126"/>
      <c r="BS51" s="126"/>
      <c r="BT51" s="126">
        <v>665.05</v>
      </c>
      <c r="BU51" s="126"/>
      <c r="BV51" s="126"/>
      <c r="BW51" s="126"/>
      <c r="BX51" s="126">
        <v>517</v>
      </c>
      <c r="BY51" s="126"/>
      <c r="BZ51" s="126"/>
      <c r="CA51" s="126"/>
      <c r="CB51" s="126"/>
      <c r="CC51" s="126">
        <v>519</v>
      </c>
      <c r="CD51" s="126">
        <v>495</v>
      </c>
      <c r="CE51" s="126"/>
      <c r="CF51" s="126">
        <v>721.36</v>
      </c>
      <c r="CG51" s="126">
        <v>696</v>
      </c>
      <c r="CH51" s="126"/>
      <c r="CI51" s="126"/>
      <c r="CJ51" s="126"/>
      <c r="CK51" s="126"/>
      <c r="CL51" s="126"/>
      <c r="CM51" s="126">
        <v>666</v>
      </c>
      <c r="CN51" s="126"/>
      <c r="CO51" s="126"/>
      <c r="CP51" s="126"/>
      <c r="CQ51" s="126">
        <v>737.03</v>
      </c>
      <c r="CR51" s="126">
        <v>812.5</v>
      </c>
      <c r="CS51" s="126"/>
      <c r="CT51" s="126"/>
      <c r="CU51" s="126"/>
      <c r="CV51" s="142">
        <f t="shared" si="3"/>
        <v>647.77699999999993</v>
      </c>
      <c r="CW51" s="142">
        <f t="shared" si="4"/>
        <v>105.67149022113614</v>
      </c>
      <c r="CY51" s="127"/>
      <c r="CZ51" s="127">
        <v>540.41999999999996</v>
      </c>
      <c r="DA51" s="127">
        <v>563.99</v>
      </c>
      <c r="DB51" s="127">
        <v>592.5</v>
      </c>
      <c r="DC51" s="127">
        <v>498.76</v>
      </c>
      <c r="DD51" s="127">
        <v>513.91999999999996</v>
      </c>
      <c r="DE51" s="127">
        <v>540.86</v>
      </c>
      <c r="DF51" s="127">
        <v>501.05</v>
      </c>
      <c r="DG51" s="127">
        <v>539.47</v>
      </c>
      <c r="DH51" s="127">
        <v>828.65</v>
      </c>
      <c r="DI51" s="127">
        <v>515.66999999999996</v>
      </c>
      <c r="DJ51" s="127">
        <v>521.78</v>
      </c>
      <c r="DK51" s="127">
        <v>491.69</v>
      </c>
      <c r="DL51" s="127">
        <v>526.23</v>
      </c>
      <c r="DM51" s="127">
        <v>493.84</v>
      </c>
      <c r="DN51" s="127">
        <v>552.25</v>
      </c>
      <c r="DO51" s="127">
        <v>551.14</v>
      </c>
      <c r="DP51" s="127">
        <v>558</v>
      </c>
      <c r="DQ51" s="127"/>
      <c r="DR51" s="127">
        <v>514.09</v>
      </c>
      <c r="DS51" s="127"/>
      <c r="DT51" s="127">
        <v>577.71</v>
      </c>
      <c r="DU51" s="127">
        <v>530.94000000000005</v>
      </c>
      <c r="DV51" s="127">
        <v>551.80999999999995</v>
      </c>
      <c r="DW51" s="127">
        <v>504.82</v>
      </c>
      <c r="DX51" s="127"/>
      <c r="DY51" s="127"/>
      <c r="DZ51" s="127">
        <v>568.42999999999995</v>
      </c>
      <c r="EA51" s="127">
        <v>551.01</v>
      </c>
      <c r="EB51" s="127">
        <v>546</v>
      </c>
      <c r="EC51" s="127"/>
      <c r="ED51" s="144">
        <f t="shared" si="6"/>
        <v>547.00120000000004</v>
      </c>
      <c r="EE51" s="144">
        <f t="shared" si="14"/>
        <v>64.555763770556922</v>
      </c>
      <c r="EG51" s="128">
        <v>493.5</v>
      </c>
      <c r="EH51" s="128">
        <v>466.63</v>
      </c>
      <c r="EI51" s="128">
        <v>822.52</v>
      </c>
      <c r="EJ51" s="128">
        <v>699.23</v>
      </c>
      <c r="EK51" s="128">
        <v>617.82000000000005</v>
      </c>
      <c r="EL51" s="128">
        <v>1070.3699999999999</v>
      </c>
      <c r="EM51" s="128">
        <v>526.04</v>
      </c>
      <c r="EN51" s="128">
        <v>901.42</v>
      </c>
      <c r="EO51" s="128">
        <v>555.14</v>
      </c>
      <c r="EP51" s="128">
        <v>474.91</v>
      </c>
      <c r="EQ51" s="128">
        <v>1299.26</v>
      </c>
      <c r="ER51" s="128">
        <v>1128.6500000000001</v>
      </c>
      <c r="ES51" s="128">
        <v>1884.05</v>
      </c>
      <c r="ET51" s="128">
        <v>502.34</v>
      </c>
      <c r="EU51" s="128">
        <v>684</v>
      </c>
      <c r="EV51" s="128">
        <v>1257.47</v>
      </c>
      <c r="EW51" s="128">
        <v>1087.74</v>
      </c>
      <c r="EX51" s="128">
        <v>613</v>
      </c>
      <c r="EY51" s="128">
        <v>594.58000000000004</v>
      </c>
      <c r="EZ51" s="128">
        <v>608.35</v>
      </c>
      <c r="FA51" s="128">
        <v>901.31</v>
      </c>
      <c r="FB51" s="128">
        <v>756.94</v>
      </c>
      <c r="FC51" s="128">
        <v>515.4</v>
      </c>
      <c r="FD51" s="128">
        <v>640.61</v>
      </c>
      <c r="FE51" s="128">
        <v>497.36</v>
      </c>
      <c r="FF51" s="128">
        <v>1445.61</v>
      </c>
      <c r="FG51" s="128">
        <v>487.35</v>
      </c>
      <c r="FH51" s="128">
        <v>791.15</v>
      </c>
      <c r="FI51" s="128">
        <v>664.48</v>
      </c>
      <c r="FJ51" s="128">
        <v>612.29999999999995</v>
      </c>
      <c r="FK51" s="128"/>
      <c r="FL51" s="146">
        <f t="shared" si="8"/>
        <v>786.65099999999995</v>
      </c>
      <c r="FM51" s="146">
        <f t="shared" si="13"/>
        <v>341.7235425104073</v>
      </c>
      <c r="FO51" s="129">
        <v>2043.49</v>
      </c>
      <c r="FP51" s="129">
        <v>6826.84</v>
      </c>
      <c r="FQ51" s="129">
        <v>4833.47</v>
      </c>
      <c r="FR51" s="129">
        <v>3568.97</v>
      </c>
      <c r="FS51" s="129">
        <v>10795.27</v>
      </c>
      <c r="FT51" s="129">
        <v>3117.74</v>
      </c>
      <c r="FU51" s="129">
        <v>3411.44</v>
      </c>
      <c r="FV51" s="129">
        <v>2789.39</v>
      </c>
      <c r="FW51" s="129">
        <v>2512.9299999999998</v>
      </c>
      <c r="FX51" s="129">
        <v>3273.64</v>
      </c>
      <c r="FY51" s="129">
        <v>4479.2700000000004</v>
      </c>
      <c r="FZ51" s="129">
        <v>6166.78</v>
      </c>
      <c r="GA51" s="129">
        <v>4936.57</v>
      </c>
      <c r="GB51" s="129">
        <v>1980.21</v>
      </c>
      <c r="GC51" s="129">
        <v>1872.86</v>
      </c>
      <c r="GD51" s="129">
        <v>3703.11</v>
      </c>
      <c r="GE51" s="129">
        <v>1756.6</v>
      </c>
      <c r="GF51" s="129">
        <v>2326.73</v>
      </c>
      <c r="GG51" s="129">
        <v>3026.55</v>
      </c>
      <c r="GH51" s="129">
        <v>2247.8200000000002</v>
      </c>
      <c r="GI51" s="129">
        <v>2542.5</v>
      </c>
      <c r="GJ51" s="129">
        <v>4472.13</v>
      </c>
      <c r="GK51" s="129">
        <v>2729.91</v>
      </c>
      <c r="GL51" s="129">
        <v>2204.88</v>
      </c>
      <c r="GM51" s="129">
        <v>1457.96</v>
      </c>
      <c r="GN51" s="129">
        <v>1457.96</v>
      </c>
      <c r="GO51" s="129">
        <v>3509.67</v>
      </c>
      <c r="GP51" s="129">
        <v>2103.0500000000002</v>
      </c>
      <c r="GQ51" s="129">
        <v>2620.17</v>
      </c>
      <c r="GR51" s="129">
        <v>2463.9</v>
      </c>
      <c r="GS51" s="129"/>
      <c r="GT51" s="148">
        <f t="shared" si="9"/>
        <v>3374.3936666666677</v>
      </c>
      <c r="GU51" s="148">
        <f t="shared" si="10"/>
        <v>1920.9973357221509</v>
      </c>
    </row>
    <row r="52" spans="1:203">
      <c r="A52" s="124">
        <v>757.7</v>
      </c>
      <c r="B52" s="124">
        <v>516.02</v>
      </c>
      <c r="C52" s="124">
        <v>611.19000000000005</v>
      </c>
      <c r="D52" s="124">
        <v>501.91</v>
      </c>
      <c r="E52" s="124">
        <v>538.76</v>
      </c>
      <c r="F52" s="124">
        <v>519.35</v>
      </c>
      <c r="G52" s="124">
        <v>524.54</v>
      </c>
      <c r="H52" s="124">
        <v>536.70000000000005</v>
      </c>
      <c r="I52" s="124">
        <v>520.80999999999995</v>
      </c>
      <c r="J52" s="124">
        <v>506.19</v>
      </c>
      <c r="K52" s="124">
        <v>526.33000000000004</v>
      </c>
      <c r="L52" s="124">
        <v>1063.6600000000001</v>
      </c>
      <c r="M52" s="124">
        <v>559.23</v>
      </c>
      <c r="N52" s="124">
        <v>573.79999999999995</v>
      </c>
      <c r="O52" s="124">
        <v>517.29999999999995</v>
      </c>
      <c r="P52" s="124">
        <v>544.28</v>
      </c>
      <c r="Q52" s="124">
        <v>727.15</v>
      </c>
      <c r="R52" s="124">
        <v>664.09</v>
      </c>
      <c r="S52" s="124">
        <v>684.66</v>
      </c>
      <c r="T52" s="124">
        <v>688.3</v>
      </c>
      <c r="U52" s="124">
        <v>584.78</v>
      </c>
      <c r="V52" s="124">
        <v>722.21</v>
      </c>
      <c r="W52" s="124">
        <v>500.9</v>
      </c>
      <c r="X52" s="124">
        <v>582</v>
      </c>
      <c r="Y52" s="124">
        <v>710.23</v>
      </c>
      <c r="Z52" s="124">
        <v>540</v>
      </c>
      <c r="AA52" s="124">
        <v>551.39</v>
      </c>
      <c r="AB52" s="124">
        <v>562.39</v>
      </c>
      <c r="AC52" s="124">
        <v>874.08</v>
      </c>
      <c r="AD52" s="124">
        <v>635.91999999999996</v>
      </c>
      <c r="AE52" s="124"/>
      <c r="AF52" s="130">
        <f t="shared" si="0"/>
        <v>611.529</v>
      </c>
      <c r="AG52" s="130">
        <f t="shared" si="15"/>
        <v>126.2042389131808</v>
      </c>
      <c r="AI52" s="125">
        <v>1247.47</v>
      </c>
      <c r="AJ52" s="125">
        <v>527.29999999999995</v>
      </c>
      <c r="AK52" s="125">
        <v>486</v>
      </c>
      <c r="AL52" s="125">
        <v>4316.76</v>
      </c>
      <c r="AM52" s="125">
        <v>600.21</v>
      </c>
      <c r="AN52" s="125">
        <v>1066.53</v>
      </c>
      <c r="AO52" s="125">
        <v>1025.0999999999999</v>
      </c>
      <c r="AP52" s="125"/>
      <c r="AQ52" s="125">
        <v>857.48</v>
      </c>
      <c r="AR52" s="125">
        <v>495.61</v>
      </c>
      <c r="AS52" s="125">
        <v>647</v>
      </c>
      <c r="AT52" s="125">
        <v>589.98</v>
      </c>
      <c r="AU52" s="125">
        <v>632.79</v>
      </c>
      <c r="AV52" s="125">
        <v>1093.93</v>
      </c>
      <c r="AW52" s="125">
        <v>7230.16</v>
      </c>
      <c r="AX52" s="125">
        <v>627</v>
      </c>
      <c r="AY52" s="125">
        <v>812.26</v>
      </c>
      <c r="AZ52" s="125">
        <v>3321.15</v>
      </c>
      <c r="BA52" s="125">
        <v>727.12</v>
      </c>
      <c r="BB52" s="125">
        <v>8564.0300000000007</v>
      </c>
      <c r="BC52" s="125">
        <v>2858.14</v>
      </c>
      <c r="BD52" s="125">
        <v>5685.33</v>
      </c>
      <c r="BE52" s="125">
        <v>11879.83</v>
      </c>
      <c r="BF52" s="125">
        <v>1510.4</v>
      </c>
      <c r="BG52" s="125">
        <v>2379.0100000000002</v>
      </c>
      <c r="BH52" s="125">
        <v>746.15</v>
      </c>
      <c r="BI52" s="125">
        <v>968.21</v>
      </c>
      <c r="BJ52" s="125">
        <v>1731.93</v>
      </c>
      <c r="BK52" s="125">
        <v>1986.13</v>
      </c>
      <c r="BL52" s="125">
        <v>1448.19</v>
      </c>
      <c r="BM52" s="125"/>
      <c r="BN52" s="140">
        <f t="shared" si="1"/>
        <v>2277.9724137931034</v>
      </c>
      <c r="BO52" s="140">
        <f t="shared" si="12"/>
        <v>2767.4187724970297</v>
      </c>
      <c r="BQ52" s="126">
        <v>568.89</v>
      </c>
      <c r="BR52" s="126"/>
      <c r="BS52" s="126"/>
      <c r="BT52" s="126"/>
      <c r="BU52" s="126"/>
      <c r="BV52" s="126"/>
      <c r="BW52" s="126"/>
      <c r="BX52" s="126"/>
      <c r="BY52" s="126"/>
      <c r="BZ52" s="126"/>
      <c r="CA52" s="126"/>
      <c r="CB52" s="126"/>
      <c r="CC52" s="126"/>
      <c r="CD52" s="126"/>
      <c r="CE52" s="126"/>
      <c r="CF52" s="126">
        <v>714.27</v>
      </c>
      <c r="CG52" s="126"/>
      <c r="CH52" s="126"/>
      <c r="CI52" s="126"/>
      <c r="CJ52" s="126"/>
      <c r="CK52" s="126"/>
      <c r="CL52" s="126"/>
      <c r="CM52" s="126"/>
      <c r="CN52" s="126"/>
      <c r="CO52" s="126"/>
      <c r="CP52" s="126"/>
      <c r="CQ52" s="126">
        <v>723.77</v>
      </c>
      <c r="CR52" s="126">
        <v>794.69</v>
      </c>
      <c r="CS52" s="126"/>
      <c r="CT52" s="126"/>
      <c r="CU52" s="126"/>
      <c r="CV52" s="142">
        <f t="shared" si="3"/>
        <v>700.40499999999997</v>
      </c>
      <c r="CW52" s="142">
        <f t="shared" si="4"/>
        <v>94.734748816542307</v>
      </c>
      <c r="CY52" s="127"/>
      <c r="CZ52" s="127">
        <v>533.05999999999995</v>
      </c>
      <c r="DA52" s="127">
        <v>540.28</v>
      </c>
      <c r="DB52" s="127">
        <v>582.63</v>
      </c>
      <c r="DC52" s="127">
        <v>489</v>
      </c>
      <c r="DD52" s="127">
        <v>505.37</v>
      </c>
      <c r="DE52" s="127">
        <v>515.29</v>
      </c>
      <c r="DF52" s="127">
        <v>493.45</v>
      </c>
      <c r="DG52" s="127">
        <v>514.27</v>
      </c>
      <c r="DH52" s="127">
        <v>697.51</v>
      </c>
      <c r="DI52" s="127">
        <v>539.64</v>
      </c>
      <c r="DJ52" s="127">
        <v>522.97</v>
      </c>
      <c r="DK52" s="127">
        <v>477.27</v>
      </c>
      <c r="DL52" s="127">
        <v>519.19000000000005</v>
      </c>
      <c r="DM52" s="127">
        <v>498.93</v>
      </c>
      <c r="DN52" s="127">
        <v>526.54999999999995</v>
      </c>
      <c r="DO52" s="127">
        <v>549</v>
      </c>
      <c r="DP52" s="127"/>
      <c r="DQ52" s="127"/>
      <c r="DR52" s="127">
        <v>515.66</v>
      </c>
      <c r="DS52" s="127"/>
      <c r="DT52" s="127">
        <v>572.67999999999995</v>
      </c>
      <c r="DU52" s="127">
        <v>525.54999999999995</v>
      </c>
      <c r="DV52" s="127">
        <v>553</v>
      </c>
      <c r="DW52" s="127">
        <v>492.23</v>
      </c>
      <c r="DX52" s="127"/>
      <c r="DY52" s="127"/>
      <c r="DZ52" s="127">
        <v>555.58000000000004</v>
      </c>
      <c r="EA52" s="127">
        <v>543</v>
      </c>
      <c r="EB52" s="127"/>
      <c r="EC52" s="127"/>
      <c r="ED52" s="144">
        <f t="shared" si="6"/>
        <v>533.13521739130431</v>
      </c>
      <c r="EE52" s="144">
        <f t="shared" si="14"/>
        <v>44.726274347368211</v>
      </c>
      <c r="EG52" s="128">
        <v>471.63</v>
      </c>
      <c r="EH52" s="128">
        <v>455.52</v>
      </c>
      <c r="EI52" s="128">
        <v>690.36</v>
      </c>
      <c r="EJ52" s="128">
        <v>603.76</v>
      </c>
      <c r="EK52" s="128">
        <v>556.32000000000005</v>
      </c>
      <c r="EL52" s="128">
        <v>864.45</v>
      </c>
      <c r="EM52" s="128">
        <v>513.99</v>
      </c>
      <c r="EN52" s="128">
        <v>687.57</v>
      </c>
      <c r="EO52" s="128">
        <v>532.05999999999995</v>
      </c>
      <c r="EP52" s="128">
        <v>465.75</v>
      </c>
      <c r="EQ52" s="128">
        <v>870.55</v>
      </c>
      <c r="ER52" s="128">
        <v>716.55</v>
      </c>
      <c r="ES52" s="128">
        <v>1462.05</v>
      </c>
      <c r="ET52" s="128">
        <v>476.41</v>
      </c>
      <c r="EU52" s="128">
        <v>527</v>
      </c>
      <c r="EV52" s="128">
        <v>1000.97</v>
      </c>
      <c r="EW52" s="128">
        <v>1189.51</v>
      </c>
      <c r="EX52" s="128">
        <v>538</v>
      </c>
      <c r="EY52" s="128">
        <v>519.25</v>
      </c>
      <c r="EZ52" s="128">
        <v>510.9</v>
      </c>
      <c r="FA52" s="128">
        <v>664.21</v>
      </c>
      <c r="FB52" s="128">
        <v>651.25</v>
      </c>
      <c r="FC52" s="128">
        <v>491.21</v>
      </c>
      <c r="FD52" s="128">
        <v>555.16999999999996</v>
      </c>
      <c r="FE52" s="128">
        <v>485.58</v>
      </c>
      <c r="FF52" s="128">
        <v>1402.7</v>
      </c>
      <c r="FG52" s="128">
        <v>455.2</v>
      </c>
      <c r="FH52" s="128">
        <v>630.66</v>
      </c>
      <c r="FI52" s="128">
        <v>557.42999999999995</v>
      </c>
      <c r="FJ52" s="128">
        <v>516.66999999999996</v>
      </c>
      <c r="FK52" s="128"/>
      <c r="FL52" s="146">
        <f t="shared" si="8"/>
        <v>668.75599999999986</v>
      </c>
      <c r="FM52" s="146">
        <f t="shared" si="13"/>
        <v>269.0373496003856</v>
      </c>
      <c r="FO52" s="129">
        <v>2157.64</v>
      </c>
      <c r="FP52" s="129">
        <v>7074.04</v>
      </c>
      <c r="FQ52" s="129">
        <v>4354.93</v>
      </c>
      <c r="FR52" s="129">
        <v>4127.07</v>
      </c>
      <c r="FS52" s="129">
        <v>8327.2900000000009</v>
      </c>
      <c r="FT52" s="129">
        <v>3406.01</v>
      </c>
      <c r="FU52" s="129">
        <v>4197.42</v>
      </c>
      <c r="FV52" s="129">
        <v>3039.17</v>
      </c>
      <c r="FW52" s="129">
        <v>2868.68</v>
      </c>
      <c r="FX52" s="129">
        <v>3804.26</v>
      </c>
      <c r="FY52" s="129">
        <v>5144.22</v>
      </c>
      <c r="FZ52" s="129">
        <v>6285.88</v>
      </c>
      <c r="GA52" s="129">
        <v>4815.59</v>
      </c>
      <c r="GB52" s="129">
        <v>2508.08</v>
      </c>
      <c r="GC52" s="129">
        <v>2076.35</v>
      </c>
      <c r="GD52" s="129">
        <v>4100.4399999999996</v>
      </c>
      <c r="GE52" s="129">
        <v>1862.97</v>
      </c>
      <c r="GF52" s="129">
        <v>2995.89</v>
      </c>
      <c r="GG52" s="129">
        <v>3725.2</v>
      </c>
      <c r="GH52" s="129">
        <v>2293.04</v>
      </c>
      <c r="GI52" s="129">
        <v>2696.58</v>
      </c>
      <c r="GJ52" s="129">
        <v>5845.57</v>
      </c>
      <c r="GK52" s="129">
        <v>3283.79</v>
      </c>
      <c r="GL52" s="129">
        <v>2388.9499999999998</v>
      </c>
      <c r="GM52" s="129">
        <v>1557.18</v>
      </c>
      <c r="GN52" s="129">
        <v>1557.18</v>
      </c>
      <c r="GO52" s="129">
        <v>4555.8100000000004</v>
      </c>
      <c r="GP52" s="129">
        <v>2333.6</v>
      </c>
      <c r="GQ52" s="129">
        <v>2203.19</v>
      </c>
      <c r="GR52" s="129">
        <v>2913.79</v>
      </c>
      <c r="GS52" s="129"/>
      <c r="GT52" s="148">
        <f t="shared" si="9"/>
        <v>3616.6603333333319</v>
      </c>
      <c r="GU52" s="148">
        <f t="shared" si="10"/>
        <v>1653.4088804887942</v>
      </c>
    </row>
    <row r="53" spans="1:203">
      <c r="A53" s="124">
        <v>603.39</v>
      </c>
      <c r="B53" s="124">
        <v>498.19</v>
      </c>
      <c r="C53" s="124">
        <v>572.98</v>
      </c>
      <c r="D53" s="124">
        <v>489.58</v>
      </c>
      <c r="E53" s="124">
        <v>526.63</v>
      </c>
      <c r="F53" s="124">
        <v>517.5</v>
      </c>
      <c r="G53" s="124">
        <v>515.79999999999995</v>
      </c>
      <c r="H53" s="124">
        <v>525.48</v>
      </c>
      <c r="I53" s="124">
        <v>515.87</v>
      </c>
      <c r="J53" s="124">
        <v>506.9</v>
      </c>
      <c r="K53" s="124">
        <v>517.86</v>
      </c>
      <c r="L53" s="124">
        <v>867.93</v>
      </c>
      <c r="M53" s="124">
        <v>538.25</v>
      </c>
      <c r="N53" s="124">
        <v>522.72</v>
      </c>
      <c r="O53" s="124">
        <v>503.43</v>
      </c>
      <c r="P53" s="124">
        <v>511.48</v>
      </c>
      <c r="Q53" s="124">
        <v>592.55999999999995</v>
      </c>
      <c r="R53" s="124">
        <v>585.87</v>
      </c>
      <c r="S53" s="124">
        <v>600.21</v>
      </c>
      <c r="T53" s="124">
        <v>584.84</v>
      </c>
      <c r="U53" s="124">
        <v>534.27</v>
      </c>
      <c r="V53" s="124">
        <v>611.91999999999996</v>
      </c>
      <c r="W53" s="124">
        <v>513.78</v>
      </c>
      <c r="X53" s="124">
        <v>502.9</v>
      </c>
      <c r="Y53" s="124">
        <v>559.64</v>
      </c>
      <c r="Z53" s="124">
        <v>540.01</v>
      </c>
      <c r="AA53" s="124">
        <v>520.1</v>
      </c>
      <c r="AB53" s="124">
        <v>529.74</v>
      </c>
      <c r="AC53" s="124">
        <v>700.48</v>
      </c>
      <c r="AD53" s="124">
        <v>564.29999999999995</v>
      </c>
      <c r="AE53" s="124"/>
      <c r="AF53" s="130">
        <f t="shared" si="0"/>
        <v>555.82033333333322</v>
      </c>
      <c r="AG53" s="130">
        <f t="shared" si="15"/>
        <v>74.401239120351946</v>
      </c>
      <c r="AI53" s="125">
        <v>843.97</v>
      </c>
      <c r="AJ53" s="125">
        <v>505.97</v>
      </c>
      <c r="AK53" s="125"/>
      <c r="AL53" s="125">
        <v>2538</v>
      </c>
      <c r="AM53" s="125">
        <v>566</v>
      </c>
      <c r="AN53" s="125">
        <v>859.32</v>
      </c>
      <c r="AO53" s="125">
        <v>936.27</v>
      </c>
      <c r="AP53" s="125"/>
      <c r="AQ53" s="125">
        <v>622.79999999999995</v>
      </c>
      <c r="AR53" s="125">
        <v>489.48</v>
      </c>
      <c r="AS53" s="125">
        <v>559</v>
      </c>
      <c r="AT53" s="125">
        <v>590.66</v>
      </c>
      <c r="AU53" s="125">
        <v>621.75</v>
      </c>
      <c r="AV53" s="125">
        <v>1090.53</v>
      </c>
      <c r="AW53" s="125">
        <v>4698.57</v>
      </c>
      <c r="AX53" s="125"/>
      <c r="AY53" s="125">
        <v>724.35</v>
      </c>
      <c r="AZ53" s="125">
        <v>2395.1</v>
      </c>
      <c r="BA53" s="125">
        <v>673.76</v>
      </c>
      <c r="BB53" s="125">
        <v>8211.9</v>
      </c>
      <c r="BC53" s="125">
        <v>1702.37</v>
      </c>
      <c r="BD53" s="125">
        <v>3025.17</v>
      </c>
      <c r="BE53" s="125">
        <v>12164.26</v>
      </c>
      <c r="BF53" s="125">
        <v>1001.82</v>
      </c>
      <c r="BG53" s="125">
        <v>1725.62</v>
      </c>
      <c r="BH53" s="125">
        <v>581.91</v>
      </c>
      <c r="BI53" s="125">
        <v>667.42</v>
      </c>
      <c r="BJ53" s="125">
        <v>1033.45</v>
      </c>
      <c r="BK53" s="125">
        <v>1229.27</v>
      </c>
      <c r="BL53" s="125">
        <v>825.63</v>
      </c>
      <c r="BM53" s="125"/>
      <c r="BN53" s="140">
        <f t="shared" si="1"/>
        <v>1884.6055555555556</v>
      </c>
      <c r="BO53" s="140">
        <f t="shared" si="12"/>
        <v>2635.4466758879257</v>
      </c>
      <c r="BQ53" s="126">
        <v>622</v>
      </c>
      <c r="BR53" s="126"/>
      <c r="BS53" s="126"/>
      <c r="BT53" s="126"/>
      <c r="BU53" s="126"/>
      <c r="BV53" s="126"/>
      <c r="BW53" s="126"/>
      <c r="BX53" s="126"/>
      <c r="BY53" s="126"/>
      <c r="BZ53" s="126"/>
      <c r="CA53" s="126"/>
      <c r="CB53" s="126"/>
      <c r="CC53" s="126"/>
      <c r="CD53" s="126"/>
      <c r="CE53" s="126"/>
      <c r="CF53" s="126">
        <v>704</v>
      </c>
      <c r="CG53" s="126"/>
      <c r="CH53" s="126"/>
      <c r="CI53" s="126"/>
      <c r="CJ53" s="126"/>
      <c r="CK53" s="126"/>
      <c r="CL53" s="126"/>
      <c r="CM53" s="126"/>
      <c r="CN53" s="126"/>
      <c r="CO53" s="126"/>
      <c r="CP53" s="126"/>
      <c r="CQ53" s="126">
        <v>725</v>
      </c>
      <c r="CR53" s="126">
        <v>790</v>
      </c>
      <c r="CS53" s="126"/>
      <c r="CT53" s="126"/>
      <c r="CU53" s="126"/>
      <c r="CV53" s="142">
        <f t="shared" si="3"/>
        <v>710.25</v>
      </c>
      <c r="CW53" s="142">
        <f t="shared" si="4"/>
        <v>69.293458084680211</v>
      </c>
      <c r="CY53" s="127"/>
      <c r="CZ53" s="127">
        <v>507.6</v>
      </c>
      <c r="DA53" s="127">
        <v>529.88</v>
      </c>
      <c r="DB53" s="127">
        <v>578</v>
      </c>
      <c r="DC53" s="127"/>
      <c r="DD53" s="127">
        <v>515.1</v>
      </c>
      <c r="DE53" s="127">
        <v>505.14</v>
      </c>
      <c r="DF53" s="127">
        <v>500.2</v>
      </c>
      <c r="DG53" s="127">
        <v>517.11</v>
      </c>
      <c r="DH53" s="127">
        <v>616.48</v>
      </c>
      <c r="DI53" s="127">
        <v>540</v>
      </c>
      <c r="DJ53" s="127">
        <v>523</v>
      </c>
      <c r="DK53" s="127">
        <v>497.75</v>
      </c>
      <c r="DL53" s="127">
        <v>513</v>
      </c>
      <c r="DM53" s="127">
        <v>485.98</v>
      </c>
      <c r="DN53" s="127">
        <v>525.6</v>
      </c>
      <c r="DO53" s="127"/>
      <c r="DP53" s="127"/>
      <c r="DQ53" s="127"/>
      <c r="DR53" s="127">
        <v>516</v>
      </c>
      <c r="DS53" s="127"/>
      <c r="DT53" s="127">
        <v>569.33000000000004</v>
      </c>
      <c r="DU53" s="127">
        <v>517</v>
      </c>
      <c r="DV53" s="127"/>
      <c r="DW53" s="127">
        <v>507.47</v>
      </c>
      <c r="DX53" s="127"/>
      <c r="DY53" s="127"/>
      <c r="DZ53" s="127">
        <v>550.14</v>
      </c>
      <c r="EA53" s="127"/>
      <c r="EB53" s="127"/>
      <c r="EC53" s="127"/>
      <c r="ED53" s="144">
        <f t="shared" si="6"/>
        <v>527.09368421052625</v>
      </c>
      <c r="EE53" s="144">
        <f t="shared" si="14"/>
        <v>31.866520259518335</v>
      </c>
      <c r="EG53" s="128">
        <v>468.46</v>
      </c>
      <c r="EH53" s="128">
        <v>465.09</v>
      </c>
      <c r="EI53" s="128">
        <v>621.69000000000005</v>
      </c>
      <c r="EJ53" s="128">
        <v>553.16999999999996</v>
      </c>
      <c r="EK53" s="128">
        <v>500.81</v>
      </c>
      <c r="EL53" s="128">
        <v>685.67</v>
      </c>
      <c r="EM53" s="128">
        <v>499.2</v>
      </c>
      <c r="EN53" s="128">
        <v>599.91999999999996</v>
      </c>
      <c r="EO53" s="128">
        <v>523.20000000000005</v>
      </c>
      <c r="EP53" s="128">
        <v>450.1</v>
      </c>
      <c r="EQ53" s="128">
        <v>610.94000000000005</v>
      </c>
      <c r="ER53" s="128">
        <v>555.26</v>
      </c>
      <c r="ES53" s="128">
        <v>1016.96</v>
      </c>
      <c r="ET53" s="128">
        <v>470.95</v>
      </c>
      <c r="EU53" s="128">
        <v>484</v>
      </c>
      <c r="EV53" s="128">
        <v>823.34</v>
      </c>
      <c r="EW53" s="128">
        <v>1085.8800000000001</v>
      </c>
      <c r="EX53" s="128">
        <v>510</v>
      </c>
      <c r="EY53" s="128">
        <v>477.46</v>
      </c>
      <c r="EZ53" s="128">
        <v>468.19</v>
      </c>
      <c r="FA53" s="128">
        <v>552.08000000000004</v>
      </c>
      <c r="FB53" s="128">
        <v>590.95000000000005</v>
      </c>
      <c r="FC53" s="128">
        <v>481.28</v>
      </c>
      <c r="FD53" s="128">
        <v>508.43</v>
      </c>
      <c r="FE53" s="128">
        <v>487.69</v>
      </c>
      <c r="FF53" s="128">
        <v>1163.31</v>
      </c>
      <c r="FG53" s="128">
        <v>448.01</v>
      </c>
      <c r="FH53" s="128">
        <v>543.52</v>
      </c>
      <c r="FI53" s="128">
        <v>508.66</v>
      </c>
      <c r="FJ53" s="128">
        <v>501.97</v>
      </c>
      <c r="FK53" s="128"/>
      <c r="FL53" s="146">
        <f t="shared" si="8"/>
        <v>588.53966666666679</v>
      </c>
      <c r="FM53" s="146">
        <f t="shared" si="13"/>
        <v>187.68130666717636</v>
      </c>
      <c r="FO53" s="129">
        <v>2506.84</v>
      </c>
      <c r="FP53" s="129">
        <v>5029</v>
      </c>
      <c r="FQ53" s="129">
        <v>3030.8</v>
      </c>
      <c r="FR53" s="129">
        <v>3873.87</v>
      </c>
      <c r="FS53" s="129">
        <v>5101.33</v>
      </c>
      <c r="FT53" s="129">
        <v>3952.97</v>
      </c>
      <c r="FU53" s="129">
        <v>5210.96</v>
      </c>
      <c r="FV53" s="129">
        <v>3331.53</v>
      </c>
      <c r="FW53" s="129">
        <v>3635.63</v>
      </c>
      <c r="FX53" s="129">
        <v>4309.71</v>
      </c>
      <c r="FY53" s="129">
        <v>5024.2700000000004</v>
      </c>
      <c r="FZ53" s="129">
        <v>5052.55</v>
      </c>
      <c r="GA53" s="129">
        <v>3311.91</v>
      </c>
      <c r="GB53" s="129">
        <v>3475.66</v>
      </c>
      <c r="GC53" s="129">
        <v>2161.85</v>
      </c>
      <c r="GD53" s="129">
        <v>3773.75</v>
      </c>
      <c r="GE53" s="129">
        <v>1982.46</v>
      </c>
      <c r="GF53" s="129">
        <v>3843.42</v>
      </c>
      <c r="GG53" s="129">
        <v>4948.99</v>
      </c>
      <c r="GH53" s="129">
        <v>2464.9499999999998</v>
      </c>
      <c r="GI53" s="129">
        <v>2891.72</v>
      </c>
      <c r="GJ53" s="129">
        <v>7301.8</v>
      </c>
      <c r="GK53" s="129">
        <v>3783.51</v>
      </c>
      <c r="GL53" s="129">
        <v>2699</v>
      </c>
      <c r="GM53" s="129">
        <v>1709.58</v>
      </c>
      <c r="GN53" s="129">
        <v>1709.58</v>
      </c>
      <c r="GO53" s="129">
        <v>5071.07</v>
      </c>
      <c r="GP53" s="129">
        <v>2774.16</v>
      </c>
      <c r="GQ53" s="129">
        <v>1525.52</v>
      </c>
      <c r="GR53" s="129">
        <v>3921.96</v>
      </c>
      <c r="GS53" s="129"/>
      <c r="GT53" s="148">
        <f t="shared" si="9"/>
        <v>3647.0116666666668</v>
      </c>
      <c r="GU53" s="148">
        <f t="shared" si="10"/>
        <v>1322.1028852997074</v>
      </c>
    </row>
    <row r="54" spans="1:203">
      <c r="A54" s="124">
        <v>554</v>
      </c>
      <c r="B54" s="124">
        <v>509.69</v>
      </c>
      <c r="C54" s="124">
        <v>569.83000000000004</v>
      </c>
      <c r="D54" s="124">
        <v>486.05</v>
      </c>
      <c r="E54" s="124">
        <v>502.8</v>
      </c>
      <c r="F54" s="124">
        <v>501.03</v>
      </c>
      <c r="G54" s="124">
        <v>513.63</v>
      </c>
      <c r="H54" s="124">
        <v>486.91</v>
      </c>
      <c r="I54" s="124">
        <v>505.21</v>
      </c>
      <c r="J54" s="124">
        <v>501.05</v>
      </c>
      <c r="K54" s="124">
        <v>514.28</v>
      </c>
      <c r="L54" s="124">
        <v>782.02</v>
      </c>
      <c r="M54" s="124">
        <v>511.15</v>
      </c>
      <c r="N54" s="124">
        <v>544.53</v>
      </c>
      <c r="O54" s="124">
        <v>485.68</v>
      </c>
      <c r="P54" s="124">
        <v>496.07</v>
      </c>
      <c r="Q54" s="124">
        <v>533.76</v>
      </c>
      <c r="R54" s="124">
        <v>552.19000000000005</v>
      </c>
      <c r="S54" s="124">
        <v>565.41</v>
      </c>
      <c r="T54" s="124">
        <v>531.98</v>
      </c>
      <c r="U54" s="124">
        <v>513.79999999999995</v>
      </c>
      <c r="V54" s="124">
        <v>554.17999999999995</v>
      </c>
      <c r="W54" s="124">
        <v>512.65</v>
      </c>
      <c r="X54" s="124">
        <v>500.85</v>
      </c>
      <c r="Y54" s="124">
        <v>529.71</v>
      </c>
      <c r="Z54" s="124"/>
      <c r="AA54" s="124">
        <v>505.08</v>
      </c>
      <c r="AB54" s="124">
        <v>517.41999999999996</v>
      </c>
      <c r="AC54" s="124">
        <v>594.02</v>
      </c>
      <c r="AD54" s="124">
        <v>538.61</v>
      </c>
      <c r="AE54" s="124"/>
      <c r="AF54" s="130">
        <f t="shared" si="0"/>
        <v>531.50310344827585</v>
      </c>
      <c r="AG54" s="130">
        <f t="shared" si="15"/>
        <v>55.341423461444329</v>
      </c>
      <c r="AI54" s="125">
        <v>641.62</v>
      </c>
      <c r="AJ54" s="125">
        <v>489.69</v>
      </c>
      <c r="AK54" s="125"/>
      <c r="AL54" s="125">
        <v>1360.5</v>
      </c>
      <c r="AM54" s="125"/>
      <c r="AN54" s="125">
        <v>737.56</v>
      </c>
      <c r="AO54" s="125">
        <v>906.19</v>
      </c>
      <c r="AP54" s="125"/>
      <c r="AQ54" s="125">
        <v>547.95000000000005</v>
      </c>
      <c r="AR54" s="125">
        <v>496</v>
      </c>
      <c r="AS54" s="125">
        <v>525</v>
      </c>
      <c r="AT54" s="125">
        <v>573.64</v>
      </c>
      <c r="AU54" s="125">
        <v>619.09</v>
      </c>
      <c r="AV54" s="125">
        <v>1096.18</v>
      </c>
      <c r="AW54" s="125">
        <v>2216.83</v>
      </c>
      <c r="AX54" s="125"/>
      <c r="AY54" s="125">
        <v>615.62</v>
      </c>
      <c r="AZ54" s="125">
        <v>1684.45</v>
      </c>
      <c r="BA54" s="125">
        <v>753.52</v>
      </c>
      <c r="BB54" s="125">
        <v>6089.81</v>
      </c>
      <c r="BC54" s="125">
        <v>1001.09</v>
      </c>
      <c r="BD54" s="125">
        <v>1722.8</v>
      </c>
      <c r="BE54" s="125">
        <v>8558.92</v>
      </c>
      <c r="BF54" s="125">
        <v>903</v>
      </c>
      <c r="BG54" s="125">
        <v>1458.21</v>
      </c>
      <c r="BH54" s="125">
        <v>519</v>
      </c>
      <c r="BI54" s="125">
        <v>541.46</v>
      </c>
      <c r="BJ54" s="125">
        <v>733.52</v>
      </c>
      <c r="BK54" s="125">
        <v>706.29</v>
      </c>
      <c r="BL54" s="125">
        <v>631.65</v>
      </c>
      <c r="BM54" s="125"/>
      <c r="BN54" s="140">
        <f t="shared" si="1"/>
        <v>1389.5996153846152</v>
      </c>
      <c r="BO54" s="140">
        <f t="shared" si="12"/>
        <v>1836.8188763652902</v>
      </c>
      <c r="BQ54" s="126">
        <v>596.16</v>
      </c>
      <c r="BR54" s="126"/>
      <c r="BS54" s="126"/>
      <c r="BT54" s="126"/>
      <c r="BU54" s="126"/>
      <c r="BV54" s="126"/>
      <c r="BW54" s="126"/>
      <c r="BX54" s="126"/>
      <c r="BY54" s="126"/>
      <c r="BZ54" s="126"/>
      <c r="CA54" s="126"/>
      <c r="CB54" s="126"/>
      <c r="CC54" s="126"/>
      <c r="CD54" s="126"/>
      <c r="CE54" s="126"/>
      <c r="CF54" s="126"/>
      <c r="CG54" s="126"/>
      <c r="CH54" s="126"/>
      <c r="CI54" s="126"/>
      <c r="CJ54" s="126"/>
      <c r="CK54" s="126"/>
      <c r="CL54" s="126"/>
      <c r="CM54" s="126"/>
      <c r="CN54" s="126"/>
      <c r="CO54" s="126"/>
      <c r="CP54" s="126"/>
      <c r="CQ54" s="126"/>
      <c r="CR54" s="126"/>
      <c r="CS54" s="126"/>
      <c r="CT54" s="126"/>
      <c r="CU54" s="126"/>
      <c r="CV54" s="142"/>
      <c r="CW54" s="142"/>
      <c r="CY54" s="127"/>
      <c r="CZ54" s="127">
        <v>506</v>
      </c>
      <c r="DA54" s="127">
        <v>530.57000000000005</v>
      </c>
      <c r="DB54" s="127"/>
      <c r="DC54" s="127"/>
      <c r="DD54" s="127">
        <v>522</v>
      </c>
      <c r="DE54" s="127">
        <v>496.1</v>
      </c>
      <c r="DF54" s="127">
        <v>506.21</v>
      </c>
      <c r="DG54" s="127">
        <v>533.87</v>
      </c>
      <c r="DH54" s="127">
        <v>566.33000000000004</v>
      </c>
      <c r="DI54" s="127"/>
      <c r="DJ54" s="127"/>
      <c r="DK54" s="127">
        <v>499</v>
      </c>
      <c r="DL54" s="127"/>
      <c r="DM54" s="127">
        <v>479.91</v>
      </c>
      <c r="DN54" s="127">
        <v>515.85</v>
      </c>
      <c r="DO54" s="127"/>
      <c r="DP54" s="127"/>
      <c r="DQ54" s="127"/>
      <c r="DR54" s="127"/>
      <c r="DS54" s="127"/>
      <c r="DT54" s="127">
        <v>560.59</v>
      </c>
      <c r="DU54" s="127"/>
      <c r="DV54" s="127"/>
      <c r="DW54" s="127">
        <v>506.1</v>
      </c>
      <c r="DX54" s="127"/>
      <c r="DY54" s="127"/>
      <c r="DZ54" s="127">
        <v>554.28</v>
      </c>
      <c r="EA54" s="127"/>
      <c r="EB54" s="127"/>
      <c r="EC54" s="127"/>
      <c r="ED54" s="144">
        <f t="shared" si="6"/>
        <v>521.29307692307691</v>
      </c>
      <c r="EE54" s="144">
        <f t="shared" si="14"/>
        <v>26.569900383897878</v>
      </c>
      <c r="EG54" s="128">
        <v>477.79</v>
      </c>
      <c r="EH54" s="128">
        <v>474.74</v>
      </c>
      <c r="EI54" s="128">
        <v>592.16999999999996</v>
      </c>
      <c r="EJ54" s="128">
        <v>549.01</v>
      </c>
      <c r="EK54" s="128">
        <v>478.07</v>
      </c>
      <c r="EL54" s="128">
        <v>605.35</v>
      </c>
      <c r="EM54" s="128">
        <v>494.64</v>
      </c>
      <c r="EN54" s="128">
        <v>529.64</v>
      </c>
      <c r="EO54" s="128">
        <v>510.51</v>
      </c>
      <c r="EP54" s="128">
        <v>459.91</v>
      </c>
      <c r="EQ54" s="128">
        <v>515.07000000000005</v>
      </c>
      <c r="ER54" s="128">
        <v>503.41</v>
      </c>
      <c r="ES54" s="128">
        <v>716.28</v>
      </c>
      <c r="ET54" s="128">
        <v>461.01</v>
      </c>
      <c r="EU54" s="128">
        <v>481</v>
      </c>
      <c r="EV54" s="128">
        <v>698.37</v>
      </c>
      <c r="EW54" s="128">
        <v>862.52</v>
      </c>
      <c r="EX54" s="128"/>
      <c r="EY54" s="128">
        <v>466.35</v>
      </c>
      <c r="EZ54" s="128">
        <v>459.29</v>
      </c>
      <c r="FA54" s="128">
        <v>466.78</v>
      </c>
      <c r="FB54" s="128">
        <v>505.27</v>
      </c>
      <c r="FC54" s="128">
        <v>474.22</v>
      </c>
      <c r="FD54" s="128">
        <v>485.6</v>
      </c>
      <c r="FE54" s="128">
        <v>504.81</v>
      </c>
      <c r="FF54" s="128">
        <v>883.53</v>
      </c>
      <c r="FG54" s="128">
        <v>447.09</v>
      </c>
      <c r="FH54" s="128">
        <v>504.89</v>
      </c>
      <c r="FI54" s="128">
        <v>475.86</v>
      </c>
      <c r="FJ54" s="128">
        <v>481.92</v>
      </c>
      <c r="FK54" s="128"/>
      <c r="FL54" s="146">
        <f t="shared" si="8"/>
        <v>536.7275862068966</v>
      </c>
      <c r="FM54" s="146">
        <f t="shared" si="13"/>
        <v>113.77096380307115</v>
      </c>
      <c r="FO54" s="129">
        <v>3129.72</v>
      </c>
      <c r="FP54" s="129">
        <v>2824.83</v>
      </c>
      <c r="FQ54" s="129">
        <v>1942.51</v>
      </c>
      <c r="FR54" s="129">
        <v>2422.13</v>
      </c>
      <c r="FS54" s="129">
        <v>3037.33</v>
      </c>
      <c r="FT54" s="129">
        <v>4557.2</v>
      </c>
      <c r="FU54" s="129">
        <v>5785.78</v>
      </c>
      <c r="FV54" s="129">
        <v>3806.85</v>
      </c>
      <c r="FW54" s="129">
        <v>4783.6000000000004</v>
      </c>
      <c r="FX54" s="129">
        <v>4180.49</v>
      </c>
      <c r="FY54" s="129">
        <v>3558.38</v>
      </c>
      <c r="FZ54" s="129">
        <v>3717.07</v>
      </c>
      <c r="GA54" s="129">
        <v>2056.31</v>
      </c>
      <c r="GB54" s="129">
        <v>5597.6</v>
      </c>
      <c r="GC54" s="129">
        <v>2442.9299999999998</v>
      </c>
      <c r="GD54" s="129">
        <v>2385.59</v>
      </c>
      <c r="GE54" s="129">
        <v>2145.9299999999998</v>
      </c>
      <c r="GF54" s="129">
        <v>5586.29</v>
      </c>
      <c r="GG54" s="129">
        <v>6974.24</v>
      </c>
      <c r="GH54" s="129">
        <v>2787.61</v>
      </c>
      <c r="GI54" s="129">
        <v>3056.2</v>
      </c>
      <c r="GJ54" s="129">
        <v>7451.54</v>
      </c>
      <c r="GK54" s="129">
        <v>4315.9399999999996</v>
      </c>
      <c r="GL54" s="129">
        <v>2994.13</v>
      </c>
      <c r="GM54" s="129">
        <v>1940.32</v>
      </c>
      <c r="GN54" s="129">
        <v>1940.32</v>
      </c>
      <c r="GO54" s="129">
        <v>5441.61</v>
      </c>
      <c r="GP54" s="129">
        <v>3374.27</v>
      </c>
      <c r="GQ54" s="129">
        <v>1006.76</v>
      </c>
      <c r="GR54" s="129">
        <v>5459.82</v>
      </c>
      <c r="GS54" s="129"/>
      <c r="GT54" s="148">
        <f t="shared" si="9"/>
        <v>3690.1100000000006</v>
      </c>
      <c r="GU54" s="148">
        <f t="shared" si="10"/>
        <v>1607.7067639878894</v>
      </c>
    </row>
    <row r="55" spans="1:203">
      <c r="A55" s="124">
        <v>528.89</v>
      </c>
      <c r="B55" s="124">
        <v>490.04</v>
      </c>
      <c r="C55" s="124">
        <v>576.9</v>
      </c>
      <c r="D55" s="124">
        <v>476.65</v>
      </c>
      <c r="E55" s="124"/>
      <c r="F55" s="124">
        <v>486.58</v>
      </c>
      <c r="G55" s="124">
        <v>497.91</v>
      </c>
      <c r="H55" s="124">
        <v>506.65</v>
      </c>
      <c r="I55" s="124">
        <v>517</v>
      </c>
      <c r="J55" s="124">
        <v>493.71</v>
      </c>
      <c r="K55" s="124">
        <v>496.79</v>
      </c>
      <c r="L55" s="124">
        <v>739.39</v>
      </c>
      <c r="M55" s="124">
        <v>499.64</v>
      </c>
      <c r="N55" s="124">
        <v>517.58000000000004</v>
      </c>
      <c r="O55" s="124">
        <v>490.33</v>
      </c>
      <c r="P55" s="124">
        <v>492.06</v>
      </c>
      <c r="Q55" s="124">
        <v>509.35</v>
      </c>
      <c r="R55" s="124">
        <v>525.41</v>
      </c>
      <c r="S55" s="124">
        <v>518.53</v>
      </c>
      <c r="T55" s="124">
        <v>502.44</v>
      </c>
      <c r="U55" s="124">
        <v>497.93</v>
      </c>
      <c r="V55" s="124">
        <v>522.41999999999996</v>
      </c>
      <c r="W55" s="124">
        <v>485.9</v>
      </c>
      <c r="X55" s="124">
        <v>501</v>
      </c>
      <c r="Y55" s="124">
        <v>530.54999999999995</v>
      </c>
      <c r="Z55" s="124"/>
      <c r="AA55" s="124">
        <v>499.29</v>
      </c>
      <c r="AB55" s="124">
        <v>522.83000000000004</v>
      </c>
      <c r="AC55" s="124">
        <v>540.5</v>
      </c>
      <c r="AD55" s="124">
        <v>528.16999999999996</v>
      </c>
      <c r="AE55" s="124"/>
      <c r="AF55" s="130">
        <f t="shared" si="0"/>
        <v>517.65857142857146</v>
      </c>
      <c r="AG55" s="130">
        <f t="shared" si="15"/>
        <v>48.181907908834923</v>
      </c>
      <c r="AI55" s="125">
        <v>522.04999999999995</v>
      </c>
      <c r="AJ55" s="125">
        <v>478</v>
      </c>
      <c r="AK55" s="125"/>
      <c r="AL55" s="125">
        <v>871.3</v>
      </c>
      <c r="AM55" s="125"/>
      <c r="AN55" s="125">
        <v>715.47</v>
      </c>
      <c r="AO55" s="125">
        <v>889.12</v>
      </c>
      <c r="AP55" s="125"/>
      <c r="AQ55" s="125">
        <v>526.14</v>
      </c>
      <c r="AR55" s="125">
        <v>498</v>
      </c>
      <c r="AS55" s="125">
        <v>500</v>
      </c>
      <c r="AT55" s="125">
        <v>577</v>
      </c>
      <c r="AU55" s="125">
        <v>615.46</v>
      </c>
      <c r="AV55" s="125">
        <v>1086.42</v>
      </c>
      <c r="AW55" s="125">
        <v>1087.8</v>
      </c>
      <c r="AX55" s="125"/>
      <c r="AY55" s="125">
        <v>575.44000000000005</v>
      </c>
      <c r="AZ55" s="125">
        <v>1228.3399999999999</v>
      </c>
      <c r="BA55" s="125">
        <v>883.75</v>
      </c>
      <c r="BB55" s="125">
        <v>3613.57</v>
      </c>
      <c r="BC55" s="125">
        <v>739.17</v>
      </c>
      <c r="BD55" s="125">
        <v>1122.48</v>
      </c>
      <c r="BE55" s="125">
        <v>3591.38</v>
      </c>
      <c r="BF55" s="125"/>
      <c r="BG55" s="125">
        <v>1373</v>
      </c>
      <c r="BH55" s="125"/>
      <c r="BI55" s="125">
        <v>533.77</v>
      </c>
      <c r="BJ55" s="125">
        <v>720</v>
      </c>
      <c r="BK55" s="125">
        <v>562.91999999999996</v>
      </c>
      <c r="BL55" s="125">
        <v>553.79</v>
      </c>
      <c r="BM55" s="125"/>
      <c r="BN55" s="140">
        <f t="shared" si="1"/>
        <v>994.34875000000011</v>
      </c>
      <c r="BO55" s="140">
        <f t="shared" si="12"/>
        <v>843.86460587359363</v>
      </c>
      <c r="CY55" s="127"/>
      <c r="CZ55" s="127"/>
      <c r="DA55" s="127">
        <v>531</v>
      </c>
      <c r="DB55" s="127"/>
      <c r="DC55" s="127"/>
      <c r="DD55" s="127"/>
      <c r="DE55" s="127">
        <v>496.97</v>
      </c>
      <c r="DF55" s="127">
        <v>500.08</v>
      </c>
      <c r="DG55" s="127">
        <v>524.59</v>
      </c>
      <c r="DH55" s="127">
        <v>540.4</v>
      </c>
      <c r="DI55" s="127"/>
      <c r="DJ55" s="127"/>
      <c r="DK55" s="127"/>
      <c r="DL55" s="127"/>
      <c r="DM55" s="127">
        <v>499.83</v>
      </c>
      <c r="DN55" s="127">
        <v>536.57000000000005</v>
      </c>
      <c r="DO55" s="127"/>
      <c r="DP55" s="127"/>
      <c r="DQ55" s="127"/>
      <c r="DR55" s="127"/>
      <c r="DS55" s="127"/>
      <c r="DT55" s="127">
        <v>550</v>
      </c>
      <c r="DU55" s="127"/>
      <c r="DV55" s="127"/>
      <c r="DW55" s="127">
        <v>506</v>
      </c>
      <c r="DX55" s="127"/>
      <c r="DY55" s="127"/>
      <c r="DZ55" s="127">
        <v>531.41999999999996</v>
      </c>
      <c r="EA55" s="127"/>
      <c r="EB55" s="127"/>
      <c r="EC55" s="127"/>
      <c r="ED55" s="144">
        <f t="shared" si="6"/>
        <v>521.68600000000004</v>
      </c>
      <c r="EE55" s="144">
        <f t="shared" si="14"/>
        <v>19.335631012890854</v>
      </c>
      <c r="EG55" s="128">
        <v>496.48</v>
      </c>
      <c r="EH55" s="128">
        <v>479</v>
      </c>
      <c r="EI55" s="128">
        <v>583.78</v>
      </c>
      <c r="EJ55" s="128">
        <v>577.16</v>
      </c>
      <c r="EK55" s="128">
        <v>483.37</v>
      </c>
      <c r="EL55" s="128">
        <v>532.94000000000005</v>
      </c>
      <c r="EM55" s="128">
        <v>488.44</v>
      </c>
      <c r="EN55" s="128">
        <v>487.34</v>
      </c>
      <c r="EO55" s="128">
        <v>500.18</v>
      </c>
      <c r="EP55" s="128">
        <v>460</v>
      </c>
      <c r="EQ55" s="128">
        <v>509.12</v>
      </c>
      <c r="ER55" s="128">
        <v>471.79</v>
      </c>
      <c r="ES55" s="128">
        <v>575.74</v>
      </c>
      <c r="ET55" s="128">
        <v>447.77</v>
      </c>
      <c r="EU55" s="128">
        <v>458</v>
      </c>
      <c r="EV55" s="128">
        <v>581.21</v>
      </c>
      <c r="EW55" s="128">
        <v>676.91</v>
      </c>
      <c r="EX55" s="128"/>
      <c r="EY55" s="128">
        <v>467.49</v>
      </c>
      <c r="EZ55" s="128">
        <v>459.92</v>
      </c>
      <c r="FA55" s="128">
        <v>467.68</v>
      </c>
      <c r="FB55" s="128">
        <v>479.72</v>
      </c>
      <c r="FC55" s="128">
        <v>473</v>
      </c>
      <c r="FD55" s="128">
        <v>488.79</v>
      </c>
      <c r="FE55" s="128">
        <v>498.95</v>
      </c>
      <c r="FF55" s="128">
        <v>669.55</v>
      </c>
      <c r="FG55" s="128">
        <v>455.19</v>
      </c>
      <c r="FH55" s="128">
        <v>476.65</v>
      </c>
      <c r="FI55" s="128">
        <v>471.72</v>
      </c>
      <c r="FJ55" s="128">
        <v>473</v>
      </c>
      <c r="FK55" s="128"/>
      <c r="FL55" s="146">
        <f t="shared" si="8"/>
        <v>506.58241379310351</v>
      </c>
      <c r="FM55" s="146">
        <f t="shared" si="13"/>
        <v>60.423781426045871</v>
      </c>
      <c r="FO55" s="129">
        <v>4267.26</v>
      </c>
      <c r="FP55" s="129">
        <v>1529.82</v>
      </c>
      <c r="FQ55" s="129">
        <v>1478.77</v>
      </c>
      <c r="FR55" s="129">
        <v>1336.66</v>
      </c>
      <c r="FS55" s="129">
        <v>2259.5100000000002</v>
      </c>
      <c r="FT55" s="129">
        <v>4959.57</v>
      </c>
      <c r="FU55" s="129">
        <v>4349.4799999999996</v>
      </c>
      <c r="FV55" s="129">
        <v>4638.8599999999997</v>
      </c>
      <c r="FW55" s="129">
        <v>4912.41</v>
      </c>
      <c r="FX55" s="129">
        <v>2809.25</v>
      </c>
      <c r="FY55" s="129">
        <v>1894.26</v>
      </c>
      <c r="FZ55" s="129">
        <v>2734.27</v>
      </c>
      <c r="GA55" s="129">
        <v>1342.39</v>
      </c>
      <c r="GB55" s="129">
        <v>7934.78</v>
      </c>
      <c r="GC55" s="129">
        <v>2906.99</v>
      </c>
      <c r="GD55" s="129">
        <v>1268.27</v>
      </c>
      <c r="GE55" s="129">
        <v>2377.5100000000002</v>
      </c>
      <c r="GF55" s="129">
        <v>7667.49</v>
      </c>
      <c r="GG55" s="129">
        <v>9375.09</v>
      </c>
      <c r="GH55" s="129">
        <v>3139.01</v>
      </c>
      <c r="GI55" s="129">
        <v>2941.82</v>
      </c>
      <c r="GJ55" s="129">
        <v>5384.73</v>
      </c>
      <c r="GK55" s="129">
        <v>4476.12</v>
      </c>
      <c r="GL55" s="129">
        <v>3361.26</v>
      </c>
      <c r="GM55" s="129">
        <v>2220.37</v>
      </c>
      <c r="GN55" s="129">
        <v>2220.37</v>
      </c>
      <c r="GO55" s="129">
        <v>4132.3</v>
      </c>
      <c r="GP55" s="129">
        <v>4045.26</v>
      </c>
      <c r="GQ55" s="129">
        <v>755.24</v>
      </c>
      <c r="GR55" s="129">
        <v>5609.19</v>
      </c>
      <c r="GS55" s="129"/>
      <c r="GT55" s="148">
        <f t="shared" si="9"/>
        <v>3610.9436666666656</v>
      </c>
      <c r="GU55" s="148">
        <f t="shared" si="10"/>
        <v>2100.1727196105676</v>
      </c>
    </row>
    <row r="56" spans="1:203">
      <c r="A56" s="124">
        <v>508.34</v>
      </c>
      <c r="B56" s="124">
        <v>495.27</v>
      </c>
      <c r="C56" s="124">
        <v>565.1</v>
      </c>
      <c r="D56" s="124">
        <v>479.1</v>
      </c>
      <c r="E56" s="124"/>
      <c r="F56" s="124">
        <v>493.66</v>
      </c>
      <c r="G56" s="124">
        <v>480.91</v>
      </c>
      <c r="H56" s="124">
        <v>507</v>
      </c>
      <c r="I56" s="124"/>
      <c r="J56" s="124">
        <v>487.92</v>
      </c>
      <c r="K56" s="124">
        <v>487.14</v>
      </c>
      <c r="L56" s="124">
        <v>728.34</v>
      </c>
      <c r="M56" s="124">
        <v>501.18</v>
      </c>
      <c r="N56" s="124">
        <v>510.97</v>
      </c>
      <c r="O56" s="124">
        <v>475.11</v>
      </c>
      <c r="P56" s="124">
        <v>486.01</v>
      </c>
      <c r="Q56" s="124">
        <v>524.35</v>
      </c>
      <c r="R56" s="124">
        <v>516.6</v>
      </c>
      <c r="S56" s="124">
        <v>496.11</v>
      </c>
      <c r="T56" s="124">
        <v>488.41</v>
      </c>
      <c r="U56" s="124">
        <v>495.61</v>
      </c>
      <c r="V56" s="124">
        <v>498.79</v>
      </c>
      <c r="W56" s="124">
        <v>485.08</v>
      </c>
      <c r="X56" s="124"/>
      <c r="Y56" s="124">
        <v>514.61</v>
      </c>
      <c r="Z56" s="124"/>
      <c r="AA56" s="124">
        <v>507.72</v>
      </c>
      <c r="AB56" s="124">
        <v>524.66999999999996</v>
      </c>
      <c r="AC56" s="124">
        <v>518.74</v>
      </c>
      <c r="AD56" s="124">
        <v>506.29</v>
      </c>
      <c r="AE56" s="124"/>
      <c r="AF56" s="130">
        <f t="shared" si="0"/>
        <v>510.88576923076931</v>
      </c>
      <c r="AG56" s="130">
        <f t="shared" si="15"/>
        <v>48.191491545547912</v>
      </c>
      <c r="AI56" s="125">
        <v>487.44</v>
      </c>
      <c r="AJ56" s="125"/>
      <c r="AK56" s="125"/>
      <c r="AL56" s="125">
        <v>662.73</v>
      </c>
      <c r="AM56" s="125"/>
      <c r="AN56" s="125">
        <v>646.41</v>
      </c>
      <c r="AO56" s="125">
        <v>876.08</v>
      </c>
      <c r="AP56" s="125"/>
      <c r="AQ56" s="125">
        <v>482.57</v>
      </c>
      <c r="AR56" s="125"/>
      <c r="AS56" s="125">
        <v>539</v>
      </c>
      <c r="AT56" s="125"/>
      <c r="AU56" s="125">
        <v>594.72</v>
      </c>
      <c r="AV56" s="125">
        <v>1104.54</v>
      </c>
      <c r="AW56" s="125">
        <v>752.85</v>
      </c>
      <c r="AX56" s="125"/>
      <c r="AY56" s="125">
        <v>530.02</v>
      </c>
      <c r="AZ56" s="125">
        <v>906.45</v>
      </c>
      <c r="BA56" s="125">
        <v>1039.52</v>
      </c>
      <c r="BB56" s="125">
        <v>1833.42</v>
      </c>
      <c r="BC56" s="125">
        <v>622.53</v>
      </c>
      <c r="BD56" s="125">
        <v>857.81</v>
      </c>
      <c r="BE56" s="125">
        <v>1592.25</v>
      </c>
      <c r="BF56" s="125"/>
      <c r="BG56" s="125"/>
      <c r="BH56" s="125"/>
      <c r="BI56" s="125">
        <v>525</v>
      </c>
      <c r="BJ56" s="125"/>
      <c r="BK56" s="125">
        <v>525.84</v>
      </c>
      <c r="BL56" s="125">
        <v>516.51</v>
      </c>
      <c r="BM56" s="125"/>
      <c r="BN56" s="140">
        <f t="shared" si="1"/>
        <v>794.51</v>
      </c>
      <c r="BO56" s="140">
        <f t="shared" si="12"/>
        <v>376.72072557503105</v>
      </c>
      <c r="CY56" s="127"/>
      <c r="CZ56" s="127"/>
      <c r="DA56" s="127"/>
      <c r="DB56" s="127"/>
      <c r="DC56" s="127"/>
      <c r="DD56" s="127"/>
      <c r="DE56" s="127">
        <v>510.94</v>
      </c>
      <c r="DF56" s="127">
        <v>500</v>
      </c>
      <c r="DG56" s="127">
        <v>524</v>
      </c>
      <c r="DH56" s="127">
        <v>584.88</v>
      </c>
      <c r="DI56" s="127"/>
      <c r="DJ56" s="127"/>
      <c r="DK56" s="127"/>
      <c r="DL56" s="127"/>
      <c r="DM56" s="127">
        <v>503</v>
      </c>
      <c r="DN56" s="127">
        <v>539.39</v>
      </c>
      <c r="DO56" s="127"/>
      <c r="DP56" s="127"/>
      <c r="DQ56" s="127"/>
      <c r="DR56" s="127"/>
      <c r="DS56" s="127"/>
      <c r="DT56" s="127"/>
      <c r="DU56" s="127"/>
      <c r="DV56" s="127"/>
      <c r="DW56" s="127"/>
      <c r="DX56" s="127"/>
      <c r="DY56" s="127"/>
      <c r="DZ56" s="127">
        <v>525</v>
      </c>
      <c r="EA56" s="127"/>
      <c r="EB56" s="127"/>
      <c r="EC56" s="127"/>
      <c r="ED56" s="144">
        <f t="shared" si="6"/>
        <v>526.74428571428575</v>
      </c>
      <c r="EE56" s="144">
        <f t="shared" si="14"/>
        <v>29.094880338381902</v>
      </c>
      <c r="EG56" s="128">
        <v>469.61</v>
      </c>
      <c r="EH56" s="128"/>
      <c r="EI56" s="128">
        <v>568.04</v>
      </c>
      <c r="EJ56" s="128">
        <v>555.38</v>
      </c>
      <c r="EK56" s="128">
        <v>484.89</v>
      </c>
      <c r="EL56" s="128">
        <v>491.15</v>
      </c>
      <c r="EM56" s="128">
        <v>483.19</v>
      </c>
      <c r="EN56" s="128">
        <v>489.17</v>
      </c>
      <c r="EO56" s="128">
        <v>488</v>
      </c>
      <c r="EP56" s="128"/>
      <c r="EQ56" s="128">
        <v>506.46</v>
      </c>
      <c r="ER56" s="128">
        <v>466.27</v>
      </c>
      <c r="ES56" s="128">
        <v>494.88</v>
      </c>
      <c r="ET56" s="128">
        <v>450.16</v>
      </c>
      <c r="EU56" s="128"/>
      <c r="EV56" s="128">
        <v>516.42999999999995</v>
      </c>
      <c r="EW56" s="128">
        <v>525.19000000000005</v>
      </c>
      <c r="EX56" s="128"/>
      <c r="EY56" s="128">
        <v>464.66</v>
      </c>
      <c r="EZ56" s="128">
        <v>462</v>
      </c>
      <c r="FA56" s="128">
        <v>468.8</v>
      </c>
      <c r="FB56" s="128">
        <v>459.37</v>
      </c>
      <c r="FC56" s="128"/>
      <c r="FD56" s="128">
        <v>488.45</v>
      </c>
      <c r="FE56" s="128">
        <v>489.81</v>
      </c>
      <c r="FF56" s="128">
        <v>546.28</v>
      </c>
      <c r="FG56" s="128">
        <v>453</v>
      </c>
      <c r="FH56" s="128">
        <v>467.3</v>
      </c>
      <c r="FI56" s="128">
        <v>469.01</v>
      </c>
      <c r="FJ56" s="128"/>
      <c r="FK56" s="128"/>
      <c r="FL56" s="146">
        <f t="shared" si="8"/>
        <v>489.89583333333331</v>
      </c>
      <c r="FM56" s="146">
        <f t="shared" si="13"/>
        <v>31.99812656427229</v>
      </c>
      <c r="FO56" s="129">
        <v>5602.7</v>
      </c>
      <c r="FP56" s="129">
        <v>896.01</v>
      </c>
      <c r="FQ56" s="129">
        <v>1395.41</v>
      </c>
      <c r="FR56" s="129">
        <v>896.72</v>
      </c>
      <c r="FS56" s="129">
        <v>1968.02</v>
      </c>
      <c r="FT56" s="129">
        <v>3908.81</v>
      </c>
      <c r="FU56" s="129">
        <v>2323.12</v>
      </c>
      <c r="FV56" s="129">
        <v>4647.97</v>
      </c>
      <c r="FW56" s="129">
        <v>3344.05</v>
      </c>
      <c r="FX56" s="129">
        <v>1658.43</v>
      </c>
      <c r="FY56" s="129">
        <v>1191.1300000000001</v>
      </c>
      <c r="FZ56" s="129">
        <v>2057.96</v>
      </c>
      <c r="GA56" s="129">
        <v>967.97</v>
      </c>
      <c r="GB56" s="129">
        <v>7812.16</v>
      </c>
      <c r="GC56" s="129">
        <v>3265.98</v>
      </c>
      <c r="GD56" s="129">
        <v>823.69</v>
      </c>
      <c r="GE56" s="129">
        <v>2795.96</v>
      </c>
      <c r="GF56" s="129">
        <v>8721.65</v>
      </c>
      <c r="GG56" s="129">
        <v>9399.57</v>
      </c>
      <c r="GH56" s="129">
        <v>3539.39</v>
      </c>
      <c r="GI56" s="129">
        <v>2030.35</v>
      </c>
      <c r="GJ56" s="129">
        <v>2756.48</v>
      </c>
      <c r="GK56" s="129">
        <v>3611.26</v>
      </c>
      <c r="GL56" s="129">
        <v>3194.74</v>
      </c>
      <c r="GM56" s="129">
        <v>2340.91</v>
      </c>
      <c r="GN56" s="129">
        <v>2340.91</v>
      </c>
      <c r="GO56" s="129">
        <v>2494.09</v>
      </c>
      <c r="GP56" s="129">
        <v>4989.58</v>
      </c>
      <c r="GQ56" s="129">
        <v>637.48</v>
      </c>
      <c r="GR56" s="129">
        <v>4414.6400000000003</v>
      </c>
      <c r="GS56" s="129"/>
      <c r="GT56" s="148">
        <f t="shared" si="9"/>
        <v>3200.9046666666673</v>
      </c>
      <c r="GU56" s="148">
        <f t="shared" si="10"/>
        <v>2261.5631728164331</v>
      </c>
    </row>
    <row r="57" spans="1:203">
      <c r="A57" s="124">
        <v>504.7</v>
      </c>
      <c r="B57" s="124">
        <v>518</v>
      </c>
      <c r="C57" s="124">
        <v>565.17999999999995</v>
      </c>
      <c r="D57" s="124">
        <v>486.23</v>
      </c>
      <c r="E57" s="124"/>
      <c r="F57" s="124">
        <v>489.27</v>
      </c>
      <c r="G57" s="124">
        <v>506.32</v>
      </c>
      <c r="H57" s="124"/>
      <c r="I57" s="124"/>
      <c r="J57" s="124">
        <v>488.4</v>
      </c>
      <c r="K57" s="124">
        <v>488.66</v>
      </c>
      <c r="L57" s="124">
        <v>726.09</v>
      </c>
      <c r="M57" s="124">
        <v>501.13</v>
      </c>
      <c r="N57" s="124">
        <v>515.92999999999995</v>
      </c>
      <c r="O57" s="124">
        <v>475.49</v>
      </c>
      <c r="P57" s="124">
        <v>510.12</v>
      </c>
      <c r="Q57" s="124">
        <v>508.69</v>
      </c>
      <c r="R57" s="124">
        <v>498.3</v>
      </c>
      <c r="S57" s="124">
        <v>509.97</v>
      </c>
      <c r="T57" s="124">
        <v>496.42</v>
      </c>
      <c r="U57" s="124">
        <v>506.18</v>
      </c>
      <c r="V57" s="124">
        <v>480.91</v>
      </c>
      <c r="W57" s="124">
        <v>489</v>
      </c>
      <c r="X57" s="124"/>
      <c r="Y57" s="124">
        <v>517.72</v>
      </c>
      <c r="Z57" s="124"/>
      <c r="AA57" s="124">
        <v>503.85</v>
      </c>
      <c r="AB57" s="124">
        <v>520.49</v>
      </c>
      <c r="AC57" s="124">
        <v>497.12</v>
      </c>
      <c r="AD57" s="124">
        <v>504.28</v>
      </c>
      <c r="AE57" s="124"/>
      <c r="AF57" s="130">
        <f t="shared" si="0"/>
        <v>512.33800000000008</v>
      </c>
      <c r="AG57" s="130">
        <f t="shared" si="15"/>
        <v>47.854428652598777</v>
      </c>
      <c r="AI57" s="125">
        <v>480.85</v>
      </c>
      <c r="AJ57" s="125"/>
      <c r="AK57" s="125"/>
      <c r="AL57" s="125">
        <v>561.99</v>
      </c>
      <c r="AM57" s="125"/>
      <c r="AN57" s="125">
        <v>640.14</v>
      </c>
      <c r="AO57" s="125">
        <v>850.26</v>
      </c>
      <c r="AP57" s="125"/>
      <c r="AQ57" s="125">
        <v>480.85</v>
      </c>
      <c r="AR57" s="125"/>
      <c r="AS57" s="125">
        <v>502</v>
      </c>
      <c r="AT57" s="125"/>
      <c r="AU57" s="125">
        <v>595.53</v>
      </c>
      <c r="AV57" s="125">
        <v>1136</v>
      </c>
      <c r="AW57" s="125">
        <v>687.16</v>
      </c>
      <c r="AX57" s="125"/>
      <c r="AY57" s="125">
        <v>518.64</v>
      </c>
      <c r="AZ57" s="125">
        <v>742.3</v>
      </c>
      <c r="BA57" s="125">
        <v>1090</v>
      </c>
      <c r="BB57" s="125">
        <v>1126.82</v>
      </c>
      <c r="BC57" s="125">
        <v>588</v>
      </c>
      <c r="BD57" s="125">
        <v>791.04</v>
      </c>
      <c r="BE57" s="125">
        <v>904.98</v>
      </c>
      <c r="BF57" s="125"/>
      <c r="BG57" s="125"/>
      <c r="BH57" s="125"/>
      <c r="BI57" s="125"/>
      <c r="BJ57" s="125"/>
      <c r="BK57" s="125">
        <v>499</v>
      </c>
      <c r="BL57" s="125">
        <v>501.19</v>
      </c>
      <c r="BM57" s="125"/>
      <c r="BN57" s="140">
        <f t="shared" si="1"/>
        <v>705.37500000000011</v>
      </c>
      <c r="BO57" s="140">
        <f t="shared" si="12"/>
        <v>229.1739459642462</v>
      </c>
      <c r="CY57" s="127"/>
      <c r="CZ57" s="127"/>
      <c r="DA57" s="127"/>
      <c r="DB57" s="127"/>
      <c r="DC57" s="127"/>
      <c r="DD57" s="127"/>
      <c r="DE57" s="127">
        <v>511.47</v>
      </c>
      <c r="DF57" s="127"/>
      <c r="DG57" s="127"/>
      <c r="DH57" s="127">
        <v>549.92999999999995</v>
      </c>
      <c r="DI57" s="127"/>
      <c r="DJ57" s="127"/>
      <c r="DK57" s="127"/>
      <c r="DL57" s="127"/>
      <c r="DM57" s="127"/>
      <c r="DN57" s="127">
        <v>529</v>
      </c>
      <c r="DO57" s="127"/>
      <c r="DP57" s="127"/>
      <c r="DQ57" s="127"/>
      <c r="DR57" s="127"/>
      <c r="DS57" s="127"/>
      <c r="DT57" s="127"/>
      <c r="DU57" s="127"/>
      <c r="DV57" s="127"/>
      <c r="DW57" s="127"/>
      <c r="DX57" s="127"/>
      <c r="DY57" s="127"/>
      <c r="DZ57" s="127"/>
      <c r="EA57" s="127"/>
      <c r="EB57" s="127"/>
      <c r="EC57" s="127"/>
      <c r="ED57" s="144">
        <f t="shared" si="6"/>
        <v>530.13333333333333</v>
      </c>
      <c r="EE57" s="144">
        <f t="shared" si="14"/>
        <v>19.255031377105876</v>
      </c>
      <c r="EG57" s="128">
        <v>468</v>
      </c>
      <c r="EH57" s="128"/>
      <c r="EI57" s="128">
        <v>562</v>
      </c>
      <c r="EJ57" s="128">
        <v>574.5</v>
      </c>
      <c r="EK57" s="128">
        <v>486</v>
      </c>
      <c r="EL57" s="128">
        <v>484.55</v>
      </c>
      <c r="EM57" s="128">
        <v>480.05</v>
      </c>
      <c r="EN57" s="128">
        <v>475.68</v>
      </c>
      <c r="EO57" s="128"/>
      <c r="EP57" s="128"/>
      <c r="EQ57" s="128">
        <v>510.07</v>
      </c>
      <c r="ER57" s="128">
        <v>480.78</v>
      </c>
      <c r="ES57" s="128">
        <v>466.69</v>
      </c>
      <c r="ET57" s="128">
        <v>457.22</v>
      </c>
      <c r="EU57" s="128"/>
      <c r="EV57" s="128">
        <v>496.66</v>
      </c>
      <c r="EW57" s="128">
        <v>495.64</v>
      </c>
      <c r="EX57" s="128"/>
      <c r="EY57" s="128">
        <v>454.53</v>
      </c>
      <c r="EZ57" s="128"/>
      <c r="FA57" s="128">
        <v>457</v>
      </c>
      <c r="FB57" s="128">
        <v>492.23</v>
      </c>
      <c r="FC57" s="128"/>
      <c r="FD57" s="128">
        <v>491.42</v>
      </c>
      <c r="FE57" s="128">
        <v>502.97</v>
      </c>
      <c r="FF57" s="128">
        <v>488.29</v>
      </c>
      <c r="FG57" s="128"/>
      <c r="FH57" s="128">
        <v>470.47</v>
      </c>
      <c r="FI57" s="128">
        <v>464.85</v>
      </c>
      <c r="FJ57" s="128"/>
      <c r="FK57" s="128"/>
      <c r="FL57" s="146">
        <f t="shared" si="8"/>
        <v>488.55238095238099</v>
      </c>
      <c r="FM57" s="146">
        <f t="shared" si="13"/>
        <v>30.68800366670369</v>
      </c>
      <c r="FO57" s="129">
        <v>5308.78</v>
      </c>
      <c r="FP57" s="129">
        <v>640.89</v>
      </c>
      <c r="FQ57" s="129">
        <v>1398</v>
      </c>
      <c r="FR57" s="129">
        <v>671.63</v>
      </c>
      <c r="FS57" s="129">
        <v>1811.53</v>
      </c>
      <c r="FT57" s="129">
        <v>2220.9899999999998</v>
      </c>
      <c r="FU57" s="129">
        <v>1294.72</v>
      </c>
      <c r="FV57" s="129">
        <v>3339.13</v>
      </c>
      <c r="FW57" s="129">
        <v>2149.48</v>
      </c>
      <c r="FX57" s="129">
        <v>1062.6600000000001</v>
      </c>
      <c r="FY57" s="129">
        <v>889.59</v>
      </c>
      <c r="FZ57" s="129">
        <v>1542.98</v>
      </c>
      <c r="GA57" s="129">
        <v>815.2</v>
      </c>
      <c r="GB57" s="129">
        <v>5575.99</v>
      </c>
      <c r="GC57" s="129">
        <v>3368.41</v>
      </c>
      <c r="GD57" s="129">
        <v>639.34</v>
      </c>
      <c r="GE57" s="129">
        <v>3414.97</v>
      </c>
      <c r="GF57" s="129">
        <v>6496.05</v>
      </c>
      <c r="GG57" s="129">
        <v>6295.71</v>
      </c>
      <c r="GH57" s="129">
        <v>4092.77</v>
      </c>
      <c r="GI57" s="129">
        <v>1087.6600000000001</v>
      </c>
      <c r="GJ57" s="129">
        <v>1464.45</v>
      </c>
      <c r="GK57" s="129">
        <v>2316.79</v>
      </c>
      <c r="GL57" s="129">
        <v>2472.19</v>
      </c>
      <c r="GM57" s="129">
        <v>1753.68</v>
      </c>
      <c r="GN57" s="129">
        <v>1753.68</v>
      </c>
      <c r="GO57" s="129">
        <v>1346.99</v>
      </c>
      <c r="GP57" s="129">
        <v>5481.87</v>
      </c>
      <c r="GQ57" s="129">
        <v>550.07000000000005</v>
      </c>
      <c r="GR57" s="129">
        <v>2684.41</v>
      </c>
      <c r="GS57" s="129"/>
      <c r="GT57" s="148">
        <f t="shared" si="9"/>
        <v>2464.6870000000004</v>
      </c>
      <c r="GU57" s="148">
        <f t="shared" si="10"/>
        <v>1788.9627430675555</v>
      </c>
    </row>
    <row r="58" spans="1:203">
      <c r="A58" s="124">
        <v>507.71</v>
      </c>
      <c r="B58" s="124"/>
      <c r="C58" s="124">
        <v>540.19000000000005</v>
      </c>
      <c r="D58" s="124">
        <v>488.54</v>
      </c>
      <c r="E58" s="124"/>
      <c r="F58" s="124">
        <v>492.95</v>
      </c>
      <c r="G58" s="124">
        <v>501.5</v>
      </c>
      <c r="H58" s="124"/>
      <c r="I58" s="124"/>
      <c r="J58" s="124">
        <v>488.93</v>
      </c>
      <c r="K58" s="124">
        <v>483.66</v>
      </c>
      <c r="L58" s="124">
        <v>727</v>
      </c>
      <c r="M58" s="124">
        <v>491.22</v>
      </c>
      <c r="N58" s="124">
        <v>519</v>
      </c>
      <c r="O58" s="124">
        <v>470.56</v>
      </c>
      <c r="P58" s="124">
        <v>512.37</v>
      </c>
      <c r="Q58" s="124">
        <v>499.85</v>
      </c>
      <c r="R58" s="124">
        <v>489</v>
      </c>
      <c r="S58" s="124">
        <v>520.46</v>
      </c>
      <c r="T58" s="124">
        <v>495</v>
      </c>
      <c r="U58" s="124">
        <v>492.84</v>
      </c>
      <c r="V58" s="124">
        <v>489.6</v>
      </c>
      <c r="W58" s="124"/>
      <c r="X58" s="124"/>
      <c r="Y58" s="124">
        <v>516.35</v>
      </c>
      <c r="Z58" s="124"/>
      <c r="AA58" s="124">
        <v>507.01</v>
      </c>
      <c r="AB58" s="124">
        <v>512.66</v>
      </c>
      <c r="AC58" s="124">
        <v>511.06</v>
      </c>
      <c r="AD58" s="124">
        <v>509.91</v>
      </c>
      <c r="AE58" s="124"/>
      <c r="AF58" s="130">
        <f t="shared" si="0"/>
        <v>511.62478260869568</v>
      </c>
      <c r="AG58" s="130">
        <f t="shared" si="15"/>
        <v>49.33537140370489</v>
      </c>
      <c r="AI58" s="125">
        <v>494.09</v>
      </c>
      <c r="AJ58" s="125"/>
      <c r="AK58" s="125"/>
      <c r="AL58" s="125">
        <v>549.47</v>
      </c>
      <c r="AM58" s="125"/>
      <c r="AN58" s="125">
        <v>626.99</v>
      </c>
      <c r="AO58" s="125">
        <v>811.95</v>
      </c>
      <c r="AP58" s="125"/>
      <c r="AQ58" s="125">
        <v>487.82</v>
      </c>
      <c r="AR58" s="125"/>
      <c r="AS58" s="125"/>
      <c r="AT58" s="125"/>
      <c r="AU58" s="125">
        <v>647</v>
      </c>
      <c r="AV58" s="125"/>
      <c r="AW58" s="125">
        <v>719</v>
      </c>
      <c r="AX58" s="125"/>
      <c r="AY58" s="125">
        <v>507.87</v>
      </c>
      <c r="AZ58" s="125">
        <v>703.94</v>
      </c>
      <c r="BA58" s="125"/>
      <c r="BB58" s="125">
        <v>845.27</v>
      </c>
      <c r="BC58" s="125">
        <v>588</v>
      </c>
      <c r="BD58" s="125">
        <v>792.8</v>
      </c>
      <c r="BE58" s="125">
        <v>595.80999999999995</v>
      </c>
      <c r="BF58" s="125"/>
      <c r="BG58" s="125"/>
      <c r="BH58" s="125"/>
      <c r="BI58" s="125"/>
      <c r="BJ58" s="125"/>
      <c r="BK58" s="125"/>
      <c r="BL58" s="125">
        <v>508.06</v>
      </c>
      <c r="BM58" s="125"/>
      <c r="BN58" s="140">
        <f t="shared" si="1"/>
        <v>634.14785714285711</v>
      </c>
      <c r="BO58" s="140">
        <f t="shared" si="12"/>
        <v>123.19026904493175</v>
      </c>
      <c r="CY58" s="127"/>
      <c r="CZ58" s="127"/>
      <c r="DA58" s="127"/>
      <c r="DB58" s="127"/>
      <c r="DC58" s="127"/>
      <c r="DD58" s="127"/>
      <c r="DE58" s="127">
        <v>498.44</v>
      </c>
      <c r="DF58" s="127"/>
      <c r="DG58" s="127"/>
      <c r="DH58" s="127">
        <v>536.54</v>
      </c>
      <c r="DI58" s="127"/>
      <c r="DJ58" s="127"/>
      <c r="DK58" s="127"/>
      <c r="DL58" s="127"/>
      <c r="DM58" s="127"/>
      <c r="DN58" s="127"/>
      <c r="DO58" s="127"/>
      <c r="DP58" s="127"/>
      <c r="DQ58" s="127"/>
      <c r="DR58" s="127"/>
      <c r="DS58" s="127"/>
      <c r="DT58" s="127"/>
      <c r="DU58" s="127"/>
      <c r="DV58" s="127"/>
      <c r="DW58" s="127"/>
      <c r="DX58" s="127"/>
      <c r="DY58" s="127"/>
      <c r="DZ58" s="127"/>
      <c r="EA58" s="127"/>
      <c r="EB58" s="127"/>
      <c r="EC58" s="127"/>
      <c r="ED58" s="144">
        <f t="shared" si="6"/>
        <v>517.49</v>
      </c>
      <c r="EE58" s="144">
        <f t="shared" si="14"/>
        <v>26.940768363207436</v>
      </c>
      <c r="EG58" s="128"/>
      <c r="EH58" s="128"/>
      <c r="EI58" s="128"/>
      <c r="EJ58" s="128">
        <v>600.45000000000005</v>
      </c>
      <c r="EK58" s="128"/>
      <c r="EL58" s="128">
        <v>483.82</v>
      </c>
      <c r="EM58" s="128">
        <v>479</v>
      </c>
      <c r="EN58" s="128">
        <v>479.65</v>
      </c>
      <c r="EO58" s="128"/>
      <c r="EP58" s="128"/>
      <c r="EQ58" s="128">
        <v>524.12</v>
      </c>
      <c r="ER58" s="128">
        <v>484</v>
      </c>
      <c r="ES58" s="128">
        <v>463.84</v>
      </c>
      <c r="ET58" s="128">
        <v>455</v>
      </c>
      <c r="EU58" s="128"/>
      <c r="EV58" s="128">
        <v>481.93</v>
      </c>
      <c r="EW58" s="128">
        <v>471.74</v>
      </c>
      <c r="EX58" s="128"/>
      <c r="EY58" s="128">
        <v>455.93</v>
      </c>
      <c r="EZ58" s="128"/>
      <c r="FA58" s="128"/>
      <c r="FB58" s="128">
        <v>501</v>
      </c>
      <c r="FC58" s="128"/>
      <c r="FD58" s="128">
        <v>490.18</v>
      </c>
      <c r="FE58" s="128">
        <v>509.66</v>
      </c>
      <c r="FF58" s="128">
        <v>485.43</v>
      </c>
      <c r="FG58" s="128"/>
      <c r="FH58" s="128">
        <v>465.98</v>
      </c>
      <c r="FI58" s="128">
        <v>472</v>
      </c>
      <c r="FJ58" s="128"/>
      <c r="FK58" s="128"/>
      <c r="FL58" s="146">
        <f t="shared" si="8"/>
        <v>488.45470588235304</v>
      </c>
      <c r="FM58" s="146">
        <f t="shared" si="13"/>
        <v>34.02494785404658</v>
      </c>
      <c r="FO58" s="129">
        <v>3558.75</v>
      </c>
      <c r="FP58" s="129">
        <v>555.91</v>
      </c>
      <c r="FQ58" s="129"/>
      <c r="FR58" s="129">
        <v>602.33000000000004</v>
      </c>
      <c r="FS58" s="129">
        <v>1778.11</v>
      </c>
      <c r="FT58" s="129">
        <v>1274.5999999999999</v>
      </c>
      <c r="FU58" s="129">
        <v>879.34</v>
      </c>
      <c r="FV58" s="129">
        <v>1912.72</v>
      </c>
      <c r="FW58" s="129">
        <v>1414.16</v>
      </c>
      <c r="FX58" s="129">
        <v>872.5</v>
      </c>
      <c r="FY58" s="129">
        <v>751.77</v>
      </c>
      <c r="FZ58" s="129">
        <v>1268.6600000000001</v>
      </c>
      <c r="GA58" s="129">
        <v>711.94</v>
      </c>
      <c r="GB58" s="129">
        <v>3666.14</v>
      </c>
      <c r="GC58" s="129">
        <v>2671.35</v>
      </c>
      <c r="GD58" s="129">
        <v>558.89</v>
      </c>
      <c r="GE58" s="129">
        <v>4308.4799999999996</v>
      </c>
      <c r="GF58" s="129">
        <v>4270.87</v>
      </c>
      <c r="GG58" s="129">
        <v>3346.84</v>
      </c>
      <c r="GH58" s="129">
        <v>4923.51</v>
      </c>
      <c r="GI58" s="129">
        <v>766</v>
      </c>
      <c r="GJ58" s="129">
        <v>973.1</v>
      </c>
      <c r="GK58" s="129">
        <v>1344.76</v>
      </c>
      <c r="GL58" s="129">
        <v>1689.98</v>
      </c>
      <c r="GM58" s="129">
        <v>1151.75</v>
      </c>
      <c r="GN58" s="129">
        <v>1151.75</v>
      </c>
      <c r="GO58" s="129">
        <v>786.67</v>
      </c>
      <c r="GP58" s="129">
        <v>4745.7299999999996</v>
      </c>
      <c r="GQ58" s="129">
        <v>543.52</v>
      </c>
      <c r="GR58" s="129">
        <v>1528.92</v>
      </c>
      <c r="GS58" s="129"/>
      <c r="GT58" s="148">
        <f t="shared" si="9"/>
        <v>1862.3810344827584</v>
      </c>
      <c r="GU58" s="148">
        <f t="shared" si="10"/>
        <v>1403.711617229593</v>
      </c>
    </row>
    <row r="59" spans="1:203">
      <c r="A59" s="124">
        <v>509</v>
      </c>
      <c r="B59" s="124"/>
      <c r="C59" s="124">
        <v>560.4</v>
      </c>
      <c r="D59" s="124">
        <v>490.13</v>
      </c>
      <c r="E59" s="124"/>
      <c r="F59" s="124">
        <v>494.25</v>
      </c>
      <c r="G59" s="124">
        <v>496</v>
      </c>
      <c r="H59" s="124"/>
      <c r="I59" s="124"/>
      <c r="J59" s="124">
        <v>491.53</v>
      </c>
      <c r="K59" s="124">
        <v>518.35</v>
      </c>
      <c r="L59" s="124">
        <v>680.06</v>
      </c>
      <c r="M59" s="124">
        <v>503.46</v>
      </c>
      <c r="N59" s="124"/>
      <c r="O59" s="124">
        <v>480.26</v>
      </c>
      <c r="P59" s="124">
        <v>499.28</v>
      </c>
      <c r="Q59" s="124">
        <v>504.57</v>
      </c>
      <c r="R59" s="124"/>
      <c r="S59" s="124">
        <v>511.19</v>
      </c>
      <c r="T59" s="124"/>
      <c r="U59" s="124">
        <v>480.52</v>
      </c>
      <c r="V59" s="124">
        <v>496.5</v>
      </c>
      <c r="W59" s="124"/>
      <c r="X59" s="124"/>
      <c r="Y59" s="124">
        <v>521</v>
      </c>
      <c r="Z59" s="124"/>
      <c r="AA59" s="124">
        <v>493.47</v>
      </c>
      <c r="AB59" s="124">
        <v>511.45</v>
      </c>
      <c r="AC59" s="124">
        <v>508.44</v>
      </c>
      <c r="AD59" s="124">
        <v>518.30999999999995</v>
      </c>
      <c r="AE59" s="124"/>
      <c r="AF59" s="130">
        <f t="shared" si="0"/>
        <v>513.4085</v>
      </c>
      <c r="AG59" s="130">
        <f t="shared" si="15"/>
        <v>42.963363251055014</v>
      </c>
      <c r="AI59" s="125">
        <v>489.82</v>
      </c>
      <c r="AJ59" s="125"/>
      <c r="AK59" s="125"/>
      <c r="AL59" s="125">
        <v>549.29999999999995</v>
      </c>
      <c r="AM59" s="125"/>
      <c r="AN59" s="125">
        <v>580.48</v>
      </c>
      <c r="AO59" s="125">
        <v>787.07</v>
      </c>
      <c r="AP59" s="125"/>
      <c r="AQ59" s="125">
        <v>492</v>
      </c>
      <c r="AR59" s="125"/>
      <c r="AS59" s="125"/>
      <c r="AT59" s="125"/>
      <c r="AU59" s="125"/>
      <c r="AV59" s="125"/>
      <c r="AW59" s="125"/>
      <c r="AX59" s="125"/>
      <c r="AY59" s="125">
        <v>498.06</v>
      </c>
      <c r="AZ59" s="125">
        <v>645.24</v>
      </c>
      <c r="BA59" s="125"/>
      <c r="BB59" s="125">
        <v>742.09</v>
      </c>
      <c r="BC59" s="125"/>
      <c r="BD59" s="125">
        <v>745.7</v>
      </c>
      <c r="BE59" s="125">
        <v>570.92999999999995</v>
      </c>
      <c r="BF59" s="125"/>
      <c r="BG59" s="125"/>
      <c r="BH59" s="125"/>
      <c r="BI59" s="125"/>
      <c r="BJ59" s="125"/>
      <c r="BK59" s="125"/>
      <c r="BL59" s="125">
        <v>519</v>
      </c>
      <c r="BM59" s="125"/>
      <c r="BN59" s="140">
        <f t="shared" si="1"/>
        <v>601.79000000000008</v>
      </c>
      <c r="BO59" s="140">
        <f t="shared" si="12"/>
        <v>110.89528249659654</v>
      </c>
      <c r="CY59" s="127"/>
      <c r="CZ59" s="127"/>
      <c r="DA59" s="127"/>
      <c r="DB59" s="127"/>
      <c r="DC59" s="127"/>
      <c r="DD59" s="127"/>
      <c r="DE59" s="127">
        <v>487</v>
      </c>
      <c r="DF59" s="127"/>
      <c r="DG59" s="127"/>
      <c r="DH59" s="127">
        <v>516.95000000000005</v>
      </c>
      <c r="DI59" s="127"/>
      <c r="DJ59" s="127"/>
      <c r="DK59" s="127"/>
      <c r="DL59" s="127"/>
      <c r="DM59" s="127"/>
      <c r="DN59" s="127"/>
      <c r="DO59" s="127"/>
      <c r="DP59" s="127"/>
      <c r="DQ59" s="127"/>
      <c r="DR59" s="127"/>
      <c r="DS59" s="127"/>
      <c r="DT59" s="127"/>
      <c r="DU59" s="127"/>
      <c r="DV59" s="127"/>
      <c r="DW59" s="127"/>
      <c r="DX59" s="127"/>
      <c r="DY59" s="127"/>
      <c r="DZ59" s="127"/>
      <c r="EA59" s="127"/>
      <c r="EB59" s="127"/>
      <c r="EC59" s="127"/>
      <c r="ED59" s="144">
        <f t="shared" si="6"/>
        <v>501.97500000000002</v>
      </c>
      <c r="EE59" s="144">
        <f t="shared" si="14"/>
        <v>21.177848096537129</v>
      </c>
      <c r="EG59" s="128"/>
      <c r="EH59" s="128"/>
      <c r="EI59" s="128"/>
      <c r="EJ59" s="128">
        <v>637</v>
      </c>
      <c r="EK59" s="128"/>
      <c r="EL59" s="128">
        <v>479.2</v>
      </c>
      <c r="EM59" s="128"/>
      <c r="EN59" s="128">
        <v>480.85</v>
      </c>
      <c r="EO59" s="128"/>
      <c r="EP59" s="128"/>
      <c r="EQ59" s="128">
        <v>527</v>
      </c>
      <c r="ER59" s="128"/>
      <c r="ES59" s="128">
        <v>459.06</v>
      </c>
      <c r="ET59" s="128"/>
      <c r="EU59" s="128"/>
      <c r="EV59" s="128">
        <v>464.32</v>
      </c>
      <c r="EW59" s="128">
        <v>458.32</v>
      </c>
      <c r="EX59" s="128"/>
      <c r="EY59" s="128">
        <v>456.6</v>
      </c>
      <c r="EZ59" s="128"/>
      <c r="FA59" s="128"/>
      <c r="FB59" s="128"/>
      <c r="FC59" s="128"/>
      <c r="FD59" s="128">
        <v>489.64</v>
      </c>
      <c r="FE59" s="128">
        <v>491</v>
      </c>
      <c r="FF59" s="128">
        <v>479.35</v>
      </c>
      <c r="FG59" s="128"/>
      <c r="FH59" s="128">
        <v>454.66</v>
      </c>
      <c r="FI59" s="128"/>
      <c r="FJ59" s="128"/>
      <c r="FK59" s="128"/>
      <c r="FL59" s="146">
        <f t="shared" si="8"/>
        <v>489.75000000000006</v>
      </c>
      <c r="FM59" s="146">
        <f t="shared" si="13"/>
        <v>50.701451117838282</v>
      </c>
      <c r="FO59" s="129">
        <v>2321.0500000000002</v>
      </c>
      <c r="FP59" s="129">
        <v>519.75</v>
      </c>
      <c r="FQ59" s="129"/>
      <c r="FR59" s="129">
        <v>593</v>
      </c>
      <c r="FS59" s="129">
        <v>1802.91</v>
      </c>
      <c r="FT59" s="129">
        <v>837.41</v>
      </c>
      <c r="FU59" s="129">
        <v>648.22</v>
      </c>
      <c r="FV59" s="129">
        <v>1087.1099999999999</v>
      </c>
      <c r="FW59" s="129">
        <v>1039.74</v>
      </c>
      <c r="FX59" s="129">
        <v>738.61</v>
      </c>
      <c r="FY59" s="129">
        <v>720.51</v>
      </c>
      <c r="FZ59" s="129">
        <v>1139.74</v>
      </c>
      <c r="GA59" s="129">
        <v>682.86</v>
      </c>
      <c r="GB59" s="129">
        <v>2386.4299999999998</v>
      </c>
      <c r="GC59" s="129">
        <v>1751.28</v>
      </c>
      <c r="GD59" s="129">
        <v>515.86</v>
      </c>
      <c r="GE59" s="129">
        <v>5648.98</v>
      </c>
      <c r="GF59" s="129">
        <v>2625.4</v>
      </c>
      <c r="GG59" s="129">
        <v>1839.03</v>
      </c>
      <c r="GH59" s="129">
        <v>5820.65</v>
      </c>
      <c r="GI59" s="129">
        <v>634.47</v>
      </c>
      <c r="GJ59" s="129">
        <v>812.51</v>
      </c>
      <c r="GK59" s="129">
        <v>787.49</v>
      </c>
      <c r="GL59" s="129">
        <v>1009.8</v>
      </c>
      <c r="GM59" s="129">
        <v>811.68</v>
      </c>
      <c r="GN59" s="129">
        <v>811.68</v>
      </c>
      <c r="GO59" s="129">
        <v>594.57000000000005</v>
      </c>
      <c r="GP59" s="129">
        <v>2957.07</v>
      </c>
      <c r="GQ59" s="129">
        <v>535.38</v>
      </c>
      <c r="GR59" s="129">
        <v>1020.3</v>
      </c>
      <c r="GS59" s="129"/>
      <c r="GT59" s="148">
        <f t="shared" si="9"/>
        <v>1472.1893103448278</v>
      </c>
      <c r="GU59" s="148">
        <f t="shared" si="10"/>
        <v>1364.8706535548417</v>
      </c>
    </row>
    <row r="60" spans="1:203">
      <c r="A60" s="124"/>
      <c r="B60" s="124"/>
      <c r="C60" s="124">
        <v>534.9</v>
      </c>
      <c r="D60" s="124">
        <v>489.31</v>
      </c>
      <c r="E60" s="124"/>
      <c r="F60" s="124">
        <v>494</v>
      </c>
      <c r="G60" s="124"/>
      <c r="H60" s="124"/>
      <c r="I60" s="124"/>
      <c r="J60" s="124">
        <v>506.58</v>
      </c>
      <c r="K60" s="124">
        <v>490.53</v>
      </c>
      <c r="L60" s="124">
        <v>666</v>
      </c>
      <c r="M60" s="124">
        <v>499</v>
      </c>
      <c r="N60" s="124"/>
      <c r="O60" s="124">
        <v>474.01</v>
      </c>
      <c r="P60" s="124">
        <v>495</v>
      </c>
      <c r="Q60" s="124">
        <v>500</v>
      </c>
      <c r="R60" s="124"/>
      <c r="S60" s="124">
        <v>487</v>
      </c>
      <c r="T60" s="124"/>
      <c r="U60" s="124">
        <v>493.99</v>
      </c>
      <c r="V60" s="124">
        <v>495.44</v>
      </c>
      <c r="W60" s="124"/>
      <c r="X60" s="124"/>
      <c r="Y60" s="124"/>
      <c r="Z60" s="124"/>
      <c r="AA60" s="124">
        <v>506.42</v>
      </c>
      <c r="AB60" s="124">
        <v>526</v>
      </c>
      <c r="AC60" s="124">
        <v>503.97</v>
      </c>
      <c r="AD60" s="124">
        <v>520</v>
      </c>
      <c r="AE60" s="124"/>
      <c r="AF60" s="130">
        <f t="shared" si="0"/>
        <v>510.71470588235292</v>
      </c>
      <c r="AG60" s="130">
        <f t="shared" si="15"/>
        <v>42.695104244756081</v>
      </c>
      <c r="AI60" s="125">
        <v>477.07</v>
      </c>
      <c r="AJ60" s="125"/>
      <c r="AK60" s="125"/>
      <c r="AL60" s="125">
        <v>531.9</v>
      </c>
      <c r="AM60" s="125"/>
      <c r="AN60" s="125">
        <v>575</v>
      </c>
      <c r="AO60" s="125">
        <v>804.55</v>
      </c>
      <c r="AP60" s="125"/>
      <c r="AQ60" s="125"/>
      <c r="AR60" s="125"/>
      <c r="AS60" s="125"/>
      <c r="AT60" s="125"/>
      <c r="AU60" s="125"/>
      <c r="AV60" s="125"/>
      <c r="AW60" s="125"/>
      <c r="AX60" s="125"/>
      <c r="AY60" s="125">
        <v>504.92</v>
      </c>
      <c r="AZ60" s="125">
        <v>654.54999999999995</v>
      </c>
      <c r="BA60" s="125"/>
      <c r="BB60" s="125">
        <v>692.67</v>
      </c>
      <c r="BC60" s="125"/>
      <c r="BD60" s="125">
        <v>746.91</v>
      </c>
      <c r="BE60" s="125">
        <v>523.51</v>
      </c>
      <c r="BF60" s="125"/>
      <c r="BG60" s="125"/>
      <c r="BH60" s="125"/>
      <c r="BI60" s="125"/>
      <c r="BJ60" s="125"/>
      <c r="BK60" s="125"/>
      <c r="BL60" s="125"/>
      <c r="BM60" s="125"/>
      <c r="BN60" s="140">
        <f t="shared" si="1"/>
        <v>612.34222222222218</v>
      </c>
      <c r="BO60" s="140">
        <f t="shared" si="12"/>
        <v>116.66245612640114</v>
      </c>
      <c r="CY60" s="127"/>
      <c r="CZ60" s="127"/>
      <c r="DA60" s="127"/>
      <c r="DB60" s="127"/>
      <c r="DC60" s="127"/>
      <c r="DD60" s="127"/>
      <c r="DE60" s="127"/>
      <c r="DF60" s="127"/>
      <c r="DG60" s="127"/>
      <c r="DH60" s="127">
        <v>513</v>
      </c>
      <c r="DI60" s="127"/>
      <c r="DJ60" s="127"/>
      <c r="DK60" s="127"/>
      <c r="DL60" s="127"/>
      <c r="DM60" s="127"/>
      <c r="DN60" s="127"/>
      <c r="DO60" s="127"/>
      <c r="DP60" s="127"/>
      <c r="DQ60" s="127"/>
      <c r="DR60" s="127"/>
      <c r="DS60" s="127"/>
      <c r="DT60" s="127"/>
      <c r="DU60" s="127"/>
      <c r="DV60" s="127"/>
      <c r="DW60" s="127"/>
      <c r="DX60" s="127"/>
      <c r="DY60" s="127"/>
      <c r="DZ60" s="127"/>
      <c r="EA60" s="127"/>
      <c r="EB60" s="127"/>
      <c r="EC60" s="127"/>
      <c r="ED60" s="144"/>
      <c r="EE60" s="144"/>
      <c r="EG60" s="128"/>
      <c r="EH60" s="128"/>
      <c r="EI60" s="128"/>
      <c r="EJ60" s="128"/>
      <c r="EK60" s="128"/>
      <c r="EL60" s="128">
        <v>483.05</v>
      </c>
      <c r="EM60" s="128"/>
      <c r="EN60" s="128">
        <v>485</v>
      </c>
      <c r="EO60" s="128"/>
      <c r="EP60" s="128"/>
      <c r="EQ60" s="128"/>
      <c r="ER60" s="128"/>
      <c r="ES60" s="128">
        <v>459</v>
      </c>
      <c r="ET60" s="128"/>
      <c r="EU60" s="128"/>
      <c r="EV60" s="128">
        <v>458.75</v>
      </c>
      <c r="EW60" s="128">
        <v>462.6</v>
      </c>
      <c r="EX60" s="128"/>
      <c r="EY60" s="128">
        <v>448.78</v>
      </c>
      <c r="EZ60" s="128"/>
      <c r="FA60" s="128"/>
      <c r="FB60" s="128"/>
      <c r="FC60" s="128"/>
      <c r="FD60" s="128">
        <v>483.84</v>
      </c>
      <c r="FE60" s="128"/>
      <c r="FF60" s="128">
        <v>460.63</v>
      </c>
      <c r="FG60" s="128"/>
      <c r="FH60" s="128">
        <v>463.62</v>
      </c>
      <c r="FI60" s="128"/>
      <c r="FJ60" s="128"/>
      <c r="FK60" s="128"/>
      <c r="FL60" s="146">
        <f t="shared" si="8"/>
        <v>467.25222222222226</v>
      </c>
      <c r="FM60" s="146">
        <f t="shared" si="13"/>
        <v>13.228793196828066</v>
      </c>
      <c r="FO60" s="129">
        <v>1531</v>
      </c>
      <c r="FP60" s="129">
        <v>507.2</v>
      </c>
      <c r="FQ60" s="129"/>
      <c r="FR60" s="129"/>
      <c r="FS60" s="129">
        <v>1801</v>
      </c>
      <c r="FT60" s="129">
        <v>704.69</v>
      </c>
      <c r="FU60" s="129">
        <v>576.61</v>
      </c>
      <c r="FV60" s="129">
        <v>777.36</v>
      </c>
      <c r="FW60" s="129">
        <v>885.42</v>
      </c>
      <c r="FX60" s="129">
        <v>747.47</v>
      </c>
      <c r="FY60" s="129">
        <v>648.02</v>
      </c>
      <c r="FZ60" s="129">
        <v>1075.01</v>
      </c>
      <c r="GA60" s="129">
        <v>635.16999999999996</v>
      </c>
      <c r="GB60" s="129">
        <v>1372.95</v>
      </c>
      <c r="GC60" s="129">
        <v>1076.06</v>
      </c>
      <c r="GD60" s="129">
        <v>520.57000000000005</v>
      </c>
      <c r="GE60" s="129">
        <v>7643.15</v>
      </c>
      <c r="GF60" s="129">
        <v>1596.61</v>
      </c>
      <c r="GG60" s="129">
        <v>1048.74</v>
      </c>
      <c r="GH60" s="129">
        <v>6336.2</v>
      </c>
      <c r="GI60" s="129">
        <v>555.58000000000004</v>
      </c>
      <c r="GJ60" s="129">
        <v>772.54</v>
      </c>
      <c r="GK60" s="129">
        <v>654.16999999999996</v>
      </c>
      <c r="GL60" s="129">
        <v>691.59</v>
      </c>
      <c r="GM60" s="129">
        <v>656.74</v>
      </c>
      <c r="GN60" s="129">
        <v>656.74</v>
      </c>
      <c r="GO60" s="129">
        <v>549.96</v>
      </c>
      <c r="GP60" s="129">
        <v>1655.68</v>
      </c>
      <c r="GQ60" s="129">
        <v>522</v>
      </c>
      <c r="GR60" s="129">
        <v>807.74</v>
      </c>
      <c r="GS60" s="129"/>
      <c r="GT60" s="148">
        <f t="shared" si="9"/>
        <v>1321.6417857142858</v>
      </c>
      <c r="GU60" s="148">
        <f t="shared" si="10"/>
        <v>1653.9773530247969</v>
      </c>
    </row>
    <row r="61" spans="1:203">
      <c r="A61" s="124"/>
      <c r="B61" s="124"/>
      <c r="C61" s="124">
        <v>525.30999999999995</v>
      </c>
      <c r="D61" s="124">
        <v>492.47</v>
      </c>
      <c r="E61" s="124"/>
      <c r="F61" s="124"/>
      <c r="G61" s="124"/>
      <c r="H61" s="124"/>
      <c r="I61" s="124"/>
      <c r="J61" s="124">
        <v>508</v>
      </c>
      <c r="K61" s="124">
        <v>496.51</v>
      </c>
      <c r="L61" s="124"/>
      <c r="M61" s="124"/>
      <c r="N61" s="124"/>
      <c r="O61" s="124">
        <v>474</v>
      </c>
      <c r="P61" s="124"/>
      <c r="Q61" s="124"/>
      <c r="R61" s="124"/>
      <c r="S61" s="124"/>
      <c r="T61" s="124"/>
      <c r="U61" s="124">
        <v>497.78</v>
      </c>
      <c r="V61" s="124">
        <v>499</v>
      </c>
      <c r="W61" s="124"/>
      <c r="X61" s="124"/>
      <c r="Y61" s="124"/>
      <c r="Z61" s="124"/>
      <c r="AA61" s="124">
        <v>509.63</v>
      </c>
      <c r="AB61" s="124"/>
      <c r="AC61" s="124">
        <v>505.77</v>
      </c>
      <c r="AD61" s="124"/>
      <c r="AE61" s="124"/>
      <c r="AF61" s="130">
        <f t="shared" si="0"/>
        <v>500.94111111111101</v>
      </c>
      <c r="AG61" s="130">
        <f t="shared" si="15"/>
        <v>14.024372039813787</v>
      </c>
      <c r="AI61" s="125">
        <v>479.8</v>
      </c>
      <c r="AJ61" s="125"/>
      <c r="AK61" s="125"/>
      <c r="AL61" s="125">
        <v>522.41999999999996</v>
      </c>
      <c r="AM61" s="125"/>
      <c r="AN61" s="125"/>
      <c r="AO61" s="125">
        <v>775.69</v>
      </c>
      <c r="AP61" s="125"/>
      <c r="AQ61" s="125"/>
      <c r="AR61" s="125"/>
      <c r="AS61" s="125"/>
      <c r="AT61" s="125"/>
      <c r="AU61" s="125"/>
      <c r="AV61" s="125"/>
      <c r="AW61" s="125"/>
      <c r="AX61" s="125"/>
      <c r="AY61" s="125">
        <v>506.72</v>
      </c>
      <c r="AZ61" s="125">
        <v>642</v>
      </c>
      <c r="BA61" s="125"/>
      <c r="BB61" s="125">
        <v>677.22</v>
      </c>
      <c r="BC61" s="125"/>
      <c r="BD61" s="125">
        <v>714.03</v>
      </c>
      <c r="BE61" s="125">
        <v>523</v>
      </c>
      <c r="BF61" s="125"/>
      <c r="BG61" s="125"/>
      <c r="BH61" s="125"/>
      <c r="BI61" s="125"/>
      <c r="BJ61" s="125"/>
      <c r="BK61" s="125"/>
      <c r="BL61" s="125"/>
      <c r="BM61" s="125"/>
      <c r="BN61" s="140">
        <f t="shared" si="1"/>
        <v>605.11</v>
      </c>
      <c r="BO61" s="140">
        <f t="shared" si="12"/>
        <v>111.15285704187467</v>
      </c>
      <c r="EG61" s="128"/>
      <c r="EH61" s="128"/>
      <c r="EI61" s="128"/>
      <c r="EJ61" s="128"/>
      <c r="EK61" s="128"/>
      <c r="EL61" s="128">
        <v>490.87</v>
      </c>
      <c r="EM61" s="128"/>
      <c r="EN61" s="128"/>
      <c r="EO61" s="128"/>
      <c r="EP61" s="128"/>
      <c r="EQ61" s="128"/>
      <c r="ER61" s="128"/>
      <c r="ES61" s="128"/>
      <c r="ET61" s="128"/>
      <c r="EU61" s="128"/>
      <c r="EV61" s="128">
        <v>455.93</v>
      </c>
      <c r="EW61" s="128">
        <v>457.75</v>
      </c>
      <c r="EX61" s="128"/>
      <c r="EY61" s="128">
        <v>460.61</v>
      </c>
      <c r="EZ61" s="128"/>
      <c r="FA61" s="128"/>
      <c r="FB61" s="128"/>
      <c r="FC61" s="128"/>
      <c r="FD61" s="128">
        <v>501.42</v>
      </c>
      <c r="FE61" s="128"/>
      <c r="FF61" s="128">
        <v>475.55</v>
      </c>
      <c r="FG61" s="128"/>
      <c r="FH61" s="128">
        <v>467.43</v>
      </c>
      <c r="FI61" s="128"/>
      <c r="FJ61" s="128"/>
      <c r="FK61" s="128"/>
      <c r="FL61" s="146">
        <f t="shared" si="8"/>
        <v>472.79428571428571</v>
      </c>
      <c r="FM61" s="146">
        <f t="shared" si="13"/>
        <v>17.520102603526478</v>
      </c>
      <c r="FO61" s="129">
        <v>1077.83</v>
      </c>
      <c r="FP61" s="129">
        <v>505</v>
      </c>
      <c r="FQ61" s="129"/>
      <c r="FR61" s="129"/>
      <c r="FS61" s="129"/>
      <c r="FT61" s="129">
        <v>598.23</v>
      </c>
      <c r="FU61" s="129">
        <v>552.55999999999995</v>
      </c>
      <c r="FV61" s="129">
        <v>655.21</v>
      </c>
      <c r="FW61" s="129">
        <v>830.41</v>
      </c>
      <c r="FX61" s="129">
        <v>756</v>
      </c>
      <c r="FY61" s="129">
        <v>634.78</v>
      </c>
      <c r="FZ61" s="129">
        <v>972.34</v>
      </c>
      <c r="GA61" s="129">
        <v>625</v>
      </c>
      <c r="GB61" s="129">
        <v>871.8</v>
      </c>
      <c r="GC61" s="129">
        <v>742.11</v>
      </c>
      <c r="GD61" s="129">
        <v>524.42999999999995</v>
      </c>
      <c r="GE61" s="129">
        <v>9715.68</v>
      </c>
      <c r="GF61" s="129">
        <v>992.3</v>
      </c>
      <c r="GG61" s="129">
        <v>702</v>
      </c>
      <c r="GH61" s="129">
        <v>5736.96</v>
      </c>
      <c r="GI61" s="129">
        <v>580.71</v>
      </c>
      <c r="GJ61" s="129">
        <v>716.74</v>
      </c>
      <c r="GK61" s="129">
        <v>597.11</v>
      </c>
      <c r="GL61" s="129">
        <v>587.04</v>
      </c>
      <c r="GM61" s="129">
        <v>565.17999999999995</v>
      </c>
      <c r="GN61" s="129">
        <v>565.17999999999995</v>
      </c>
      <c r="GO61" s="129">
        <v>505.31</v>
      </c>
      <c r="GP61" s="129">
        <v>874.85</v>
      </c>
      <c r="GQ61" s="129"/>
      <c r="GR61" s="129">
        <v>697.27</v>
      </c>
      <c r="GS61" s="129"/>
      <c r="GT61" s="148">
        <f t="shared" si="9"/>
        <v>1237.7703846153847</v>
      </c>
      <c r="GU61" s="148">
        <f t="shared" si="10"/>
        <v>1997.4348887860767</v>
      </c>
    </row>
    <row r="62" spans="1:203">
      <c r="A62" s="124"/>
      <c r="B62" s="124"/>
      <c r="C62" s="124">
        <v>505.67</v>
      </c>
      <c r="D62" s="124">
        <v>496</v>
      </c>
      <c r="E62" s="124"/>
      <c r="F62" s="124"/>
      <c r="G62" s="124"/>
      <c r="H62" s="124"/>
      <c r="I62" s="124"/>
      <c r="J62" s="124"/>
      <c r="K62" s="124">
        <v>483.58</v>
      </c>
      <c r="L62" s="124"/>
      <c r="M62" s="124"/>
      <c r="N62" s="124"/>
      <c r="O62" s="124"/>
      <c r="P62" s="124"/>
      <c r="Q62" s="124"/>
      <c r="R62" s="124"/>
      <c r="S62" s="124"/>
      <c r="T62" s="124"/>
      <c r="U62" s="124">
        <v>481.16</v>
      </c>
      <c r="V62" s="124"/>
      <c r="W62" s="124"/>
      <c r="X62" s="124"/>
      <c r="Y62" s="124"/>
      <c r="Z62" s="124"/>
      <c r="AA62" s="124">
        <v>519.29999999999995</v>
      </c>
      <c r="AB62" s="124"/>
      <c r="AC62" s="124">
        <v>515.29999999999995</v>
      </c>
      <c r="AD62" s="124"/>
      <c r="AE62" s="124"/>
      <c r="AF62" s="130">
        <f t="shared" si="0"/>
        <v>500.16833333333335</v>
      </c>
      <c r="AG62" s="130">
        <f t="shared" si="15"/>
        <v>15.994504577093533</v>
      </c>
      <c r="AI62" s="125">
        <v>477.07</v>
      </c>
      <c r="AJ62" s="125"/>
      <c r="AK62" s="125"/>
      <c r="AL62" s="125">
        <v>522.02</v>
      </c>
      <c r="AM62" s="125"/>
      <c r="AN62" s="125"/>
      <c r="AO62" s="125">
        <v>764.27</v>
      </c>
      <c r="AP62" s="125"/>
      <c r="AQ62" s="125"/>
      <c r="AR62" s="125"/>
      <c r="AS62" s="125"/>
      <c r="AT62" s="125"/>
      <c r="AU62" s="125"/>
      <c r="AV62" s="125"/>
      <c r="AW62" s="125"/>
      <c r="AX62" s="125"/>
      <c r="AY62" s="125">
        <v>491.45</v>
      </c>
      <c r="AZ62" s="125"/>
      <c r="BA62" s="125"/>
      <c r="BB62" s="125">
        <v>642.82000000000005</v>
      </c>
      <c r="BC62" s="125"/>
      <c r="BD62" s="125">
        <v>719.58</v>
      </c>
      <c r="BE62" s="125"/>
      <c r="BF62" s="125"/>
      <c r="BG62" s="125"/>
      <c r="BH62" s="125"/>
      <c r="BI62" s="125"/>
      <c r="BJ62" s="125"/>
      <c r="BK62" s="125"/>
      <c r="BL62" s="125"/>
      <c r="BM62" s="125"/>
      <c r="BN62" s="140">
        <f t="shared" si="1"/>
        <v>602.86833333333334</v>
      </c>
      <c r="BO62" s="140">
        <f t="shared" si="12"/>
        <v>123.32393561943557</v>
      </c>
      <c r="EG62" s="128"/>
      <c r="EH62" s="128"/>
      <c r="EI62" s="128"/>
      <c r="EJ62" s="128"/>
      <c r="EK62" s="128"/>
      <c r="EL62" s="128"/>
      <c r="EM62" s="128"/>
      <c r="EN62" s="128"/>
      <c r="EO62" s="128"/>
      <c r="EP62" s="128"/>
      <c r="EQ62" s="128"/>
      <c r="ER62" s="128"/>
      <c r="ES62" s="128"/>
      <c r="ET62" s="128"/>
      <c r="EU62" s="128"/>
      <c r="EV62" s="128">
        <v>462.09</v>
      </c>
      <c r="EW62" s="128">
        <v>469.78</v>
      </c>
      <c r="EX62" s="128"/>
      <c r="EY62" s="128">
        <v>466</v>
      </c>
      <c r="EZ62" s="128"/>
      <c r="FA62" s="128"/>
      <c r="FB62" s="128"/>
      <c r="FC62" s="128"/>
      <c r="FD62" s="128">
        <v>506</v>
      </c>
      <c r="FE62" s="128"/>
      <c r="FF62" s="128">
        <v>470.67</v>
      </c>
      <c r="FG62" s="128"/>
      <c r="FH62" s="128">
        <v>461.07</v>
      </c>
      <c r="FI62" s="128"/>
      <c r="FJ62" s="128"/>
      <c r="FK62" s="128"/>
      <c r="FL62" s="146">
        <f t="shared" si="8"/>
        <v>472.60166666666669</v>
      </c>
      <c r="FM62" s="146">
        <f t="shared" si="13"/>
        <v>16.817837455114937</v>
      </c>
      <c r="FO62" s="129">
        <v>770.41</v>
      </c>
      <c r="FP62" s="129"/>
      <c r="FQ62" s="129"/>
      <c r="FR62" s="129"/>
      <c r="FS62" s="129"/>
      <c r="FT62" s="129">
        <v>560.72</v>
      </c>
      <c r="FU62" s="129">
        <v>541</v>
      </c>
      <c r="FV62" s="129">
        <v>623</v>
      </c>
      <c r="FW62" s="129">
        <v>824</v>
      </c>
      <c r="FX62" s="129"/>
      <c r="FY62" s="129">
        <v>674.54</v>
      </c>
      <c r="FZ62" s="129"/>
      <c r="GA62" s="129"/>
      <c r="GB62" s="129">
        <v>620.83000000000004</v>
      </c>
      <c r="GC62" s="129">
        <v>639.28</v>
      </c>
      <c r="GD62" s="129">
        <v>497.88</v>
      </c>
      <c r="GE62" s="129">
        <v>9641.19</v>
      </c>
      <c r="GF62" s="129">
        <v>712.09</v>
      </c>
      <c r="GG62" s="129">
        <v>573.21</v>
      </c>
      <c r="GH62" s="129">
        <v>3995.49</v>
      </c>
      <c r="GI62" s="129">
        <v>577.54</v>
      </c>
      <c r="GJ62" s="129">
        <v>703.6</v>
      </c>
      <c r="GK62" s="129">
        <v>580.19000000000005</v>
      </c>
      <c r="GL62" s="129">
        <v>549</v>
      </c>
      <c r="GM62" s="129">
        <v>553.04999999999995</v>
      </c>
      <c r="GN62" s="129">
        <v>553.04999999999995</v>
      </c>
      <c r="GO62" s="129">
        <v>485</v>
      </c>
      <c r="GP62" s="129">
        <v>614.78</v>
      </c>
      <c r="GQ62" s="129"/>
      <c r="GR62" s="129">
        <v>630.9</v>
      </c>
      <c r="GS62" s="129"/>
      <c r="GT62" s="148">
        <f t="shared" si="9"/>
        <v>1178.215909090909</v>
      </c>
      <c r="GU62" s="148">
        <f t="shared" si="10"/>
        <v>2024.4479378425244</v>
      </c>
    </row>
    <row r="63" spans="1:203">
      <c r="A63" s="124"/>
      <c r="B63" s="124"/>
      <c r="C63" s="124">
        <v>507.45</v>
      </c>
      <c r="D63" s="124"/>
      <c r="E63" s="124"/>
      <c r="F63" s="124"/>
      <c r="G63" s="124"/>
      <c r="H63" s="124"/>
      <c r="I63" s="124"/>
      <c r="J63" s="124"/>
      <c r="K63" s="124">
        <v>483</v>
      </c>
      <c r="L63" s="124"/>
      <c r="M63" s="124"/>
      <c r="N63" s="124"/>
      <c r="O63" s="124"/>
      <c r="P63" s="124"/>
      <c r="Q63" s="124"/>
      <c r="R63" s="124"/>
      <c r="S63" s="124"/>
      <c r="T63" s="124"/>
      <c r="U63" s="124">
        <v>500.47</v>
      </c>
      <c r="V63" s="124"/>
      <c r="W63" s="124"/>
      <c r="X63" s="124"/>
      <c r="Y63" s="124"/>
      <c r="Z63" s="124"/>
      <c r="AA63" s="124">
        <v>509.14</v>
      </c>
      <c r="AB63" s="124"/>
      <c r="AC63" s="124">
        <v>511.42</v>
      </c>
      <c r="AD63" s="124"/>
      <c r="AE63" s="124"/>
      <c r="AF63" s="130">
        <f t="shared" si="0"/>
        <v>502.29599999999999</v>
      </c>
      <c r="AG63" s="130">
        <f t="shared" si="15"/>
        <v>11.536044816140407</v>
      </c>
      <c r="AI63" s="125">
        <v>479.86</v>
      </c>
      <c r="AJ63" s="125"/>
      <c r="AK63" s="125"/>
      <c r="AL63" s="125">
        <v>528</v>
      </c>
      <c r="AM63" s="125"/>
      <c r="AN63" s="125"/>
      <c r="AO63" s="125">
        <v>766</v>
      </c>
      <c r="AP63" s="125"/>
      <c r="AQ63" s="125"/>
      <c r="AR63" s="125"/>
      <c r="AS63" s="125"/>
      <c r="AT63" s="125"/>
      <c r="AU63" s="125"/>
      <c r="AV63" s="125"/>
      <c r="AW63" s="125"/>
      <c r="AX63" s="125"/>
      <c r="AY63" s="125">
        <v>500.25</v>
      </c>
      <c r="AZ63" s="125"/>
      <c r="BA63" s="125"/>
      <c r="BB63" s="125">
        <v>636.42999999999995</v>
      </c>
      <c r="BC63" s="125"/>
      <c r="BD63" s="125">
        <v>720</v>
      </c>
      <c r="BE63" s="125"/>
      <c r="BF63" s="125"/>
      <c r="BG63" s="125"/>
      <c r="BH63" s="125"/>
      <c r="BI63" s="125"/>
      <c r="BJ63" s="125"/>
      <c r="BK63" s="125"/>
      <c r="BL63" s="125"/>
      <c r="BM63" s="125"/>
      <c r="BN63" s="140">
        <f t="shared" si="1"/>
        <v>605.09</v>
      </c>
      <c r="BO63" s="140">
        <f t="shared" si="12"/>
        <v>120.57808955195745</v>
      </c>
      <c r="EG63" s="128"/>
      <c r="EH63" s="128"/>
      <c r="EI63" s="128"/>
      <c r="EJ63" s="128"/>
      <c r="EK63" s="128"/>
      <c r="EL63" s="128"/>
      <c r="EM63" s="128"/>
      <c r="EN63" s="128"/>
      <c r="EO63" s="128"/>
      <c r="EP63" s="128"/>
      <c r="EQ63" s="128"/>
      <c r="ER63" s="128"/>
      <c r="ES63" s="128"/>
      <c r="ET63" s="128"/>
      <c r="EU63" s="128"/>
      <c r="EV63" s="128">
        <v>458</v>
      </c>
      <c r="EW63" s="128">
        <v>451.34</v>
      </c>
      <c r="EX63" s="128"/>
      <c r="EY63" s="128"/>
      <c r="EZ63" s="128"/>
      <c r="FA63" s="128"/>
      <c r="FB63" s="128"/>
      <c r="FC63" s="128"/>
      <c r="FD63" s="128"/>
      <c r="FE63" s="128"/>
      <c r="FF63" s="128"/>
      <c r="FG63" s="128"/>
      <c r="FH63" s="128">
        <v>459.02</v>
      </c>
      <c r="FI63" s="128"/>
      <c r="FJ63" s="128"/>
      <c r="FK63" s="128"/>
      <c r="FL63" s="146">
        <f t="shared" si="8"/>
        <v>456.11999999999995</v>
      </c>
      <c r="FM63" s="146">
        <f t="shared" si="13"/>
        <v>4.170899183629361</v>
      </c>
      <c r="FO63" s="129">
        <v>617.44000000000005</v>
      </c>
      <c r="FP63" s="129"/>
      <c r="FQ63" s="129"/>
      <c r="FR63" s="129"/>
      <c r="FS63" s="129"/>
      <c r="FT63" s="129">
        <v>554.14</v>
      </c>
      <c r="FU63" s="129"/>
      <c r="FV63" s="129"/>
      <c r="FW63" s="129"/>
      <c r="FX63" s="129"/>
      <c r="FY63" s="129">
        <v>675</v>
      </c>
      <c r="FZ63" s="129"/>
      <c r="GA63" s="129"/>
      <c r="GB63" s="129">
        <v>528.24</v>
      </c>
      <c r="GC63" s="129">
        <v>542.29999999999995</v>
      </c>
      <c r="GD63" s="129">
        <v>495.88</v>
      </c>
      <c r="GE63" s="129">
        <v>6940.58</v>
      </c>
      <c r="GF63" s="129">
        <v>622.54</v>
      </c>
      <c r="GG63" s="129">
        <v>527.47</v>
      </c>
      <c r="GH63" s="129">
        <v>2222.5</v>
      </c>
      <c r="GI63" s="129">
        <v>550.26</v>
      </c>
      <c r="GJ63" s="129">
        <v>708.63</v>
      </c>
      <c r="GK63" s="129">
        <v>579</v>
      </c>
      <c r="GL63" s="129"/>
      <c r="GM63" s="129">
        <v>544</v>
      </c>
      <c r="GN63" s="129">
        <v>544</v>
      </c>
      <c r="GO63" s="129"/>
      <c r="GP63" s="129">
        <v>524.1</v>
      </c>
      <c r="GQ63" s="129"/>
      <c r="GR63" s="129">
        <v>592.1</v>
      </c>
      <c r="GS63" s="129"/>
      <c r="GT63" s="148">
        <f t="shared" si="9"/>
        <v>1045.187058823529</v>
      </c>
      <c r="GU63" s="148">
        <f t="shared" si="10"/>
        <v>1571.7453806149899</v>
      </c>
    </row>
    <row r="64" spans="1:203">
      <c r="A64" s="124"/>
      <c r="B64" s="124"/>
      <c r="C64" s="124">
        <v>509</v>
      </c>
      <c r="D64" s="124"/>
      <c r="E64" s="124"/>
      <c r="F64" s="124"/>
      <c r="G64" s="124"/>
      <c r="H64" s="124"/>
      <c r="I64" s="124"/>
      <c r="J64" s="124"/>
      <c r="K64" s="124"/>
      <c r="L64" s="124"/>
      <c r="M64" s="124"/>
      <c r="N64" s="124"/>
      <c r="O64" s="124"/>
      <c r="P64" s="124"/>
      <c r="Q64" s="124"/>
      <c r="R64" s="124"/>
      <c r="S64" s="124"/>
      <c r="T64" s="124"/>
      <c r="U64" s="124">
        <v>505</v>
      </c>
      <c r="V64" s="124"/>
      <c r="W64" s="124"/>
      <c r="X64" s="124"/>
      <c r="Y64" s="124"/>
      <c r="Z64" s="124"/>
      <c r="AA64" s="124">
        <v>512.48</v>
      </c>
      <c r="AB64" s="124"/>
      <c r="AC64" s="124">
        <v>524</v>
      </c>
      <c r="AD64" s="124"/>
      <c r="AE64" s="124"/>
      <c r="AF64" s="130">
        <f t="shared" si="0"/>
        <v>512.62</v>
      </c>
      <c r="AG64" s="130">
        <f t="shared" si="15"/>
        <v>8.1790953044942558</v>
      </c>
      <c r="AI64" s="125">
        <v>477.04</v>
      </c>
      <c r="AJ64" s="125"/>
      <c r="AK64" s="125"/>
      <c r="AL64" s="125"/>
      <c r="AM64" s="125"/>
      <c r="AN64" s="125"/>
      <c r="AO64" s="125"/>
      <c r="AP64" s="125"/>
      <c r="AQ64" s="125"/>
      <c r="AR64" s="125"/>
      <c r="AS64" s="125"/>
      <c r="AT64" s="125"/>
      <c r="AU64" s="125"/>
      <c r="AV64" s="125"/>
      <c r="AW64" s="125"/>
      <c r="AX64" s="125"/>
      <c r="AY64" s="125">
        <v>482.43</v>
      </c>
      <c r="AZ64" s="125"/>
      <c r="BA64" s="125"/>
      <c r="BB64" s="125">
        <v>601</v>
      </c>
      <c r="BC64" s="125"/>
      <c r="BD64" s="125"/>
      <c r="BE64" s="125"/>
      <c r="BF64" s="125"/>
      <c r="BG64" s="125"/>
      <c r="BH64" s="125"/>
      <c r="BI64" s="125"/>
      <c r="BJ64" s="125"/>
      <c r="BK64" s="125"/>
      <c r="BL64" s="125"/>
      <c r="BM64" s="125"/>
      <c r="BN64" s="140">
        <f t="shared" si="1"/>
        <v>520.15666666666664</v>
      </c>
      <c r="BO64" s="140">
        <f t="shared" si="12"/>
        <v>70.064230769582551</v>
      </c>
      <c r="EG64" s="128"/>
      <c r="EH64" s="128"/>
      <c r="EI64" s="128"/>
      <c r="EJ64" s="128"/>
      <c r="EK64" s="128"/>
      <c r="EL64" s="128"/>
      <c r="EM64" s="128"/>
      <c r="EN64" s="128"/>
      <c r="EO64" s="128"/>
      <c r="EP64" s="128"/>
      <c r="EQ64" s="128"/>
      <c r="ER64" s="128"/>
      <c r="ES64" s="128"/>
      <c r="ET64" s="128"/>
      <c r="EU64" s="128"/>
      <c r="EV64" s="128"/>
      <c r="EW64" s="128">
        <v>466.13</v>
      </c>
      <c r="EX64" s="128"/>
      <c r="EY64" s="128"/>
      <c r="EZ64" s="128"/>
      <c r="FA64" s="128"/>
      <c r="FB64" s="128"/>
      <c r="FC64" s="128"/>
      <c r="FD64" s="128"/>
      <c r="FE64" s="128"/>
      <c r="FF64" s="128"/>
      <c r="FG64" s="128"/>
      <c r="FH64" s="128">
        <v>465.47</v>
      </c>
      <c r="FI64" s="128"/>
      <c r="FJ64" s="128"/>
      <c r="FK64" s="128"/>
      <c r="FL64" s="146"/>
      <c r="FM64" s="146"/>
      <c r="FO64" s="129">
        <v>552.94000000000005</v>
      </c>
      <c r="FP64" s="129"/>
      <c r="FQ64" s="129"/>
      <c r="FR64" s="129"/>
      <c r="FS64" s="129"/>
      <c r="FT64" s="129">
        <v>540.39</v>
      </c>
      <c r="FU64" s="129"/>
      <c r="FV64" s="129"/>
      <c r="FW64" s="129"/>
      <c r="FX64" s="129"/>
      <c r="FY64" s="129"/>
      <c r="FZ64" s="129"/>
      <c r="GA64" s="129"/>
      <c r="GB64" s="129">
        <v>536.19000000000005</v>
      </c>
      <c r="GC64" s="129">
        <v>542.63</v>
      </c>
      <c r="GD64" s="129">
        <v>503.89</v>
      </c>
      <c r="GE64" s="129">
        <v>3895.43</v>
      </c>
      <c r="GF64" s="129">
        <v>598.17999999999995</v>
      </c>
      <c r="GG64" s="129">
        <v>529.62</v>
      </c>
      <c r="GH64" s="129">
        <v>1454.11</v>
      </c>
      <c r="GI64" s="129">
        <v>554.86</v>
      </c>
      <c r="GJ64" s="129">
        <v>702.68</v>
      </c>
      <c r="GK64" s="129"/>
      <c r="GL64" s="129"/>
      <c r="GM64" s="129"/>
      <c r="GN64" s="129"/>
      <c r="GO64" s="129"/>
      <c r="GP64" s="129">
        <v>509.44</v>
      </c>
      <c r="GQ64" s="129"/>
      <c r="GR64" s="129">
        <v>606.94000000000005</v>
      </c>
      <c r="GS64" s="129"/>
      <c r="GT64" s="148">
        <f t="shared" si="9"/>
        <v>886.71538461538466</v>
      </c>
      <c r="GU64" s="148">
        <f t="shared" si="10"/>
        <v>938.47586635295147</v>
      </c>
    </row>
    <row r="65" spans="1:203">
      <c r="A65" s="124"/>
      <c r="B65" s="124"/>
      <c r="C65" s="124"/>
      <c r="D65" s="124"/>
      <c r="E65" s="124"/>
      <c r="F65" s="124"/>
      <c r="G65" s="124"/>
      <c r="H65" s="124"/>
      <c r="I65" s="124"/>
      <c r="J65" s="124"/>
      <c r="K65" s="124"/>
      <c r="L65" s="124"/>
      <c r="M65" s="124"/>
      <c r="N65" s="124"/>
      <c r="O65" s="124"/>
      <c r="P65" s="124"/>
      <c r="Q65" s="124"/>
      <c r="R65" s="124"/>
      <c r="S65" s="124"/>
      <c r="T65" s="124"/>
      <c r="U65" s="124"/>
      <c r="V65" s="124"/>
      <c r="W65" s="124"/>
      <c r="X65" s="124"/>
      <c r="Y65" s="124"/>
      <c r="Z65" s="124"/>
      <c r="AA65" s="124">
        <v>501.23</v>
      </c>
      <c r="AB65" s="124"/>
      <c r="AC65" s="124"/>
      <c r="AD65" s="124"/>
      <c r="AE65" s="124"/>
      <c r="AF65" s="130">
        <f t="shared" si="0"/>
        <v>501.23</v>
      </c>
      <c r="AG65" s="130"/>
      <c r="AI65" s="125">
        <v>476</v>
      </c>
      <c r="AJ65" s="125"/>
      <c r="AK65" s="125"/>
      <c r="AL65" s="125"/>
      <c r="AM65" s="125"/>
      <c r="AN65" s="125"/>
      <c r="AO65" s="125"/>
      <c r="AP65" s="125"/>
      <c r="AQ65" s="125"/>
      <c r="AR65" s="125"/>
      <c r="AS65" s="125"/>
      <c r="AT65" s="125"/>
      <c r="AU65" s="125"/>
      <c r="AV65" s="125"/>
      <c r="AW65" s="125"/>
      <c r="AX65" s="125"/>
      <c r="AY65" s="125">
        <v>494.98</v>
      </c>
      <c r="AZ65" s="125"/>
      <c r="BA65" s="125"/>
      <c r="BB65" s="125"/>
      <c r="BC65" s="125"/>
      <c r="BD65" s="125"/>
      <c r="BE65" s="125"/>
      <c r="BF65" s="125"/>
      <c r="BG65" s="125"/>
      <c r="BH65" s="125"/>
      <c r="BI65" s="125"/>
      <c r="BJ65" s="125"/>
      <c r="BK65" s="125"/>
      <c r="BL65" s="125"/>
      <c r="BM65" s="125"/>
      <c r="BN65" s="140">
        <f t="shared" si="1"/>
        <v>485.49</v>
      </c>
      <c r="BO65" s="140">
        <f t="shared" si="12"/>
        <v>13.420886706920685</v>
      </c>
      <c r="EG65" s="128"/>
      <c r="EH65" s="128"/>
      <c r="EI65" s="128"/>
      <c r="EJ65" s="128"/>
      <c r="EK65" s="128"/>
      <c r="EL65" s="128"/>
      <c r="EM65" s="128"/>
      <c r="EN65" s="128"/>
      <c r="EO65" s="128"/>
      <c r="EP65" s="128"/>
      <c r="EQ65" s="128"/>
      <c r="ER65" s="128"/>
      <c r="ES65" s="128"/>
      <c r="ET65" s="128"/>
      <c r="EU65" s="128"/>
      <c r="EV65" s="128"/>
      <c r="EW65" s="128">
        <v>453.97</v>
      </c>
      <c r="EX65" s="128"/>
      <c r="EY65" s="128"/>
      <c r="EZ65" s="128"/>
      <c r="FA65" s="128"/>
      <c r="FB65" s="128"/>
      <c r="FC65" s="128"/>
      <c r="FD65" s="128"/>
      <c r="FE65" s="128"/>
      <c r="FF65" s="128"/>
      <c r="FG65" s="128"/>
      <c r="FH65" s="128">
        <v>464.36</v>
      </c>
      <c r="FI65" s="128"/>
      <c r="FJ65" s="128"/>
      <c r="FK65" s="128"/>
      <c r="FL65" s="146"/>
      <c r="FM65" s="146"/>
      <c r="FO65" s="129">
        <v>545.20000000000005</v>
      </c>
      <c r="FP65" s="129"/>
      <c r="FQ65" s="129"/>
      <c r="FR65" s="129"/>
      <c r="FS65" s="129"/>
      <c r="FT65" s="129">
        <v>520.75</v>
      </c>
      <c r="FU65" s="129"/>
      <c r="FV65" s="129"/>
      <c r="FW65" s="129"/>
      <c r="FX65" s="129"/>
      <c r="FY65" s="129"/>
      <c r="FZ65" s="129"/>
      <c r="GA65" s="129"/>
      <c r="GB65" s="129">
        <v>539.95000000000005</v>
      </c>
      <c r="GC65" s="129">
        <v>526.4</v>
      </c>
      <c r="GD65" s="129">
        <v>511</v>
      </c>
      <c r="GE65" s="129">
        <v>2068.65</v>
      </c>
      <c r="GF65" s="129">
        <v>568.78</v>
      </c>
      <c r="GG65" s="129">
        <v>531.29999999999995</v>
      </c>
      <c r="GH65" s="129">
        <v>1078.48</v>
      </c>
      <c r="GI65" s="129">
        <v>531.04999999999995</v>
      </c>
      <c r="GJ65" s="129">
        <v>696.51</v>
      </c>
      <c r="GK65" s="129"/>
      <c r="GL65" s="129"/>
      <c r="GM65" s="129"/>
      <c r="GN65" s="129"/>
      <c r="GO65" s="129"/>
      <c r="GP65" s="129">
        <v>510.81</v>
      </c>
      <c r="GQ65" s="129"/>
      <c r="GR65" s="129">
        <v>611.19000000000005</v>
      </c>
      <c r="GS65" s="129"/>
      <c r="GT65" s="148">
        <f t="shared" si="9"/>
        <v>710.77461538461546</v>
      </c>
      <c r="GU65" s="148">
        <f t="shared" si="10"/>
        <v>435.93032993846202</v>
      </c>
    </row>
    <row r="66" spans="1:203">
      <c r="A66" s="124"/>
      <c r="B66" s="124"/>
      <c r="C66" s="124"/>
      <c r="D66" s="124"/>
      <c r="E66" s="124"/>
      <c r="F66" s="124"/>
      <c r="G66" s="124"/>
      <c r="H66" s="124"/>
      <c r="I66" s="124"/>
      <c r="J66" s="124"/>
      <c r="K66" s="124"/>
      <c r="L66" s="124"/>
      <c r="M66" s="124"/>
      <c r="N66" s="124"/>
      <c r="O66" s="124"/>
      <c r="P66" s="124"/>
      <c r="Q66" s="124"/>
      <c r="R66" s="124"/>
      <c r="S66" s="124"/>
      <c r="T66" s="124"/>
      <c r="U66" s="124"/>
      <c r="V66" s="124"/>
      <c r="W66" s="124"/>
      <c r="X66" s="124"/>
      <c r="Y66" s="124"/>
      <c r="Z66" s="124"/>
      <c r="AA66" s="124">
        <v>489.7</v>
      </c>
      <c r="AB66" s="124"/>
      <c r="AC66" s="124"/>
      <c r="AD66" s="124"/>
      <c r="AE66" s="124"/>
      <c r="AF66" s="130">
        <f t="shared" si="0"/>
        <v>489.7</v>
      </c>
      <c r="AG66" s="130"/>
      <c r="AI66" s="125"/>
      <c r="AJ66" s="125"/>
      <c r="AK66" s="125"/>
      <c r="AL66" s="125"/>
      <c r="AM66" s="125"/>
      <c r="AN66" s="125"/>
      <c r="AO66" s="125"/>
      <c r="AP66" s="125"/>
      <c r="AQ66" s="125"/>
      <c r="AR66" s="125"/>
      <c r="AS66" s="125"/>
      <c r="AT66" s="125"/>
      <c r="AU66" s="125"/>
      <c r="AV66" s="125"/>
      <c r="AW66" s="125"/>
      <c r="AX66" s="125"/>
      <c r="AY66" s="125">
        <v>504.18</v>
      </c>
      <c r="AZ66" s="125"/>
      <c r="BA66" s="125"/>
      <c r="BB66" s="125"/>
      <c r="BC66" s="125"/>
      <c r="BD66" s="125"/>
      <c r="BE66" s="125"/>
      <c r="BF66" s="125"/>
      <c r="BG66" s="125"/>
      <c r="BH66" s="125"/>
      <c r="BI66" s="125"/>
      <c r="BJ66" s="125"/>
      <c r="BK66" s="125"/>
      <c r="BL66" s="125"/>
      <c r="BM66" s="125"/>
      <c r="BN66" s="140"/>
      <c r="BO66" s="140"/>
      <c r="EG66" s="128"/>
      <c r="EH66" s="128"/>
      <c r="EI66" s="128"/>
      <c r="EJ66" s="128"/>
      <c r="EK66" s="128"/>
      <c r="EL66" s="128"/>
      <c r="EM66" s="128"/>
      <c r="EN66" s="128"/>
      <c r="EO66" s="128"/>
      <c r="EP66" s="128"/>
      <c r="EQ66" s="128"/>
      <c r="ER66" s="128"/>
      <c r="ES66" s="128"/>
      <c r="ET66" s="128"/>
      <c r="EU66" s="128"/>
      <c r="EV66" s="128"/>
      <c r="EW66" s="128"/>
      <c r="EX66" s="128"/>
      <c r="EY66" s="128"/>
      <c r="EZ66" s="128"/>
      <c r="FA66" s="128"/>
      <c r="FB66" s="128"/>
      <c r="FC66" s="128"/>
      <c r="FD66" s="128"/>
      <c r="FE66" s="128"/>
      <c r="FF66" s="128"/>
      <c r="FG66" s="128"/>
      <c r="FH66" s="128">
        <v>453</v>
      </c>
      <c r="FI66" s="128"/>
      <c r="FJ66" s="128"/>
      <c r="FK66" s="128"/>
      <c r="FL66" s="146"/>
      <c r="FM66" s="146"/>
      <c r="FO66" s="129">
        <v>526.26</v>
      </c>
      <c r="FP66" s="129"/>
      <c r="FQ66" s="129"/>
      <c r="FR66" s="129"/>
      <c r="FS66" s="129"/>
      <c r="FT66" s="129">
        <v>516</v>
      </c>
      <c r="FU66" s="129"/>
      <c r="FV66" s="129"/>
      <c r="FW66" s="129"/>
      <c r="FX66" s="129"/>
      <c r="FY66" s="129"/>
      <c r="FZ66" s="129"/>
      <c r="GA66" s="129"/>
      <c r="GB66" s="129">
        <v>510</v>
      </c>
      <c r="GC66" s="129">
        <v>542.73</v>
      </c>
      <c r="GD66" s="129"/>
      <c r="GE66" s="129">
        <v>1250.49</v>
      </c>
      <c r="GF66" s="129">
        <v>560</v>
      </c>
      <c r="GG66" s="129">
        <v>496.29</v>
      </c>
      <c r="GH66" s="129">
        <v>1003.29</v>
      </c>
      <c r="GI66" s="129">
        <v>514.80999999999995</v>
      </c>
      <c r="GJ66" s="129">
        <v>705.57</v>
      </c>
      <c r="GK66" s="129"/>
      <c r="GL66" s="129"/>
      <c r="GM66" s="129"/>
      <c r="GN66" s="129"/>
      <c r="GO66" s="129"/>
      <c r="GP66" s="129">
        <v>506.36</v>
      </c>
      <c r="GQ66" s="129"/>
      <c r="GR66" s="129">
        <v>611</v>
      </c>
      <c r="GS66" s="129"/>
      <c r="GT66" s="148">
        <f t="shared" si="9"/>
        <v>645.23333333333323</v>
      </c>
      <c r="GU66" s="148">
        <f t="shared" si="10"/>
        <v>238.31766921612456</v>
      </c>
    </row>
    <row r="67" spans="1:203">
      <c r="A67" s="124"/>
      <c r="B67" s="124"/>
      <c r="C67" s="124"/>
      <c r="D67" s="124"/>
      <c r="E67" s="124"/>
      <c r="F67" s="124"/>
      <c r="G67" s="124"/>
      <c r="H67" s="124"/>
      <c r="I67" s="124"/>
      <c r="J67" s="124"/>
      <c r="K67" s="124"/>
      <c r="L67" s="124"/>
      <c r="M67" s="124"/>
      <c r="N67" s="124"/>
      <c r="O67" s="124"/>
      <c r="P67" s="124"/>
      <c r="Q67" s="124"/>
      <c r="R67" s="124"/>
      <c r="S67" s="124"/>
      <c r="T67" s="124"/>
      <c r="U67" s="124"/>
      <c r="V67" s="124"/>
      <c r="W67" s="124"/>
      <c r="X67" s="124"/>
      <c r="Y67" s="124"/>
      <c r="Z67" s="124"/>
      <c r="AA67" s="124">
        <v>488.47</v>
      </c>
      <c r="AB67" s="124"/>
      <c r="AC67" s="124"/>
      <c r="AD67" s="124"/>
      <c r="AE67" s="124"/>
      <c r="AF67" s="130">
        <f t="shared" si="0"/>
        <v>488.47</v>
      </c>
      <c r="AG67" s="130"/>
      <c r="AI67" s="125"/>
      <c r="AJ67" s="125"/>
      <c r="AK67" s="125"/>
      <c r="AL67" s="125"/>
      <c r="AM67" s="125"/>
      <c r="AN67" s="125"/>
      <c r="AO67" s="125"/>
      <c r="AP67" s="125"/>
      <c r="AQ67" s="125"/>
      <c r="AR67" s="125"/>
      <c r="AS67" s="125"/>
      <c r="AT67" s="125"/>
      <c r="AU67" s="125"/>
      <c r="AV67" s="125"/>
      <c r="AW67" s="125"/>
      <c r="AX67" s="125"/>
      <c r="AY67" s="125">
        <v>484.67</v>
      </c>
      <c r="AZ67" s="125"/>
      <c r="BA67" s="125"/>
      <c r="BB67" s="125"/>
      <c r="BC67" s="125"/>
      <c r="BD67" s="125"/>
      <c r="BE67" s="125"/>
      <c r="BF67" s="125"/>
      <c r="BG67" s="125"/>
      <c r="BH67" s="125"/>
      <c r="BI67" s="125"/>
      <c r="BJ67" s="125"/>
      <c r="BK67" s="125"/>
      <c r="BL67" s="125"/>
      <c r="BM67" s="125"/>
      <c r="BN67" s="140"/>
      <c r="BO67" s="140"/>
      <c r="FO67" s="129">
        <v>536.16999999999996</v>
      </c>
      <c r="FP67" s="129"/>
      <c r="FQ67" s="129"/>
      <c r="FR67" s="129"/>
      <c r="FS67" s="129"/>
      <c r="FT67" s="129"/>
      <c r="FU67" s="129"/>
      <c r="FV67" s="129"/>
      <c r="FW67" s="129"/>
      <c r="FX67" s="129"/>
      <c r="FY67" s="129"/>
      <c r="FZ67" s="129"/>
      <c r="GA67" s="129"/>
      <c r="GB67" s="129"/>
      <c r="GC67" s="129">
        <v>531.52</v>
      </c>
      <c r="GD67" s="129"/>
      <c r="GE67" s="129">
        <v>944.29</v>
      </c>
      <c r="GF67" s="129"/>
      <c r="GG67" s="129">
        <v>492.39</v>
      </c>
      <c r="GH67" s="129">
        <v>912.48</v>
      </c>
      <c r="GI67" s="129">
        <v>513.01</v>
      </c>
      <c r="GJ67" s="129">
        <v>718</v>
      </c>
      <c r="GK67" s="129"/>
      <c r="GL67" s="129"/>
      <c r="GM67" s="129"/>
      <c r="GN67" s="129"/>
      <c r="GO67" s="129"/>
      <c r="GP67" s="129">
        <v>494.05</v>
      </c>
      <c r="GQ67" s="129"/>
      <c r="GR67" s="129"/>
      <c r="GS67" s="129"/>
      <c r="GT67" s="148">
        <f t="shared" si="9"/>
        <v>642.73874999999998</v>
      </c>
      <c r="GU67" s="148">
        <f t="shared" si="10"/>
        <v>190.72302373842697</v>
      </c>
    </row>
    <row r="68" spans="1:203">
      <c r="A68" s="124"/>
      <c r="B68" s="124"/>
      <c r="C68" s="124"/>
      <c r="D68" s="124"/>
      <c r="E68" s="124"/>
      <c r="F68" s="124"/>
      <c r="G68" s="124"/>
      <c r="H68" s="124"/>
      <c r="I68" s="124"/>
      <c r="J68" s="124"/>
      <c r="K68" s="124"/>
      <c r="L68" s="124"/>
      <c r="M68" s="124"/>
      <c r="N68" s="124"/>
      <c r="O68" s="124"/>
      <c r="P68" s="124"/>
      <c r="Q68" s="124"/>
      <c r="R68" s="124"/>
      <c r="S68" s="124"/>
      <c r="T68" s="124"/>
      <c r="U68" s="124"/>
      <c r="V68" s="124"/>
      <c r="W68" s="124"/>
      <c r="X68" s="124"/>
      <c r="Y68" s="124"/>
      <c r="Z68" s="124"/>
      <c r="AA68" s="124">
        <v>527.9</v>
      </c>
      <c r="AB68" s="124"/>
      <c r="AC68" s="124"/>
      <c r="AD68" s="124"/>
      <c r="AE68" s="124"/>
      <c r="AF68" s="130">
        <f t="shared" si="0"/>
        <v>527.9</v>
      </c>
      <c r="AG68" s="130"/>
      <c r="AI68" s="125"/>
      <c r="AJ68" s="125"/>
      <c r="AK68" s="125"/>
      <c r="AL68" s="125"/>
      <c r="AM68" s="125"/>
      <c r="AN68" s="125"/>
      <c r="AO68" s="125"/>
      <c r="AP68" s="125"/>
      <c r="AQ68" s="125"/>
      <c r="AR68" s="125"/>
      <c r="AS68" s="125"/>
      <c r="AT68" s="125"/>
      <c r="AU68" s="125"/>
      <c r="AV68" s="125"/>
      <c r="AW68" s="125"/>
      <c r="AX68" s="125"/>
      <c r="AY68" s="125">
        <v>477.68</v>
      </c>
      <c r="AZ68" s="125"/>
      <c r="BA68" s="125"/>
      <c r="BB68" s="125"/>
      <c r="BC68" s="125"/>
      <c r="BD68" s="125"/>
      <c r="BE68" s="125"/>
      <c r="BF68" s="125"/>
      <c r="BG68" s="125"/>
      <c r="BH68" s="125"/>
      <c r="BI68" s="125"/>
      <c r="BJ68" s="125"/>
      <c r="BK68" s="125"/>
      <c r="BL68" s="125"/>
      <c r="BM68" s="125"/>
      <c r="BN68" s="140"/>
      <c r="BO68" s="140"/>
      <c r="FO68" s="129">
        <v>520.88</v>
      </c>
      <c r="FP68" s="129"/>
      <c r="FQ68" s="129"/>
      <c r="FR68" s="129"/>
      <c r="FS68" s="129"/>
      <c r="FT68" s="129"/>
      <c r="FU68" s="129"/>
      <c r="FV68" s="129"/>
      <c r="FW68" s="129"/>
      <c r="FX68" s="129"/>
      <c r="FY68" s="129"/>
      <c r="FZ68" s="129"/>
      <c r="GA68" s="129"/>
      <c r="GB68" s="129"/>
      <c r="GC68" s="129">
        <v>518.79</v>
      </c>
      <c r="GD68" s="129"/>
      <c r="GE68" s="129">
        <v>803.12</v>
      </c>
      <c r="GF68" s="129"/>
      <c r="GG68" s="129">
        <v>505</v>
      </c>
      <c r="GH68" s="129">
        <v>830.49</v>
      </c>
      <c r="GI68" s="129">
        <v>499.94</v>
      </c>
      <c r="GJ68" s="129"/>
      <c r="GK68" s="129"/>
      <c r="GL68" s="129"/>
      <c r="GM68" s="129"/>
      <c r="GN68" s="129"/>
      <c r="GO68" s="129"/>
      <c r="GP68" s="129">
        <v>493</v>
      </c>
      <c r="GQ68" s="129"/>
      <c r="GR68" s="129"/>
      <c r="GS68" s="129"/>
      <c r="GT68" s="148">
        <f t="shared" si="9"/>
        <v>595.88857142857137</v>
      </c>
      <c r="GU68" s="148">
        <f t="shared" si="10"/>
        <v>151.4409068942486</v>
      </c>
    </row>
    <row r="69" spans="1:203">
      <c r="A69" s="124"/>
      <c r="B69" s="124"/>
      <c r="C69" s="124"/>
      <c r="D69" s="124"/>
      <c r="E69" s="124"/>
      <c r="F69" s="124"/>
      <c r="G69" s="124"/>
      <c r="H69" s="124"/>
      <c r="I69" s="124"/>
      <c r="J69" s="124"/>
      <c r="K69" s="124"/>
      <c r="L69" s="124"/>
      <c r="M69" s="124"/>
      <c r="N69" s="124"/>
      <c r="O69" s="124"/>
      <c r="P69" s="124"/>
      <c r="Q69" s="124"/>
      <c r="R69" s="124"/>
      <c r="S69" s="124"/>
      <c r="T69" s="124"/>
      <c r="U69" s="124"/>
      <c r="V69" s="124"/>
      <c r="W69" s="124"/>
      <c r="X69" s="124"/>
      <c r="Y69" s="124"/>
      <c r="Z69" s="124"/>
      <c r="AA69" s="124">
        <v>531.52</v>
      </c>
      <c r="AB69" s="124"/>
      <c r="AC69" s="124"/>
      <c r="AD69" s="124"/>
      <c r="AE69" s="124"/>
      <c r="AF69" s="130">
        <f t="shared" ref="AF69:AF70" si="16">AVERAGE(A69:AD69)</f>
        <v>531.52</v>
      </c>
      <c r="AG69" s="130"/>
      <c r="AI69" s="125"/>
      <c r="AJ69" s="125"/>
      <c r="AK69" s="125"/>
      <c r="AL69" s="125"/>
      <c r="AM69" s="125"/>
      <c r="AN69" s="125"/>
      <c r="AO69" s="125"/>
      <c r="AP69" s="125"/>
      <c r="AQ69" s="125"/>
      <c r="AR69" s="125"/>
      <c r="AS69" s="125"/>
      <c r="AT69" s="125"/>
      <c r="AU69" s="125"/>
      <c r="AV69" s="125"/>
      <c r="AW69" s="125"/>
      <c r="AX69" s="125"/>
      <c r="AY69" s="125">
        <v>510.26</v>
      </c>
      <c r="AZ69" s="125"/>
      <c r="BA69" s="125"/>
      <c r="BB69" s="125"/>
      <c r="BC69" s="125"/>
      <c r="BD69" s="125"/>
      <c r="BE69" s="125"/>
      <c r="BF69" s="125"/>
      <c r="BG69" s="125"/>
      <c r="BH69" s="125"/>
      <c r="BI69" s="125"/>
      <c r="BJ69" s="125"/>
      <c r="BK69" s="125"/>
      <c r="BL69" s="125"/>
      <c r="BM69" s="125"/>
      <c r="BN69" s="140"/>
      <c r="BO69" s="140"/>
      <c r="FO69" s="129">
        <v>527.5</v>
      </c>
      <c r="FP69" s="129"/>
      <c r="FQ69" s="129"/>
      <c r="FR69" s="129"/>
      <c r="FS69" s="129"/>
      <c r="FT69" s="129"/>
      <c r="FU69" s="129"/>
      <c r="FV69" s="129"/>
      <c r="FW69" s="129"/>
      <c r="FX69" s="129"/>
      <c r="FY69" s="129"/>
      <c r="FZ69" s="129"/>
      <c r="GA69" s="129"/>
      <c r="GB69" s="129"/>
      <c r="GC69" s="129">
        <v>515.87</v>
      </c>
      <c r="GD69" s="129"/>
      <c r="GE69" s="129">
        <v>715.71</v>
      </c>
      <c r="GF69" s="129"/>
      <c r="GG69" s="129">
        <v>500</v>
      </c>
      <c r="GH69" s="129">
        <v>815.65</v>
      </c>
      <c r="GI69" s="129">
        <v>499.66</v>
      </c>
      <c r="GJ69" s="129"/>
      <c r="GK69" s="129"/>
      <c r="GL69" s="129"/>
      <c r="GM69" s="129"/>
      <c r="GN69" s="129"/>
      <c r="GO69" s="129"/>
      <c r="GP69" s="129"/>
      <c r="GQ69" s="129"/>
      <c r="GR69" s="129"/>
      <c r="GS69" s="129"/>
      <c r="GT69" s="148">
        <f t="shared" si="9"/>
        <v>595.73166666666668</v>
      </c>
      <c r="GU69" s="148">
        <f t="shared" si="10"/>
        <v>135.7841206351714</v>
      </c>
    </row>
    <row r="70" spans="1:203">
      <c r="A70" s="124"/>
      <c r="B70" s="124"/>
      <c r="C70" s="124"/>
      <c r="D70" s="124"/>
      <c r="E70" s="124"/>
      <c r="F70" s="124"/>
      <c r="G70" s="124"/>
      <c r="H70" s="124"/>
      <c r="I70" s="124"/>
      <c r="J70" s="124"/>
      <c r="K70" s="124"/>
      <c r="L70" s="124"/>
      <c r="M70" s="124"/>
      <c r="N70" s="124"/>
      <c r="O70" s="124"/>
      <c r="P70" s="124"/>
      <c r="Q70" s="124"/>
      <c r="R70" s="124"/>
      <c r="S70" s="124"/>
      <c r="T70" s="124"/>
      <c r="U70" s="124"/>
      <c r="V70" s="124"/>
      <c r="W70" s="124"/>
      <c r="X70" s="124"/>
      <c r="Y70" s="124"/>
      <c r="Z70" s="124"/>
      <c r="AA70" s="124">
        <v>530</v>
      </c>
      <c r="AB70" s="124"/>
      <c r="AC70" s="124"/>
      <c r="AD70" s="124"/>
      <c r="AE70" s="124"/>
      <c r="AF70" s="130">
        <f t="shared" si="16"/>
        <v>530</v>
      </c>
      <c r="AG70" s="130"/>
      <c r="AI70" s="125"/>
      <c r="AJ70" s="125"/>
      <c r="AK70" s="125"/>
      <c r="AL70" s="125"/>
      <c r="AM70" s="125"/>
      <c r="AN70" s="125"/>
      <c r="AO70" s="125"/>
      <c r="AP70" s="125"/>
      <c r="AQ70" s="125"/>
      <c r="AR70" s="125"/>
      <c r="AS70" s="125"/>
      <c r="AT70" s="125"/>
      <c r="AU70" s="125"/>
      <c r="AV70" s="125"/>
      <c r="AW70" s="125"/>
      <c r="AX70" s="125"/>
      <c r="AY70" s="125">
        <v>497.47</v>
      </c>
      <c r="AZ70" s="125"/>
      <c r="BA70" s="125"/>
      <c r="BB70" s="125"/>
      <c r="BC70" s="125"/>
      <c r="BD70" s="125"/>
      <c r="BE70" s="125"/>
      <c r="BF70" s="125"/>
      <c r="BG70" s="125"/>
      <c r="BH70" s="125"/>
      <c r="BI70" s="125"/>
      <c r="BJ70" s="125"/>
      <c r="BK70" s="125"/>
      <c r="BL70" s="125"/>
      <c r="BM70" s="125"/>
      <c r="BN70" s="140"/>
      <c r="BO70" s="140"/>
      <c r="FO70" s="129">
        <v>507.57</v>
      </c>
      <c r="FP70" s="129"/>
      <c r="FQ70" s="129"/>
      <c r="FR70" s="129"/>
      <c r="FS70" s="129"/>
      <c r="FT70" s="129"/>
      <c r="FU70" s="129"/>
      <c r="FV70" s="129"/>
      <c r="FW70" s="129"/>
      <c r="FX70" s="129"/>
      <c r="FY70" s="129"/>
      <c r="FZ70" s="129"/>
      <c r="GA70" s="129"/>
      <c r="GB70" s="129"/>
      <c r="GC70" s="129">
        <v>502</v>
      </c>
      <c r="GD70" s="129"/>
      <c r="GE70" s="129">
        <v>674</v>
      </c>
      <c r="GF70" s="129"/>
      <c r="GG70" s="129"/>
      <c r="GH70" s="129">
        <v>778.01</v>
      </c>
      <c r="GI70" s="129">
        <v>526.6</v>
      </c>
      <c r="GJ70" s="129"/>
      <c r="GK70" s="129"/>
      <c r="GL70" s="129"/>
      <c r="GM70" s="129"/>
      <c r="GN70" s="129"/>
      <c r="GO70" s="129"/>
      <c r="GP70" s="129"/>
      <c r="GQ70" s="129"/>
      <c r="GR70" s="129"/>
      <c r="GS70" s="129"/>
      <c r="GT70" s="148">
        <f t="shared" si="9"/>
        <v>597.63599999999997</v>
      </c>
      <c r="GU70" s="148">
        <f t="shared" si="10"/>
        <v>123.15689436649528</v>
      </c>
    </row>
    <row r="71" spans="1:203">
      <c r="A71" s="124"/>
      <c r="B71" s="124"/>
      <c r="C71" s="124"/>
      <c r="D71" s="124"/>
      <c r="E71" s="124"/>
      <c r="F71" s="124"/>
      <c r="G71" s="124"/>
      <c r="H71" s="124"/>
      <c r="I71" s="124"/>
      <c r="J71" s="124"/>
      <c r="K71" s="124"/>
      <c r="L71" s="124"/>
      <c r="M71" s="124"/>
      <c r="N71" s="124"/>
      <c r="O71" s="124"/>
      <c r="P71" s="124"/>
      <c r="Q71" s="124"/>
      <c r="R71" s="124"/>
      <c r="S71" s="124"/>
      <c r="T71" s="124"/>
      <c r="U71" s="124"/>
      <c r="V71" s="124"/>
      <c r="W71" s="124"/>
      <c r="X71" s="124"/>
      <c r="Y71" s="124"/>
      <c r="Z71" s="124"/>
      <c r="AA71" s="124"/>
      <c r="AB71" s="124"/>
      <c r="AC71" s="124"/>
      <c r="AD71" s="124"/>
      <c r="AE71" s="124"/>
      <c r="AF71" s="130"/>
      <c r="AG71" s="130"/>
      <c r="AI71" s="125"/>
      <c r="AJ71" s="125"/>
      <c r="AK71" s="125"/>
      <c r="AL71" s="125"/>
      <c r="AM71" s="125"/>
      <c r="AN71" s="125"/>
      <c r="AO71" s="125"/>
      <c r="AP71" s="125"/>
      <c r="AQ71" s="125"/>
      <c r="AR71" s="125"/>
      <c r="AS71" s="125"/>
      <c r="AT71" s="125"/>
      <c r="AU71" s="125"/>
      <c r="AV71" s="125"/>
      <c r="AW71" s="125"/>
      <c r="AX71" s="125"/>
      <c r="AY71" s="125">
        <v>514.66</v>
      </c>
      <c r="AZ71" s="125"/>
      <c r="BA71" s="125"/>
      <c r="BB71" s="125"/>
      <c r="BC71" s="125"/>
      <c r="BD71" s="125"/>
      <c r="BE71" s="125"/>
      <c r="BF71" s="125"/>
      <c r="BG71" s="125"/>
      <c r="BH71" s="125"/>
      <c r="BI71" s="125"/>
      <c r="BJ71" s="125"/>
      <c r="BK71" s="125"/>
      <c r="BL71" s="125"/>
      <c r="BM71" s="125"/>
      <c r="BN71" s="140"/>
      <c r="BO71" s="140"/>
      <c r="FO71" s="129">
        <v>512.87</v>
      </c>
      <c r="FP71" s="129"/>
      <c r="FQ71" s="129"/>
      <c r="FR71" s="129"/>
      <c r="FS71" s="129"/>
      <c r="FT71" s="129"/>
      <c r="FU71" s="129"/>
      <c r="FV71" s="129"/>
      <c r="FW71" s="129"/>
      <c r="FX71" s="129"/>
      <c r="FY71" s="129"/>
      <c r="FZ71" s="129"/>
      <c r="GA71" s="129"/>
      <c r="GB71" s="129"/>
      <c r="GC71" s="129"/>
      <c r="GD71" s="129"/>
      <c r="GE71" s="129">
        <v>637.08000000000004</v>
      </c>
      <c r="GF71" s="129"/>
      <c r="GG71" s="129"/>
      <c r="GH71" s="129">
        <v>705.91</v>
      </c>
      <c r="GI71" s="129">
        <v>519.34</v>
      </c>
      <c r="GJ71" s="129"/>
      <c r="GK71" s="129"/>
      <c r="GL71" s="129"/>
      <c r="GM71" s="129"/>
      <c r="GN71" s="129"/>
      <c r="GO71" s="129"/>
      <c r="GP71" s="129"/>
      <c r="GQ71" s="129"/>
      <c r="GR71" s="129"/>
      <c r="GS71" s="129"/>
      <c r="GT71" s="148">
        <f t="shared" ref="GT71:GT76" si="17">AVERAGE(FO71:GR71)</f>
        <v>593.80000000000007</v>
      </c>
      <c r="GU71" s="148">
        <f t="shared" ref="GU71:GU76" si="18">STDEV(FO71:GR71)</f>
        <v>94.049219383610975</v>
      </c>
    </row>
    <row r="72" spans="1:203">
      <c r="AI72" s="125"/>
      <c r="AJ72" s="125"/>
      <c r="AK72" s="125"/>
      <c r="AL72" s="125"/>
      <c r="AM72" s="125"/>
      <c r="AN72" s="125"/>
      <c r="AO72" s="125"/>
      <c r="AP72" s="125"/>
      <c r="AQ72" s="125"/>
      <c r="AR72" s="125"/>
      <c r="AS72" s="125"/>
      <c r="AT72" s="125"/>
      <c r="AU72" s="125"/>
      <c r="AV72" s="125"/>
      <c r="AW72" s="125"/>
      <c r="AX72" s="125"/>
      <c r="AY72" s="125">
        <v>495.67</v>
      </c>
      <c r="AZ72" s="125"/>
      <c r="BA72" s="125"/>
      <c r="BB72" s="125"/>
      <c r="BC72" s="125"/>
      <c r="BD72" s="125"/>
      <c r="BE72" s="125"/>
      <c r="BF72" s="125"/>
      <c r="BG72" s="125"/>
      <c r="BH72" s="125"/>
      <c r="BI72" s="125"/>
      <c r="BJ72" s="125"/>
      <c r="BK72" s="125"/>
      <c r="BL72" s="125"/>
      <c r="BM72" s="125"/>
      <c r="BN72" s="140"/>
      <c r="BO72" s="140"/>
      <c r="FO72" s="129">
        <v>534.78</v>
      </c>
      <c r="FP72" s="129"/>
      <c r="FQ72" s="129"/>
      <c r="FR72" s="129"/>
      <c r="FS72" s="129"/>
      <c r="FT72" s="129"/>
      <c r="FU72" s="129"/>
      <c r="FV72" s="129"/>
      <c r="FW72" s="129"/>
      <c r="FX72" s="129"/>
      <c r="FY72" s="129"/>
      <c r="FZ72" s="129"/>
      <c r="GA72" s="129"/>
      <c r="GB72" s="129"/>
      <c r="GC72" s="129"/>
      <c r="GD72" s="129"/>
      <c r="GE72" s="129">
        <v>613.62</v>
      </c>
      <c r="GF72" s="129"/>
      <c r="GG72" s="129"/>
      <c r="GH72" s="129">
        <v>713.24</v>
      </c>
      <c r="GI72" s="129">
        <v>511.19</v>
      </c>
      <c r="GJ72" s="129"/>
      <c r="GK72" s="129"/>
      <c r="GL72" s="129"/>
      <c r="GM72" s="129"/>
      <c r="GN72" s="129"/>
      <c r="GO72" s="129"/>
      <c r="GP72" s="129"/>
      <c r="GQ72" s="129"/>
      <c r="GR72" s="129"/>
      <c r="GS72" s="129"/>
      <c r="GT72" s="148">
        <f t="shared" si="17"/>
        <v>593.20749999999998</v>
      </c>
      <c r="GU72" s="148">
        <f t="shared" si="18"/>
        <v>91.223378354089434</v>
      </c>
    </row>
    <row r="73" spans="1:203">
      <c r="AI73" s="125"/>
      <c r="AJ73" s="125"/>
      <c r="AK73" s="125"/>
      <c r="AL73" s="125"/>
      <c r="AM73" s="125"/>
      <c r="AN73" s="125"/>
      <c r="AO73" s="125"/>
      <c r="AP73" s="125"/>
      <c r="AQ73" s="125"/>
      <c r="AR73" s="125"/>
      <c r="AS73" s="125"/>
      <c r="AT73" s="125"/>
      <c r="AU73" s="125"/>
      <c r="AV73" s="125"/>
      <c r="AW73" s="125"/>
      <c r="AX73" s="125"/>
      <c r="AY73" s="125">
        <v>490.97</v>
      </c>
      <c r="AZ73" s="125"/>
      <c r="BA73" s="125"/>
      <c r="BB73" s="125"/>
      <c r="BC73" s="125"/>
      <c r="BD73" s="125"/>
      <c r="BE73" s="125"/>
      <c r="BF73" s="125"/>
      <c r="BG73" s="125"/>
      <c r="BH73" s="125"/>
      <c r="BI73" s="125"/>
      <c r="BJ73" s="125"/>
      <c r="BK73" s="125"/>
      <c r="BL73" s="125"/>
      <c r="BM73" s="125"/>
      <c r="BN73" s="140"/>
      <c r="BO73" s="140"/>
      <c r="FO73" s="129">
        <v>528.57000000000005</v>
      </c>
      <c r="FP73" s="129"/>
      <c r="FQ73" s="129"/>
      <c r="FR73" s="129"/>
      <c r="FS73" s="129"/>
      <c r="FT73" s="129"/>
      <c r="FU73" s="129"/>
      <c r="FV73" s="129"/>
      <c r="FW73" s="129"/>
      <c r="FX73" s="129"/>
      <c r="FY73" s="129"/>
      <c r="FZ73" s="129"/>
      <c r="GA73" s="129"/>
      <c r="GB73" s="129"/>
      <c r="GC73" s="129"/>
      <c r="GD73" s="129"/>
      <c r="GE73" s="129">
        <v>614.65</v>
      </c>
      <c r="GF73" s="129"/>
      <c r="GG73" s="129"/>
      <c r="GH73" s="129">
        <v>696.56</v>
      </c>
      <c r="GI73" s="129">
        <v>524.53</v>
      </c>
      <c r="GJ73" s="129"/>
      <c r="GK73" s="129"/>
      <c r="GL73" s="129"/>
      <c r="GM73" s="129"/>
      <c r="GN73" s="129"/>
      <c r="GO73" s="129"/>
      <c r="GP73" s="129"/>
      <c r="GQ73" s="129"/>
      <c r="GR73" s="129"/>
      <c r="GS73" s="129"/>
      <c r="GT73" s="148">
        <f t="shared" si="17"/>
        <v>591.07749999999999</v>
      </c>
      <c r="GU73" s="148">
        <f t="shared" si="18"/>
        <v>81.686347033434544</v>
      </c>
    </row>
    <row r="74" spans="1:203">
      <c r="AI74" s="125"/>
      <c r="AJ74" s="125"/>
      <c r="AK74" s="125"/>
      <c r="AL74" s="125"/>
      <c r="AM74" s="125"/>
      <c r="AN74" s="125"/>
      <c r="AO74" s="125"/>
      <c r="AP74" s="125"/>
      <c r="AQ74" s="125"/>
      <c r="AR74" s="125"/>
      <c r="AS74" s="125"/>
      <c r="AT74" s="125"/>
      <c r="AU74" s="125"/>
      <c r="AV74" s="125"/>
      <c r="AW74" s="125"/>
      <c r="AX74" s="125"/>
      <c r="AY74" s="125">
        <v>509.33</v>
      </c>
      <c r="AZ74" s="125"/>
      <c r="BA74" s="125"/>
      <c r="BB74" s="125"/>
      <c r="BC74" s="125"/>
      <c r="BD74" s="125"/>
      <c r="BE74" s="125"/>
      <c r="BF74" s="125"/>
      <c r="BG74" s="125"/>
      <c r="BH74" s="125"/>
      <c r="BI74" s="125"/>
      <c r="BJ74" s="125"/>
      <c r="BK74" s="125"/>
      <c r="BL74" s="125"/>
      <c r="BM74" s="125"/>
      <c r="BN74" s="140"/>
      <c r="BO74" s="140"/>
      <c r="FO74" s="129">
        <v>508.02</v>
      </c>
      <c r="FP74" s="129"/>
      <c r="FQ74" s="129"/>
      <c r="FR74" s="129"/>
      <c r="FS74" s="129"/>
      <c r="FT74" s="129"/>
      <c r="FU74" s="129"/>
      <c r="FV74" s="129"/>
      <c r="FW74" s="129"/>
      <c r="FX74" s="129"/>
      <c r="FY74" s="129"/>
      <c r="FZ74" s="129"/>
      <c r="GA74" s="129"/>
      <c r="GB74" s="129"/>
      <c r="GC74" s="129"/>
      <c r="GD74" s="129"/>
      <c r="GE74" s="129">
        <v>585</v>
      </c>
      <c r="GF74" s="129"/>
      <c r="GG74" s="129"/>
      <c r="GH74" s="129">
        <v>618.07000000000005</v>
      </c>
      <c r="GI74" s="129">
        <v>524.36</v>
      </c>
      <c r="GJ74" s="129"/>
      <c r="GK74" s="129"/>
      <c r="GL74" s="129"/>
      <c r="GM74" s="129"/>
      <c r="GN74" s="129"/>
      <c r="GO74" s="129"/>
      <c r="GP74" s="129"/>
      <c r="GQ74" s="129"/>
      <c r="GR74" s="129"/>
      <c r="GS74" s="129"/>
      <c r="GT74" s="148">
        <f t="shared" si="17"/>
        <v>558.86250000000007</v>
      </c>
      <c r="GU74" s="148">
        <f t="shared" si="18"/>
        <v>51.523713876880699</v>
      </c>
    </row>
    <row r="75" spans="1:203">
      <c r="AI75" s="125"/>
      <c r="AJ75" s="125"/>
      <c r="AK75" s="125"/>
      <c r="AL75" s="125"/>
      <c r="AM75" s="125"/>
      <c r="AN75" s="125"/>
      <c r="AO75" s="125"/>
      <c r="AP75" s="125"/>
      <c r="AQ75" s="125"/>
      <c r="AR75" s="125"/>
      <c r="AS75" s="125"/>
      <c r="AT75" s="125"/>
      <c r="AU75" s="125"/>
      <c r="AV75" s="125"/>
      <c r="AW75" s="125"/>
      <c r="AX75" s="125"/>
      <c r="AY75" s="125">
        <v>507.17</v>
      </c>
      <c r="AZ75" s="125"/>
      <c r="BA75" s="125"/>
      <c r="BB75" s="125"/>
      <c r="BC75" s="125"/>
      <c r="BD75" s="125"/>
      <c r="BE75" s="125"/>
      <c r="BF75" s="125"/>
      <c r="BG75" s="125"/>
      <c r="BH75" s="125"/>
      <c r="BI75" s="125"/>
      <c r="BJ75" s="125"/>
      <c r="BK75" s="125"/>
      <c r="BL75" s="125"/>
      <c r="BM75" s="125"/>
      <c r="BN75" s="140"/>
      <c r="BO75" s="140"/>
      <c r="FO75" s="129">
        <v>514.11</v>
      </c>
      <c r="FP75" s="129"/>
      <c r="FQ75" s="129"/>
      <c r="FR75" s="129"/>
      <c r="FS75" s="129"/>
      <c r="FT75" s="129"/>
      <c r="FU75" s="129"/>
      <c r="FV75" s="129"/>
      <c r="FW75" s="129"/>
      <c r="FX75" s="129"/>
      <c r="FY75" s="129"/>
      <c r="FZ75" s="129"/>
      <c r="GA75" s="129"/>
      <c r="GB75" s="129"/>
      <c r="GC75" s="129"/>
      <c r="GD75" s="129"/>
      <c r="GE75" s="129"/>
      <c r="GF75" s="129"/>
      <c r="GG75" s="129"/>
      <c r="GH75" s="129">
        <v>601.03</v>
      </c>
      <c r="GI75" s="129">
        <v>546</v>
      </c>
      <c r="GJ75" s="129"/>
      <c r="GK75" s="129"/>
      <c r="GL75" s="129"/>
      <c r="GM75" s="129"/>
      <c r="GN75" s="129"/>
      <c r="GO75" s="129"/>
      <c r="GP75" s="129"/>
      <c r="GQ75" s="129"/>
      <c r="GR75" s="129"/>
      <c r="GS75" s="129"/>
      <c r="GT75" s="148">
        <f t="shared" si="17"/>
        <v>553.71333333333325</v>
      </c>
      <c r="GU75" s="148">
        <f t="shared" si="18"/>
        <v>43.97036767339263</v>
      </c>
    </row>
    <row r="76" spans="1:203">
      <c r="AI76" s="125"/>
      <c r="AJ76" s="125"/>
      <c r="AK76" s="125"/>
      <c r="AL76" s="125"/>
      <c r="AM76" s="125"/>
      <c r="AN76" s="125"/>
      <c r="AO76" s="125"/>
      <c r="AP76" s="125"/>
      <c r="AQ76" s="125"/>
      <c r="AR76" s="125"/>
      <c r="AS76" s="125"/>
      <c r="AT76" s="125"/>
      <c r="AU76" s="125"/>
      <c r="AV76" s="125"/>
      <c r="AW76" s="125"/>
      <c r="AX76" s="125"/>
      <c r="AY76" s="125">
        <v>507.97</v>
      </c>
      <c r="AZ76" s="125"/>
      <c r="BA76" s="125"/>
      <c r="BB76" s="125"/>
      <c r="BC76" s="125"/>
      <c r="BD76" s="125"/>
      <c r="BE76" s="125"/>
      <c r="BF76" s="125"/>
      <c r="BG76" s="125"/>
      <c r="BH76" s="125"/>
      <c r="BI76" s="125"/>
      <c r="BJ76" s="125"/>
      <c r="BK76" s="125"/>
      <c r="BL76" s="125"/>
      <c r="BM76" s="125"/>
      <c r="BN76" s="140"/>
      <c r="BO76" s="140"/>
      <c r="FO76" s="129">
        <v>518</v>
      </c>
      <c r="FP76" s="129"/>
      <c r="FQ76" s="129"/>
      <c r="FR76" s="129"/>
      <c r="FS76" s="129"/>
      <c r="FT76" s="129"/>
      <c r="FU76" s="129"/>
      <c r="FV76" s="129"/>
      <c r="FW76" s="129"/>
      <c r="FX76" s="129"/>
      <c r="FY76" s="129"/>
      <c r="FZ76" s="129"/>
      <c r="GA76" s="129"/>
      <c r="GB76" s="129"/>
      <c r="GC76" s="129"/>
      <c r="GD76" s="129"/>
      <c r="GE76" s="129"/>
      <c r="GF76" s="129"/>
      <c r="GG76" s="129"/>
      <c r="GH76" s="129">
        <v>568.76</v>
      </c>
      <c r="GI76" s="129"/>
      <c r="GJ76" s="129"/>
      <c r="GK76" s="129"/>
      <c r="GL76" s="129"/>
      <c r="GM76" s="129"/>
      <c r="GN76" s="129"/>
      <c r="GO76" s="129"/>
      <c r="GP76" s="129"/>
      <c r="GQ76" s="129"/>
      <c r="GR76" s="129"/>
      <c r="GS76" s="129"/>
      <c r="GT76" s="148">
        <f t="shared" si="17"/>
        <v>543.38</v>
      </c>
      <c r="GU76" s="148">
        <f t="shared" si="18"/>
        <v>35.89274021302915</v>
      </c>
    </row>
    <row r="77" spans="1:203">
      <c r="AI77" s="125"/>
      <c r="AJ77" s="125"/>
      <c r="AK77" s="125"/>
      <c r="AL77" s="125"/>
      <c r="AM77" s="125"/>
      <c r="AN77" s="125"/>
      <c r="AO77" s="125"/>
      <c r="AP77" s="125"/>
      <c r="AQ77" s="125"/>
      <c r="AR77" s="125"/>
      <c r="AS77" s="125"/>
      <c r="AT77" s="125"/>
      <c r="AU77" s="125"/>
      <c r="AV77" s="125"/>
      <c r="AW77" s="125"/>
      <c r="AX77" s="125"/>
      <c r="AY77" s="125">
        <v>508</v>
      </c>
      <c r="AZ77" s="125"/>
      <c r="BA77" s="125"/>
      <c r="BB77" s="125"/>
      <c r="BC77" s="125"/>
      <c r="BD77" s="125"/>
      <c r="BE77" s="125"/>
      <c r="BF77" s="125"/>
      <c r="BG77" s="125"/>
      <c r="BH77" s="125"/>
      <c r="BI77" s="125"/>
      <c r="BJ77" s="125"/>
      <c r="BK77" s="125"/>
      <c r="BL77" s="125"/>
      <c r="BM77" s="125"/>
      <c r="BN77" s="140"/>
      <c r="BO77" s="140"/>
      <c r="FO77" s="129"/>
      <c r="FP77" s="129"/>
      <c r="FQ77" s="129"/>
      <c r="FR77" s="129"/>
      <c r="FS77" s="129"/>
      <c r="FT77" s="129"/>
      <c r="FU77" s="129"/>
      <c r="FV77" s="129"/>
      <c r="FW77" s="129"/>
      <c r="FX77" s="129"/>
      <c r="FY77" s="129"/>
      <c r="FZ77" s="129"/>
      <c r="GA77" s="129"/>
      <c r="GB77" s="129"/>
      <c r="GC77" s="129"/>
      <c r="GD77" s="129"/>
      <c r="GE77" s="129"/>
      <c r="GF77" s="129"/>
      <c r="GG77" s="129"/>
      <c r="GH77" s="129">
        <v>549.20000000000005</v>
      </c>
      <c r="GI77" s="129"/>
      <c r="GJ77" s="129"/>
      <c r="GK77" s="129"/>
      <c r="GL77" s="129"/>
      <c r="GM77" s="129"/>
      <c r="GN77" s="129"/>
      <c r="GO77" s="129"/>
      <c r="GP77" s="129"/>
      <c r="GQ77" s="129"/>
      <c r="GR77" s="129"/>
      <c r="GS77" s="129"/>
      <c r="GT77" s="148"/>
      <c r="GU77" s="148"/>
    </row>
    <row r="78" spans="1:203">
      <c r="FO78" s="129"/>
      <c r="FP78" s="129"/>
      <c r="FQ78" s="129"/>
      <c r="FR78" s="129"/>
      <c r="FS78" s="129"/>
      <c r="FT78" s="129"/>
      <c r="FU78" s="129"/>
      <c r="FV78" s="129"/>
      <c r="FW78" s="129"/>
      <c r="FX78" s="129"/>
      <c r="FY78" s="129"/>
      <c r="FZ78" s="129"/>
      <c r="GA78" s="129"/>
      <c r="GB78" s="129"/>
      <c r="GC78" s="129"/>
      <c r="GD78" s="129"/>
      <c r="GE78" s="129"/>
      <c r="GF78" s="129"/>
      <c r="GG78" s="129"/>
      <c r="GH78" s="129">
        <v>567.88</v>
      </c>
      <c r="GI78" s="129"/>
      <c r="GJ78" s="129"/>
      <c r="GK78" s="129"/>
      <c r="GL78" s="129"/>
      <c r="GM78" s="129"/>
      <c r="GN78" s="129"/>
      <c r="GO78" s="129"/>
      <c r="GP78" s="129"/>
      <c r="GQ78" s="129"/>
      <c r="GR78" s="129"/>
      <c r="GS78" s="129"/>
      <c r="GT78" s="148"/>
      <c r="GU78" s="148"/>
    </row>
    <row r="79" spans="1:203">
      <c r="FO79" s="129"/>
      <c r="FP79" s="129"/>
      <c r="FQ79" s="129"/>
      <c r="FR79" s="129"/>
      <c r="FS79" s="129"/>
      <c r="FT79" s="129"/>
      <c r="FU79" s="129"/>
      <c r="FV79" s="129"/>
      <c r="FW79" s="129"/>
      <c r="FX79" s="129"/>
      <c r="FY79" s="129"/>
      <c r="FZ79" s="129"/>
      <c r="GA79" s="129"/>
      <c r="GB79" s="129"/>
      <c r="GC79" s="129"/>
      <c r="GD79" s="129"/>
      <c r="GE79" s="129"/>
      <c r="GF79" s="129"/>
      <c r="GG79" s="129"/>
      <c r="GH79" s="129">
        <v>559.96</v>
      </c>
      <c r="GI79" s="129"/>
      <c r="GJ79" s="129"/>
      <c r="GK79" s="129"/>
      <c r="GL79" s="129"/>
      <c r="GM79" s="129"/>
      <c r="GN79" s="129"/>
      <c r="GO79" s="129"/>
      <c r="GP79" s="129"/>
      <c r="GQ79" s="129"/>
      <c r="GR79" s="129"/>
      <c r="GS79" s="129"/>
      <c r="GT79" s="148"/>
      <c r="GU79" s="148"/>
    </row>
    <row r="80" spans="1:203">
      <c r="FO80" s="129"/>
      <c r="FP80" s="129"/>
      <c r="FQ80" s="129"/>
      <c r="FR80" s="129"/>
      <c r="FS80" s="129"/>
      <c r="FT80" s="129"/>
      <c r="FU80" s="129"/>
      <c r="FV80" s="129"/>
      <c r="FW80" s="129"/>
      <c r="FX80" s="129"/>
      <c r="FY80" s="129"/>
      <c r="FZ80" s="129"/>
      <c r="GA80" s="129"/>
      <c r="GB80" s="129"/>
      <c r="GC80" s="129"/>
      <c r="GD80" s="129"/>
      <c r="GE80" s="129"/>
      <c r="GF80" s="129"/>
      <c r="GG80" s="129"/>
      <c r="GH80" s="129">
        <v>549.08000000000004</v>
      </c>
      <c r="GI80" s="129"/>
      <c r="GJ80" s="129"/>
      <c r="GK80" s="129"/>
      <c r="GL80" s="129"/>
      <c r="GM80" s="129"/>
      <c r="GN80" s="129"/>
      <c r="GO80" s="129"/>
      <c r="GP80" s="129"/>
      <c r="GQ80" s="129"/>
      <c r="GR80" s="129"/>
      <c r="GS80" s="129"/>
      <c r="GT80" s="148"/>
      <c r="GU80" s="148"/>
    </row>
    <row r="81" spans="171:203">
      <c r="FO81" s="129"/>
      <c r="FP81" s="129"/>
      <c r="FQ81" s="129"/>
      <c r="FR81" s="129"/>
      <c r="FS81" s="129"/>
      <c r="FT81" s="129"/>
      <c r="FU81" s="129"/>
      <c r="FV81" s="129"/>
      <c r="FW81" s="129"/>
      <c r="FX81" s="129"/>
      <c r="FY81" s="129"/>
      <c r="FZ81" s="129"/>
      <c r="GA81" s="129"/>
      <c r="GB81" s="129"/>
      <c r="GC81" s="129"/>
      <c r="GD81" s="129"/>
      <c r="GE81" s="129"/>
      <c r="GF81" s="129"/>
      <c r="GG81" s="129"/>
      <c r="GH81" s="129">
        <v>546.95000000000005</v>
      </c>
      <c r="GI81" s="129"/>
      <c r="GJ81" s="129"/>
      <c r="GK81" s="129"/>
      <c r="GL81" s="129"/>
      <c r="GM81" s="129"/>
      <c r="GN81" s="129"/>
      <c r="GO81" s="129"/>
      <c r="GP81" s="129"/>
      <c r="GQ81" s="129"/>
      <c r="GR81" s="129"/>
      <c r="GS81" s="129"/>
      <c r="GT81" s="148"/>
      <c r="GU81" s="148"/>
    </row>
    <row r="82" spans="171:203">
      <c r="FO82" s="129"/>
      <c r="FP82" s="129"/>
      <c r="FQ82" s="129"/>
      <c r="FR82" s="129"/>
      <c r="FS82" s="129"/>
      <c r="FT82" s="129"/>
      <c r="FU82" s="129"/>
      <c r="FV82" s="129"/>
      <c r="FW82" s="129"/>
      <c r="FX82" s="129"/>
      <c r="FY82" s="129"/>
      <c r="FZ82" s="129"/>
      <c r="GA82" s="129"/>
      <c r="GB82" s="129"/>
      <c r="GC82" s="129"/>
      <c r="GD82" s="129"/>
      <c r="GE82" s="129"/>
      <c r="GF82" s="129"/>
      <c r="GG82" s="129"/>
      <c r="GH82" s="129">
        <v>551.24</v>
      </c>
      <c r="GI82" s="129"/>
      <c r="GJ82" s="129"/>
      <c r="GK82" s="129"/>
      <c r="GL82" s="129"/>
      <c r="GM82" s="129"/>
      <c r="GN82" s="129"/>
      <c r="GO82" s="129"/>
      <c r="GP82" s="129"/>
      <c r="GQ82" s="129"/>
      <c r="GR82" s="129"/>
      <c r="GS82" s="129"/>
      <c r="GT82" s="148"/>
      <c r="GU82" s="148"/>
    </row>
  </sheetData>
  <mergeCells count="6">
    <mergeCell ref="FO3:GR3"/>
    <mergeCell ref="A3:AD3"/>
    <mergeCell ref="AI3:BL3"/>
    <mergeCell ref="BQ3:CT3"/>
    <mergeCell ref="CY3:EB3"/>
    <mergeCell ref="EG3:FJ3"/>
  </mergeCells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/>
  </sheetViews>
  <sheetFormatPr defaultRowHeight="15"/>
  <cols>
    <col min="2" max="2" width="11.7109375" customWidth="1"/>
    <col min="3" max="12" width="10.7109375" customWidth="1"/>
  </cols>
  <sheetData>
    <row r="1" spans="1:12">
      <c r="A1" s="2" t="s">
        <v>180</v>
      </c>
    </row>
    <row r="2" spans="1:12" ht="15.75">
      <c r="C2" s="118" t="s">
        <v>183</v>
      </c>
    </row>
    <row r="3" spans="1:12">
      <c r="B3" s="2"/>
      <c r="C3" s="89" t="s">
        <v>181</v>
      </c>
      <c r="D3" s="93"/>
      <c r="E3" s="2" t="s">
        <v>153</v>
      </c>
      <c r="F3" s="2"/>
      <c r="G3" s="89" t="s">
        <v>173</v>
      </c>
      <c r="H3" s="93"/>
      <c r="I3" s="2" t="s">
        <v>171</v>
      </c>
      <c r="J3" s="2"/>
      <c r="K3" s="89" t="s">
        <v>182</v>
      </c>
      <c r="L3" s="93"/>
    </row>
    <row r="4" spans="1:12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3" t="s">
        <v>142</v>
      </c>
      <c r="K4" s="64" t="s">
        <v>141</v>
      </c>
      <c r="L4" s="65" t="s">
        <v>142</v>
      </c>
    </row>
    <row r="5" spans="1:12">
      <c r="B5" s="26" t="s">
        <v>12</v>
      </c>
      <c r="C5" s="53">
        <v>2275</v>
      </c>
      <c r="D5" s="55">
        <v>3847</v>
      </c>
      <c r="E5" s="10">
        <v>10225</v>
      </c>
      <c r="F5" s="10">
        <v>19347</v>
      </c>
      <c r="G5" s="53">
        <v>2599</v>
      </c>
      <c r="H5" s="55">
        <v>3040</v>
      </c>
      <c r="I5" s="10">
        <v>2568</v>
      </c>
      <c r="J5" s="10">
        <v>3227</v>
      </c>
      <c r="K5" s="53">
        <v>2240</v>
      </c>
      <c r="L5" s="55">
        <v>4272</v>
      </c>
    </row>
    <row r="6" spans="1:12">
      <c r="B6" s="26"/>
      <c r="C6" s="53">
        <v>2202</v>
      </c>
      <c r="D6" s="55">
        <v>4741</v>
      </c>
      <c r="E6" s="10">
        <v>10578</v>
      </c>
      <c r="F6" s="10">
        <v>26700</v>
      </c>
      <c r="G6" s="53">
        <v>3975</v>
      </c>
      <c r="H6" s="55">
        <v>1867</v>
      </c>
      <c r="I6" s="10">
        <v>2355</v>
      </c>
      <c r="J6" s="10">
        <v>2310</v>
      </c>
      <c r="K6" s="53">
        <v>2270</v>
      </c>
      <c r="L6" s="55">
        <v>4662</v>
      </c>
    </row>
    <row r="7" spans="1:12">
      <c r="B7" s="26"/>
      <c r="C7" s="53">
        <v>2292</v>
      </c>
      <c r="D7" s="55">
        <v>4841</v>
      </c>
      <c r="E7" s="10">
        <v>10110</v>
      </c>
      <c r="F7" s="10">
        <v>20375</v>
      </c>
      <c r="G7" s="53">
        <v>2665</v>
      </c>
      <c r="H7" s="55">
        <v>2860</v>
      </c>
      <c r="I7" s="10">
        <v>2761</v>
      </c>
      <c r="J7" s="10">
        <v>4781</v>
      </c>
      <c r="K7" s="53">
        <v>2231</v>
      </c>
      <c r="L7" s="55">
        <v>4281</v>
      </c>
    </row>
    <row r="8" spans="1:12">
      <c r="B8" s="2"/>
      <c r="C8" s="53"/>
      <c r="D8" s="55"/>
      <c r="E8" s="10"/>
      <c r="F8" s="10"/>
      <c r="G8" s="53"/>
      <c r="H8" s="55"/>
      <c r="I8" s="10"/>
      <c r="J8" s="10"/>
      <c r="K8" s="53"/>
      <c r="L8" s="55"/>
    </row>
    <row r="9" spans="1:12">
      <c r="B9" s="26" t="s">
        <v>13</v>
      </c>
      <c r="C9" s="59">
        <f t="shared" ref="C9:L9" si="0">AVERAGE(C5:C7)</f>
        <v>2256.3333333333335</v>
      </c>
      <c r="D9" s="56">
        <f t="shared" si="0"/>
        <v>4476.333333333333</v>
      </c>
      <c r="E9" s="12">
        <f t="shared" si="0"/>
        <v>10304.333333333334</v>
      </c>
      <c r="F9" s="12">
        <f t="shared" si="0"/>
        <v>22140.666666666668</v>
      </c>
      <c r="G9" s="59">
        <f t="shared" si="0"/>
        <v>3079.6666666666665</v>
      </c>
      <c r="H9" s="56">
        <f t="shared" si="0"/>
        <v>2589</v>
      </c>
      <c r="I9" s="12">
        <f t="shared" si="0"/>
        <v>2561.3333333333335</v>
      </c>
      <c r="J9" s="12">
        <f t="shared" si="0"/>
        <v>3439.3333333333335</v>
      </c>
      <c r="K9" s="59">
        <f t="shared" si="0"/>
        <v>2247</v>
      </c>
      <c r="L9" s="56">
        <f t="shared" si="0"/>
        <v>4405</v>
      </c>
    </row>
    <row r="10" spans="1:12">
      <c r="B10" s="26"/>
      <c r="C10" s="60"/>
      <c r="D10" s="57"/>
      <c r="E10" s="11"/>
      <c r="F10" s="11"/>
      <c r="G10" s="60"/>
      <c r="H10" s="55"/>
      <c r="I10" s="10"/>
      <c r="J10" s="10"/>
      <c r="K10" s="53"/>
      <c r="L10" s="55"/>
    </row>
    <row r="11" spans="1:12">
      <c r="B11" s="26" t="s">
        <v>14</v>
      </c>
      <c r="C11" s="60"/>
      <c r="D11" s="58">
        <f>D9/C9</f>
        <v>1.9838971783128967</v>
      </c>
      <c r="E11" s="13"/>
      <c r="F11" s="13">
        <f>F9/E9</f>
        <v>2.1486753145925661</v>
      </c>
      <c r="G11" s="61"/>
      <c r="H11" s="58">
        <f>H9/G9</f>
        <v>0.84067539777032152</v>
      </c>
      <c r="I11" s="14"/>
      <c r="J11" s="13">
        <f>J9/I9</f>
        <v>1.342790213430505</v>
      </c>
      <c r="K11" s="62"/>
      <c r="L11" s="58">
        <f>L9/K9</f>
        <v>1.96039163328882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/>
  </sheetViews>
  <sheetFormatPr defaultRowHeight="15"/>
  <cols>
    <col min="2" max="2" width="11.7109375" customWidth="1"/>
    <col min="3" max="12" width="10.7109375" customWidth="1"/>
  </cols>
  <sheetData>
    <row r="1" spans="1:12">
      <c r="A1" s="2" t="s">
        <v>184</v>
      </c>
    </row>
    <row r="2" spans="1:12" ht="18.75">
      <c r="C2" s="118" t="s">
        <v>186</v>
      </c>
    </row>
    <row r="3" spans="1:12">
      <c r="B3" s="2"/>
      <c r="C3" s="89" t="s">
        <v>181</v>
      </c>
      <c r="D3" s="93"/>
      <c r="E3" s="2" t="s">
        <v>153</v>
      </c>
      <c r="F3" s="2"/>
      <c r="G3" s="89" t="s">
        <v>173</v>
      </c>
      <c r="H3" s="93"/>
      <c r="I3" s="2" t="s">
        <v>171</v>
      </c>
      <c r="J3" s="2"/>
      <c r="K3" s="89" t="s">
        <v>182</v>
      </c>
      <c r="L3" s="93"/>
    </row>
    <row r="4" spans="1:12">
      <c r="B4" s="26"/>
      <c r="C4" s="64" t="s">
        <v>141</v>
      </c>
      <c r="D4" s="65" t="s">
        <v>142</v>
      </c>
      <c r="E4" s="63" t="s">
        <v>141</v>
      </c>
      <c r="F4" s="63" t="s">
        <v>142</v>
      </c>
      <c r="G4" s="64" t="s">
        <v>141</v>
      </c>
      <c r="H4" s="65" t="s">
        <v>142</v>
      </c>
      <c r="I4" s="63" t="s">
        <v>141</v>
      </c>
      <c r="J4" s="63" t="s">
        <v>142</v>
      </c>
      <c r="K4" s="64" t="s">
        <v>141</v>
      </c>
      <c r="L4" s="65" t="s">
        <v>142</v>
      </c>
    </row>
    <row r="5" spans="1:12">
      <c r="B5" s="26" t="s">
        <v>185</v>
      </c>
      <c r="C5" s="53">
        <v>0.82699999999999996</v>
      </c>
      <c r="D5" s="55">
        <v>0.215</v>
      </c>
      <c r="E5" s="10">
        <v>0.41499999999999998</v>
      </c>
      <c r="F5" s="10">
        <v>0.10100000000000001</v>
      </c>
      <c r="G5" s="53">
        <v>0.74299999999999999</v>
      </c>
      <c r="H5" s="55">
        <v>2.1000000000000001E-2</v>
      </c>
      <c r="I5" s="10">
        <v>0.77900000000000003</v>
      </c>
      <c r="J5" s="10">
        <v>6.8000000000000005E-2</v>
      </c>
      <c r="K5" s="53">
        <v>0.876</v>
      </c>
      <c r="L5" s="55">
        <v>0.20499999999999999</v>
      </c>
    </row>
    <row r="6" spans="1:12">
      <c r="B6" s="26"/>
      <c r="C6" s="53">
        <v>0.80900000000000005</v>
      </c>
      <c r="D6" s="55">
        <v>0.19900000000000001</v>
      </c>
      <c r="E6" s="10">
        <v>0.437</v>
      </c>
      <c r="F6" s="10">
        <v>0.109</v>
      </c>
      <c r="G6" s="53">
        <v>0.77900000000000003</v>
      </c>
      <c r="H6" s="55">
        <v>2.5000000000000001E-2</v>
      </c>
      <c r="I6" s="10">
        <v>0.754</v>
      </c>
      <c r="J6" s="10">
        <v>0.05</v>
      </c>
      <c r="K6" s="53">
        <v>0.85</v>
      </c>
      <c r="L6" s="55">
        <v>0.23</v>
      </c>
    </row>
    <row r="7" spans="1:12">
      <c r="B7" s="26"/>
      <c r="C7" s="53">
        <v>0.79900000000000004</v>
      </c>
      <c r="D7" s="55">
        <v>0.21</v>
      </c>
      <c r="E7" s="10">
        <v>0.42299999999999999</v>
      </c>
      <c r="F7" s="10">
        <v>9.9000000000000005E-2</v>
      </c>
      <c r="G7" s="53">
        <v>0.78500000000000003</v>
      </c>
      <c r="H7" s="55">
        <v>3.6999999999999998E-2</v>
      </c>
      <c r="I7" s="10">
        <v>0.78</v>
      </c>
      <c r="J7" s="10">
        <v>4.2000000000000003E-2</v>
      </c>
      <c r="K7" s="53">
        <v>0.88400000000000001</v>
      </c>
      <c r="L7" s="55">
        <v>0.252</v>
      </c>
    </row>
    <row r="8" spans="1:12">
      <c r="B8" s="2"/>
      <c r="C8" s="53"/>
      <c r="D8" s="55"/>
      <c r="E8" s="10"/>
      <c r="F8" s="10"/>
      <c r="G8" s="53"/>
      <c r="H8" s="55"/>
      <c r="I8" s="10"/>
      <c r="J8" s="10"/>
      <c r="K8" s="53"/>
      <c r="L8" s="55"/>
    </row>
    <row r="9" spans="1:12">
      <c r="B9" s="26" t="s">
        <v>13</v>
      </c>
      <c r="C9" s="61">
        <f t="shared" ref="C9:L9" si="0">AVERAGE(C5:C7)</f>
        <v>0.81166666666666665</v>
      </c>
      <c r="D9" s="58">
        <f t="shared" si="0"/>
        <v>0.20799999999999999</v>
      </c>
      <c r="E9" s="13">
        <f t="shared" si="0"/>
        <v>0.42499999999999999</v>
      </c>
      <c r="F9" s="13">
        <f t="shared" si="0"/>
        <v>0.10300000000000002</v>
      </c>
      <c r="G9" s="61">
        <f t="shared" si="0"/>
        <v>0.76900000000000002</v>
      </c>
      <c r="H9" s="58">
        <f t="shared" si="0"/>
        <v>2.7666666666666662E-2</v>
      </c>
      <c r="I9" s="13">
        <f t="shared" si="0"/>
        <v>0.77099999999999991</v>
      </c>
      <c r="J9" s="13">
        <f t="shared" si="0"/>
        <v>5.3333333333333337E-2</v>
      </c>
      <c r="K9" s="61">
        <f t="shared" si="0"/>
        <v>0.87</v>
      </c>
      <c r="L9" s="58">
        <f t="shared" si="0"/>
        <v>0.22900000000000001</v>
      </c>
    </row>
    <row r="10" spans="1:12">
      <c r="B10" s="26"/>
      <c r="C10" s="60"/>
      <c r="D10" s="57"/>
      <c r="E10" s="11"/>
      <c r="F10" s="11"/>
      <c r="G10" s="60"/>
      <c r="H10" s="55"/>
      <c r="I10" s="10"/>
      <c r="J10" s="10"/>
      <c r="K10" s="53"/>
      <c r="L10" s="55"/>
    </row>
    <row r="11" spans="1:12">
      <c r="B11" s="26" t="s">
        <v>14</v>
      </c>
      <c r="C11" s="60"/>
      <c r="D11" s="58">
        <f>D9/C9</f>
        <v>0.25626283367556468</v>
      </c>
      <c r="E11" s="13"/>
      <c r="F11" s="13">
        <f>F9/E9</f>
        <v>0.24235294117647066</v>
      </c>
      <c r="G11" s="61"/>
      <c r="H11" s="58">
        <f>H9/G9</f>
        <v>3.5977459904638048E-2</v>
      </c>
      <c r="I11" s="14"/>
      <c r="J11" s="13">
        <f>J9/I9</f>
        <v>6.917423259835713E-2</v>
      </c>
      <c r="K11" s="62"/>
      <c r="L11" s="58">
        <f>L9/K9</f>
        <v>0.26321839080459769</v>
      </c>
    </row>
    <row r="12" spans="1:12">
      <c r="B12" s="119" t="s">
        <v>187</v>
      </c>
      <c r="C12" s="85"/>
      <c r="D12" s="121">
        <f>D11/D11</f>
        <v>1</v>
      </c>
      <c r="E12" s="25"/>
      <c r="F12" s="121">
        <f>F11/D11</f>
        <v>0.94572021116138794</v>
      </c>
      <c r="G12" s="122"/>
      <c r="H12" s="121">
        <f>H11/D11</f>
        <v>0.14039281228813086</v>
      </c>
      <c r="I12" s="25"/>
      <c r="J12" s="121">
        <f>J11/L11</f>
        <v>0.26280166969681529</v>
      </c>
      <c r="K12" s="122"/>
      <c r="L12" s="121">
        <f>L11/L11</f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defaultRowHeight="15"/>
  <cols>
    <col min="2" max="2" width="12.42578125" style="82" customWidth="1"/>
  </cols>
  <sheetData>
    <row r="1" spans="1:9">
      <c r="A1" s="2" t="s">
        <v>138</v>
      </c>
      <c r="E1" s="80"/>
    </row>
    <row r="2" spans="1:9" ht="15.75">
      <c r="C2" s="117" t="s">
        <v>175</v>
      </c>
    </row>
    <row r="3" spans="1:9">
      <c r="C3" s="66" t="s">
        <v>131</v>
      </c>
      <c r="D3" s="10"/>
      <c r="E3" s="10"/>
      <c r="F3" s="10"/>
      <c r="G3" s="10"/>
      <c r="H3" s="10"/>
      <c r="I3" s="10"/>
    </row>
    <row r="4" spans="1:9" ht="17.25">
      <c r="B4" s="86" t="s">
        <v>139</v>
      </c>
      <c r="C4" s="75">
        <v>50</v>
      </c>
      <c r="D4" s="87">
        <v>0.5</v>
      </c>
      <c r="E4" s="87">
        <v>1</v>
      </c>
      <c r="F4" s="87">
        <v>2.5</v>
      </c>
      <c r="G4" s="63">
        <v>5</v>
      </c>
      <c r="H4" s="63">
        <v>10</v>
      </c>
      <c r="I4" s="63">
        <v>25</v>
      </c>
    </row>
    <row r="5" spans="1:9">
      <c r="B5" s="83" t="s">
        <v>12</v>
      </c>
      <c r="C5" s="67">
        <v>2728</v>
      </c>
      <c r="D5" s="10">
        <v>677</v>
      </c>
      <c r="E5" s="10">
        <v>816</v>
      </c>
      <c r="F5" s="10">
        <v>808</v>
      </c>
      <c r="G5" s="10">
        <v>956</v>
      </c>
      <c r="H5" s="10">
        <v>2632</v>
      </c>
      <c r="I5" s="10">
        <v>3002</v>
      </c>
    </row>
    <row r="6" spans="1:9">
      <c r="B6" s="83"/>
      <c r="C6" s="67">
        <v>2346</v>
      </c>
      <c r="D6" s="10">
        <v>649</v>
      </c>
      <c r="E6" s="10">
        <v>646</v>
      </c>
      <c r="F6" s="10">
        <v>1532</v>
      </c>
      <c r="G6" s="10">
        <v>960</v>
      </c>
      <c r="H6" s="10">
        <v>2319</v>
      </c>
      <c r="I6" s="10">
        <v>2768</v>
      </c>
    </row>
    <row r="7" spans="1:9">
      <c r="B7" s="83"/>
      <c r="C7" s="67">
        <v>2655</v>
      </c>
      <c r="D7" s="10">
        <v>722</v>
      </c>
      <c r="E7" s="10">
        <v>903</v>
      </c>
      <c r="F7" s="10">
        <v>692</v>
      </c>
      <c r="G7" s="10">
        <v>1644</v>
      </c>
      <c r="H7" s="10">
        <v>2432</v>
      </c>
      <c r="I7" s="10">
        <v>2299</v>
      </c>
    </row>
    <row r="8" spans="1:9">
      <c r="B8" s="83"/>
      <c r="C8" s="68"/>
      <c r="D8" s="11"/>
      <c r="E8" s="11"/>
      <c r="F8" s="11"/>
      <c r="G8" s="24"/>
      <c r="H8" s="24"/>
      <c r="I8" s="11"/>
    </row>
    <row r="9" spans="1:9">
      <c r="B9" s="84" t="s">
        <v>13</v>
      </c>
      <c r="C9" s="69">
        <f>AVERAGE(C5:C7)</f>
        <v>2576.3333333333335</v>
      </c>
      <c r="D9" s="22">
        <f t="shared" ref="D9:I9" si="0">AVERAGE(D5:D7)</f>
        <v>682.66666666666663</v>
      </c>
      <c r="E9" s="22">
        <f t="shared" si="0"/>
        <v>788.33333333333337</v>
      </c>
      <c r="F9" s="22">
        <f t="shared" si="0"/>
        <v>1010.6666666666666</v>
      </c>
      <c r="G9" s="22">
        <f t="shared" si="0"/>
        <v>1186.6666666666667</v>
      </c>
      <c r="H9" s="22">
        <f t="shared" si="0"/>
        <v>2461</v>
      </c>
      <c r="I9" s="22">
        <f t="shared" si="0"/>
        <v>2689.6666666666665</v>
      </c>
    </row>
    <row r="10" spans="1:9">
      <c r="B10" s="84"/>
      <c r="C10" s="69"/>
      <c r="D10" s="22"/>
      <c r="E10" s="22"/>
      <c r="F10" s="22"/>
      <c r="G10" s="22"/>
      <c r="H10" s="22"/>
      <c r="I10" s="10"/>
    </row>
    <row r="11" spans="1:9">
      <c r="B11" s="84" t="s">
        <v>14</v>
      </c>
      <c r="C11" s="69">
        <f>C9/C9</f>
        <v>1</v>
      </c>
      <c r="D11" s="22">
        <f>D9/C9</f>
        <v>0.26497606417389052</v>
      </c>
      <c r="E11" s="22">
        <f>E9/C9</f>
        <v>0.3059904256695562</v>
      </c>
      <c r="F11" s="22">
        <f>F9/C9</f>
        <v>0.39228878250743948</v>
      </c>
      <c r="G11" s="22">
        <f>G9/C9</f>
        <v>0.46060292405227066</v>
      </c>
      <c r="H11" s="22">
        <f>H9/C9</f>
        <v>0.955233536033122</v>
      </c>
      <c r="I11" s="25">
        <f>I9/C9</f>
        <v>1.0439901669038685</v>
      </c>
    </row>
    <row r="12" spans="1:9">
      <c r="E12" s="8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defaultRowHeight="15"/>
  <cols>
    <col min="2" max="2" width="12.28515625" customWidth="1"/>
  </cols>
  <sheetData>
    <row r="1" spans="1:8">
      <c r="A1" s="2" t="s">
        <v>135</v>
      </c>
    </row>
    <row r="3" spans="1:8" ht="17.25">
      <c r="A3" s="2" t="s">
        <v>136</v>
      </c>
      <c r="C3" s="66" t="s">
        <v>132</v>
      </c>
      <c r="D3" s="73" t="s">
        <v>134</v>
      </c>
      <c r="H3" s="70"/>
    </row>
    <row r="4" spans="1:8">
      <c r="B4" s="74"/>
      <c r="C4" s="75" t="s">
        <v>131</v>
      </c>
      <c r="D4" s="63" t="s">
        <v>133</v>
      </c>
      <c r="E4" s="63" t="s">
        <v>118</v>
      </c>
      <c r="F4" s="63" t="s">
        <v>119</v>
      </c>
      <c r="G4" s="63" t="s">
        <v>120</v>
      </c>
      <c r="H4" s="65" t="s">
        <v>121</v>
      </c>
    </row>
    <row r="5" spans="1:8">
      <c r="B5" s="26" t="s">
        <v>12</v>
      </c>
      <c r="C5" s="67">
        <v>2728</v>
      </c>
      <c r="D5" s="10">
        <v>677</v>
      </c>
      <c r="E5" s="10">
        <v>886</v>
      </c>
      <c r="F5" s="10">
        <v>1870</v>
      </c>
      <c r="G5" s="10">
        <v>2539</v>
      </c>
      <c r="H5" s="55">
        <v>2539</v>
      </c>
    </row>
    <row r="6" spans="1:8">
      <c r="B6" s="26"/>
      <c r="C6" s="67">
        <v>2346</v>
      </c>
      <c r="D6" s="10">
        <v>649</v>
      </c>
      <c r="E6" s="10">
        <v>710</v>
      </c>
      <c r="F6" s="10">
        <v>1204</v>
      </c>
      <c r="G6" s="10">
        <v>1998</v>
      </c>
      <c r="H6" s="55">
        <v>2998</v>
      </c>
    </row>
    <row r="7" spans="1:8">
      <c r="B7" s="26"/>
      <c r="C7" s="67">
        <v>2655</v>
      </c>
      <c r="D7" s="10">
        <v>722</v>
      </c>
      <c r="E7" s="10">
        <v>685</v>
      </c>
      <c r="F7" s="10">
        <v>1649</v>
      </c>
      <c r="G7" s="10">
        <v>2119</v>
      </c>
      <c r="H7" s="55">
        <v>2119</v>
      </c>
    </row>
    <row r="8" spans="1:8">
      <c r="B8" s="26"/>
      <c r="C8" s="68"/>
      <c r="D8" s="11"/>
      <c r="E8" s="11"/>
      <c r="F8" s="11"/>
      <c r="G8" s="24"/>
      <c r="H8" s="71"/>
    </row>
    <row r="9" spans="1:8">
      <c r="B9" s="27" t="s">
        <v>13</v>
      </c>
      <c r="C9" s="69">
        <f>AVERAGE(C5:C7)</f>
        <v>2576.3333333333335</v>
      </c>
      <c r="D9" s="22">
        <f t="shared" ref="D9:H9" si="0">AVERAGE(D5:D7)</f>
        <v>682.66666666666663</v>
      </c>
      <c r="E9" s="22">
        <f t="shared" si="0"/>
        <v>760.33333333333337</v>
      </c>
      <c r="F9" s="22">
        <f t="shared" si="0"/>
        <v>1574.3333333333333</v>
      </c>
      <c r="G9" s="22">
        <f t="shared" si="0"/>
        <v>2218.6666666666665</v>
      </c>
      <c r="H9" s="72">
        <f t="shared" si="0"/>
        <v>2552</v>
      </c>
    </row>
    <row r="10" spans="1:8">
      <c r="B10" s="27"/>
      <c r="C10" s="69"/>
      <c r="D10" s="22"/>
      <c r="E10" s="22"/>
      <c r="F10" s="22"/>
      <c r="G10" s="22"/>
      <c r="H10" s="72"/>
    </row>
    <row r="11" spans="1:8">
      <c r="B11" s="27" t="s">
        <v>14</v>
      </c>
      <c r="C11" s="69">
        <f>C9/C9</f>
        <v>1</v>
      </c>
      <c r="D11" s="22">
        <f>D9/C9</f>
        <v>0.26497606417389052</v>
      </c>
      <c r="E11" s="22">
        <f>E9/C9</f>
        <v>0.29512226678742398</v>
      </c>
      <c r="F11" s="22">
        <f>F9/C9</f>
        <v>0.61107517143226797</v>
      </c>
      <c r="G11" s="22">
        <f>G9/C9</f>
        <v>0.8611722085651442</v>
      </c>
      <c r="H11" s="72">
        <f>H9/C9</f>
        <v>0.99055505240005171</v>
      </c>
    </row>
    <row r="13" spans="1:8">
      <c r="A13" s="2" t="s">
        <v>137</v>
      </c>
      <c r="C13" s="77" t="s">
        <v>122</v>
      </c>
      <c r="D13" s="76" t="s">
        <v>123</v>
      </c>
      <c r="E13" s="76" t="s">
        <v>124</v>
      </c>
      <c r="F13" s="76" t="s">
        <v>125</v>
      </c>
    </row>
    <row r="14" spans="1:8">
      <c r="C14" s="78" t="s">
        <v>126</v>
      </c>
      <c r="D14" s="25">
        <v>0.23</v>
      </c>
      <c r="E14" s="10">
        <v>0.21</v>
      </c>
      <c r="F14" s="10">
        <v>0.22</v>
      </c>
    </row>
    <row r="15" spans="1:8">
      <c r="B15" s="2"/>
      <c r="C15" s="79" t="s">
        <v>127</v>
      </c>
      <c r="D15" s="10">
        <v>0.24</v>
      </c>
      <c r="E15" s="10">
        <v>0.25</v>
      </c>
      <c r="F15" s="10">
        <v>0.32</v>
      </c>
    </row>
    <row r="16" spans="1:8">
      <c r="C16" s="79" t="s">
        <v>128</v>
      </c>
      <c r="D16" s="10">
        <v>0.35</v>
      </c>
      <c r="E16" s="10">
        <v>0.42</v>
      </c>
      <c r="F16" s="10">
        <v>0.33</v>
      </c>
    </row>
    <row r="17" spans="3:6">
      <c r="C17" s="79" t="s">
        <v>129</v>
      </c>
      <c r="D17" s="10">
        <v>0.68</v>
      </c>
      <c r="E17" s="10">
        <v>0.57999999999999996</v>
      </c>
      <c r="F17" s="10">
        <v>0.49</v>
      </c>
    </row>
    <row r="18" spans="3:6">
      <c r="C18" s="79" t="s">
        <v>130</v>
      </c>
      <c r="D18" s="10">
        <v>0.89</v>
      </c>
      <c r="E18" s="10">
        <v>0.82</v>
      </c>
      <c r="F18" s="10">
        <v>0.69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/>
  </sheetViews>
  <sheetFormatPr defaultRowHeight="15"/>
  <cols>
    <col min="1" max="1" width="12.7109375" customWidth="1"/>
    <col min="2" max="2" width="11.7109375" customWidth="1"/>
    <col min="3" max="10" width="10.7109375" customWidth="1"/>
  </cols>
  <sheetData>
    <row r="1" spans="1:10">
      <c r="A1" s="2" t="s">
        <v>216</v>
      </c>
    </row>
    <row r="3" spans="1:10">
      <c r="A3" s="2" t="s">
        <v>217</v>
      </c>
    </row>
    <row r="4" spans="1:10">
      <c r="B4" s="172" t="s">
        <v>220</v>
      </c>
    </row>
    <row r="6" spans="1:10" ht="15.75">
      <c r="A6" s="2" t="s">
        <v>218</v>
      </c>
      <c r="C6" s="117" t="s">
        <v>175</v>
      </c>
    </row>
    <row r="7" spans="1:10">
      <c r="B7" s="2"/>
      <c r="C7" s="89" t="s">
        <v>161</v>
      </c>
      <c r="D7" s="93"/>
      <c r="E7" s="2" t="s">
        <v>177</v>
      </c>
      <c r="F7" s="2"/>
      <c r="G7" s="89" t="s">
        <v>164</v>
      </c>
      <c r="H7" s="93"/>
      <c r="I7" s="2" t="s">
        <v>219</v>
      </c>
      <c r="J7" s="93"/>
    </row>
    <row r="8" spans="1:10">
      <c r="B8" s="26"/>
      <c r="C8" s="64" t="s">
        <v>23</v>
      </c>
      <c r="D8" s="65" t="s">
        <v>25</v>
      </c>
      <c r="E8" s="168" t="s">
        <v>23</v>
      </c>
      <c r="F8" s="168" t="s">
        <v>25</v>
      </c>
      <c r="G8" s="64" t="s">
        <v>23</v>
      </c>
      <c r="H8" s="65" t="s">
        <v>25</v>
      </c>
      <c r="I8" s="168" t="s">
        <v>23</v>
      </c>
      <c r="J8" s="65" t="s">
        <v>25</v>
      </c>
    </row>
    <row r="9" spans="1:10">
      <c r="B9" s="26" t="s">
        <v>12</v>
      </c>
      <c r="C9" s="53">
        <v>3626</v>
      </c>
      <c r="D9" s="55">
        <v>1788</v>
      </c>
      <c r="E9" s="10">
        <v>3626</v>
      </c>
      <c r="F9" s="10">
        <v>1588</v>
      </c>
      <c r="G9" s="53">
        <v>4159</v>
      </c>
      <c r="H9" s="55">
        <v>4133</v>
      </c>
      <c r="I9" s="10">
        <v>4159</v>
      </c>
      <c r="J9" s="55">
        <v>2544</v>
      </c>
    </row>
    <row r="10" spans="1:10">
      <c r="B10" s="26"/>
      <c r="C10" s="53">
        <v>3201</v>
      </c>
      <c r="D10" s="55">
        <v>1674</v>
      </c>
      <c r="E10" s="10">
        <v>3201</v>
      </c>
      <c r="F10" s="10">
        <v>1649</v>
      </c>
      <c r="G10" s="53">
        <v>4633</v>
      </c>
      <c r="H10" s="55">
        <v>4008</v>
      </c>
      <c r="I10" s="10">
        <v>4633</v>
      </c>
      <c r="J10" s="55">
        <v>2624</v>
      </c>
    </row>
    <row r="11" spans="1:10">
      <c r="B11" s="26"/>
      <c r="C11" s="53">
        <v>3918</v>
      </c>
      <c r="D11" s="55">
        <v>1702</v>
      </c>
      <c r="E11" s="10">
        <v>3918</v>
      </c>
      <c r="F11" s="10">
        <v>1627</v>
      </c>
      <c r="G11" s="53">
        <v>4633</v>
      </c>
      <c r="H11" s="55">
        <v>3999</v>
      </c>
      <c r="I11" s="10">
        <v>4633</v>
      </c>
      <c r="J11" s="55">
        <v>2524</v>
      </c>
    </row>
    <row r="12" spans="1:10">
      <c r="B12" s="2"/>
      <c r="C12" s="53"/>
      <c r="D12" s="55"/>
      <c r="E12" s="10"/>
      <c r="F12" s="10"/>
      <c r="G12" s="53"/>
      <c r="H12" s="55"/>
      <c r="I12" s="10"/>
      <c r="J12" s="55"/>
    </row>
    <row r="13" spans="1:10">
      <c r="B13" s="26" t="s">
        <v>13</v>
      </c>
      <c r="C13" s="59">
        <f t="shared" ref="C13:J13" si="0">AVERAGE(C9:C11)</f>
        <v>3581.6666666666665</v>
      </c>
      <c r="D13" s="56">
        <f t="shared" si="0"/>
        <v>1721.3333333333333</v>
      </c>
      <c r="E13" s="12">
        <f t="shared" si="0"/>
        <v>3581.6666666666665</v>
      </c>
      <c r="F13" s="12">
        <f t="shared" si="0"/>
        <v>1621.3333333333333</v>
      </c>
      <c r="G13" s="59">
        <f t="shared" si="0"/>
        <v>4475</v>
      </c>
      <c r="H13" s="56">
        <f t="shared" si="0"/>
        <v>4046.6666666666665</v>
      </c>
      <c r="I13" s="12">
        <f t="shared" si="0"/>
        <v>4475</v>
      </c>
      <c r="J13" s="56">
        <f t="shared" si="0"/>
        <v>2564</v>
      </c>
    </row>
    <row r="14" spans="1:10">
      <c r="B14" s="26"/>
      <c r="C14" s="60"/>
      <c r="D14" s="57"/>
      <c r="E14" s="11"/>
      <c r="F14" s="11"/>
      <c r="G14" s="60"/>
      <c r="H14" s="55"/>
      <c r="I14" s="10"/>
      <c r="J14" s="55"/>
    </row>
    <row r="15" spans="1:10">
      <c r="B15" s="26" t="s">
        <v>14</v>
      </c>
      <c r="C15" s="60"/>
      <c r="D15" s="58">
        <f>D13/C13</f>
        <v>0.48059562587249882</v>
      </c>
      <c r="E15" s="13"/>
      <c r="F15" s="13">
        <f>F13/E13</f>
        <v>0.45267566309911589</v>
      </c>
      <c r="G15" s="61"/>
      <c r="H15" s="58">
        <f>H13/G13</f>
        <v>0.90428305400372433</v>
      </c>
      <c r="I15" s="14"/>
      <c r="J15" s="58">
        <f>J13/I13</f>
        <v>0.5729608938547485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/>
  </sheetViews>
  <sheetFormatPr defaultColWidth="8.85546875" defaultRowHeight="15"/>
  <cols>
    <col min="2" max="2" width="12.7109375" style="2" customWidth="1"/>
    <col min="3" max="3" width="11.42578125" style="2" customWidth="1"/>
    <col min="4" max="4" width="10.140625" style="10" customWidth="1"/>
    <col min="5" max="5" width="13.42578125" style="10" customWidth="1"/>
    <col min="6" max="6" width="8.85546875" style="10"/>
  </cols>
  <sheetData>
    <row r="1" spans="1:13">
      <c r="A1" s="2" t="s">
        <v>22</v>
      </c>
    </row>
    <row r="2" spans="1:13" ht="15.75">
      <c r="D2" s="117" t="s">
        <v>175</v>
      </c>
      <c r="J2" s="2"/>
    </row>
    <row r="3" spans="1:13" s="2" customFormat="1">
      <c r="B3" s="26"/>
      <c r="C3" s="26"/>
      <c r="D3" s="23" t="s">
        <v>23</v>
      </c>
      <c r="E3" s="23" t="s">
        <v>24</v>
      </c>
      <c r="F3" s="23" t="s">
        <v>25</v>
      </c>
    </row>
    <row r="4" spans="1:13">
      <c r="B4" s="26" t="s">
        <v>12</v>
      </c>
      <c r="C4" s="34" t="s">
        <v>94</v>
      </c>
      <c r="D4" s="21">
        <v>3731</v>
      </c>
      <c r="E4" s="21">
        <v>2103</v>
      </c>
      <c r="F4" s="21">
        <v>1597</v>
      </c>
      <c r="G4" s="1"/>
      <c r="H4" s="1"/>
      <c r="I4" s="1"/>
    </row>
    <row r="5" spans="1:13">
      <c r="B5" s="26"/>
      <c r="C5" s="34" t="s">
        <v>95</v>
      </c>
      <c r="D5" s="21">
        <v>2117</v>
      </c>
      <c r="E5" s="21">
        <v>2588</v>
      </c>
      <c r="F5" s="21">
        <v>1335</v>
      </c>
      <c r="G5" s="1"/>
      <c r="H5" s="1"/>
      <c r="I5" s="1"/>
    </row>
    <row r="6" spans="1:13">
      <c r="B6" s="26"/>
      <c r="C6" s="34" t="s">
        <v>96</v>
      </c>
      <c r="D6" s="21">
        <v>2726</v>
      </c>
      <c r="E6" s="21">
        <v>2152</v>
      </c>
      <c r="F6" s="21">
        <v>1061</v>
      </c>
      <c r="G6" s="1"/>
      <c r="H6" s="1"/>
      <c r="I6" s="1"/>
    </row>
    <row r="7" spans="1:13">
      <c r="B7" s="26"/>
      <c r="C7" s="26"/>
      <c r="D7" s="11"/>
      <c r="E7" s="11"/>
      <c r="F7" s="11"/>
      <c r="G7" s="3"/>
      <c r="H7" s="4"/>
      <c r="I7" s="4"/>
    </row>
    <row r="8" spans="1:13" s="17" customFormat="1">
      <c r="B8" s="27" t="s">
        <v>13</v>
      </c>
      <c r="C8" s="27"/>
      <c r="D8" s="22">
        <f>AVERAGE(D4:D6)</f>
        <v>2858</v>
      </c>
      <c r="E8" s="22">
        <f t="shared" ref="E8:F8" si="0">AVERAGE(E4:E6)</f>
        <v>2281</v>
      </c>
      <c r="F8" s="22">
        <f t="shared" si="0"/>
        <v>1331</v>
      </c>
      <c r="G8" s="20"/>
      <c r="H8" s="20"/>
      <c r="I8" s="20"/>
      <c r="J8" s="20"/>
      <c r="K8" s="20"/>
      <c r="L8" s="20"/>
      <c r="M8" s="20"/>
    </row>
    <row r="9" spans="1:13" s="17" customFormat="1">
      <c r="B9" s="27"/>
      <c r="C9" s="27"/>
      <c r="D9" s="22"/>
      <c r="E9" s="22"/>
      <c r="F9" s="22"/>
      <c r="G9" s="20"/>
      <c r="H9" s="20"/>
      <c r="I9" s="20"/>
    </row>
    <row r="10" spans="1:13" s="17" customFormat="1">
      <c r="B10" s="27" t="s">
        <v>14</v>
      </c>
      <c r="C10" s="27"/>
      <c r="D10" s="22">
        <f>D8/D8</f>
        <v>1</v>
      </c>
      <c r="E10" s="22">
        <f>E8/D8</f>
        <v>0.79811056682995096</v>
      </c>
      <c r="F10" s="22">
        <f>F8/D8</f>
        <v>0.4657102869139258</v>
      </c>
      <c r="G10" s="20"/>
      <c r="H10" s="20"/>
      <c r="I10" s="20"/>
      <c r="J10" s="20"/>
      <c r="K10" s="20"/>
      <c r="L10" s="20"/>
      <c r="M10" s="20"/>
    </row>
    <row r="11" spans="1:13">
      <c r="B11" s="26"/>
      <c r="C11" s="26"/>
      <c r="D11" s="11"/>
      <c r="E11" s="11"/>
      <c r="F11" s="11"/>
      <c r="G11" s="3"/>
      <c r="H11" s="3"/>
      <c r="I11" s="3"/>
    </row>
    <row r="12" spans="1:13">
      <c r="C12" s="26"/>
    </row>
    <row r="13" spans="1:13">
      <c r="C13" s="26"/>
    </row>
    <row r="14" spans="1:13">
      <c r="C14" s="26"/>
    </row>
    <row r="15" spans="1:13">
      <c r="C15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/>
  </sheetViews>
  <sheetFormatPr defaultColWidth="8.85546875" defaultRowHeight="15"/>
  <cols>
    <col min="2" max="2" width="12.7109375" style="2" customWidth="1"/>
    <col min="3" max="3" width="11.42578125" style="2" customWidth="1"/>
    <col min="4" max="8" width="8.85546875" style="10"/>
  </cols>
  <sheetData>
    <row r="1" spans="1:13">
      <c r="A1" s="2" t="s">
        <v>27</v>
      </c>
    </row>
    <row r="2" spans="1:13" ht="15.75">
      <c r="D2" s="117" t="s">
        <v>175</v>
      </c>
      <c r="J2" s="2"/>
    </row>
    <row r="3" spans="1:13" s="2" customFormat="1" ht="17.25">
      <c r="B3" s="26"/>
      <c r="C3" s="26"/>
      <c r="D3" s="23" t="s">
        <v>26</v>
      </c>
      <c r="E3" s="23" t="s">
        <v>111</v>
      </c>
      <c r="F3" s="23" t="s">
        <v>112</v>
      </c>
      <c r="G3" s="28" t="s">
        <v>113</v>
      </c>
      <c r="H3" s="28" t="s">
        <v>114</v>
      </c>
    </row>
    <row r="4" spans="1:13">
      <c r="B4" s="26" t="s">
        <v>12</v>
      </c>
      <c r="C4" s="34" t="s">
        <v>94</v>
      </c>
      <c r="D4" s="21">
        <v>226</v>
      </c>
      <c r="E4" s="21">
        <v>106</v>
      </c>
      <c r="F4" s="21">
        <v>113</v>
      </c>
      <c r="G4" s="21">
        <v>510</v>
      </c>
      <c r="H4" s="21">
        <v>883</v>
      </c>
    </row>
    <row r="5" spans="1:13">
      <c r="B5" s="26"/>
      <c r="C5" s="34" t="s">
        <v>95</v>
      </c>
      <c r="D5" s="21">
        <v>270</v>
      </c>
      <c r="E5" s="21">
        <v>107</v>
      </c>
      <c r="F5" s="21">
        <v>108</v>
      </c>
      <c r="G5" s="21">
        <v>410</v>
      </c>
      <c r="H5" s="21">
        <v>520</v>
      </c>
    </row>
    <row r="6" spans="1:13">
      <c r="B6" s="26"/>
      <c r="C6" s="34" t="s">
        <v>96</v>
      </c>
      <c r="D6" s="21">
        <v>295</v>
      </c>
      <c r="E6" s="21">
        <v>103</v>
      </c>
      <c r="F6" s="21">
        <v>100</v>
      </c>
      <c r="G6" s="21">
        <v>546</v>
      </c>
      <c r="H6" s="21">
        <v>575</v>
      </c>
      <c r="I6" s="1"/>
    </row>
    <row r="7" spans="1:13">
      <c r="B7" s="26"/>
      <c r="C7" s="26"/>
      <c r="D7" s="11"/>
      <c r="E7" s="11"/>
      <c r="F7" s="11"/>
      <c r="G7" s="11"/>
      <c r="H7" s="24"/>
      <c r="I7" s="4"/>
    </row>
    <row r="8" spans="1:13" s="17" customFormat="1">
      <c r="B8" s="27" t="s">
        <v>13</v>
      </c>
      <c r="C8" s="27"/>
      <c r="D8" s="22">
        <f>AVERAGE(D4:D6)</f>
        <v>263.66666666666669</v>
      </c>
      <c r="E8" s="22">
        <f t="shared" ref="E8:H8" si="0">AVERAGE(E4:E6)</f>
        <v>105.33333333333333</v>
      </c>
      <c r="F8" s="22">
        <f t="shared" si="0"/>
        <v>107</v>
      </c>
      <c r="G8" s="22">
        <f t="shared" si="0"/>
        <v>488.66666666666669</v>
      </c>
      <c r="H8" s="22">
        <f t="shared" si="0"/>
        <v>659.33333333333337</v>
      </c>
      <c r="I8" s="20"/>
      <c r="J8" s="20"/>
      <c r="K8" s="20"/>
      <c r="L8" s="20"/>
      <c r="M8" s="20"/>
    </row>
    <row r="9" spans="1:13" s="17" customFormat="1">
      <c r="B9" s="27"/>
      <c r="C9" s="27"/>
      <c r="D9" s="22"/>
      <c r="E9" s="22"/>
      <c r="F9" s="22"/>
      <c r="G9" s="22"/>
      <c r="H9" s="22"/>
      <c r="I9" s="20"/>
    </row>
    <row r="10" spans="1:13" s="17" customFormat="1">
      <c r="B10" s="27" t="s">
        <v>14</v>
      </c>
      <c r="C10" s="27"/>
      <c r="D10" s="22">
        <f>D8/D8</f>
        <v>1</v>
      </c>
      <c r="E10" s="22">
        <f>E8/D8</f>
        <v>0.39949431099873572</v>
      </c>
      <c r="F10" s="22">
        <f>F8/D8</f>
        <v>0.40581542351453853</v>
      </c>
      <c r="G10" s="22">
        <f>G8/D8</f>
        <v>1.8533501896333755</v>
      </c>
      <c r="H10" s="22">
        <f>H8/D8</f>
        <v>2.5006321112515804</v>
      </c>
      <c r="I10" s="20"/>
      <c r="J10" s="20"/>
      <c r="K10" s="20"/>
      <c r="L10" s="20"/>
      <c r="M10" s="20"/>
    </row>
    <row r="11" spans="1:13">
      <c r="B11" s="26"/>
      <c r="C11" s="26"/>
      <c r="D11" s="11"/>
      <c r="E11" s="11"/>
      <c r="F11" s="11"/>
      <c r="G11" s="11"/>
      <c r="H11" s="11"/>
      <c r="I11" s="3"/>
    </row>
    <row r="12" spans="1:13">
      <c r="C12" s="26"/>
    </row>
    <row r="13" spans="1:13">
      <c r="C13" s="26"/>
    </row>
    <row r="14" spans="1:13">
      <c r="C14" s="26"/>
    </row>
    <row r="15" spans="1:13">
      <c r="C15" s="2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/>
  </sheetViews>
  <sheetFormatPr defaultColWidth="8.85546875" defaultRowHeight="15"/>
  <cols>
    <col min="2" max="2" width="12.7109375" style="2" customWidth="1"/>
    <col min="3" max="3" width="11.42578125" style="2" customWidth="1"/>
    <col min="4" max="7" width="8.85546875" style="10"/>
  </cols>
  <sheetData>
    <row r="1" spans="1:13">
      <c r="A1" s="2" t="s">
        <v>28</v>
      </c>
    </row>
    <row r="2" spans="1:13" ht="15.75">
      <c r="D2" s="117" t="s">
        <v>175</v>
      </c>
      <c r="J2" s="2"/>
    </row>
    <row r="3" spans="1:13" s="2" customFormat="1">
      <c r="B3" s="26"/>
      <c r="C3" s="26"/>
      <c r="D3" s="23" t="s">
        <v>32</v>
      </c>
      <c r="E3" s="23" t="s">
        <v>29</v>
      </c>
      <c r="F3" s="23" t="s">
        <v>31</v>
      </c>
      <c r="G3" s="23" t="s">
        <v>30</v>
      </c>
    </row>
    <row r="4" spans="1:13">
      <c r="B4" s="26" t="s">
        <v>12</v>
      </c>
      <c r="C4" s="34" t="s">
        <v>94</v>
      </c>
      <c r="D4" s="21">
        <v>818</v>
      </c>
      <c r="E4" s="21">
        <v>1391</v>
      </c>
      <c r="F4" s="21">
        <v>1051</v>
      </c>
      <c r="G4" s="21">
        <v>4617</v>
      </c>
    </row>
    <row r="5" spans="1:13">
      <c r="B5" s="26"/>
      <c r="C5" s="34" t="s">
        <v>95</v>
      </c>
      <c r="D5" s="21">
        <v>953</v>
      </c>
      <c r="E5" s="21">
        <v>1277</v>
      </c>
      <c r="F5" s="21">
        <v>1090</v>
      </c>
      <c r="G5" s="21">
        <v>4438</v>
      </c>
    </row>
    <row r="6" spans="1:13">
      <c r="B6" s="26"/>
      <c r="C6" s="34" t="s">
        <v>96</v>
      </c>
      <c r="D6" s="21">
        <v>1035</v>
      </c>
      <c r="E6" s="21">
        <v>1334</v>
      </c>
      <c r="F6" s="21">
        <v>1151</v>
      </c>
      <c r="G6" s="21">
        <v>4527.5</v>
      </c>
    </row>
    <row r="7" spans="1:13">
      <c r="B7" s="26"/>
      <c r="C7" s="26"/>
      <c r="D7" s="11"/>
      <c r="E7" s="11"/>
      <c r="F7" s="11"/>
      <c r="G7" s="11"/>
      <c r="H7" s="4"/>
      <c r="I7" s="4"/>
    </row>
    <row r="8" spans="1:13" s="17" customFormat="1">
      <c r="B8" s="27" t="s">
        <v>13</v>
      </c>
      <c r="C8" s="27"/>
      <c r="D8" s="22">
        <f>AVERAGE(D4:D6)</f>
        <v>935.33333333333337</v>
      </c>
      <c r="E8" s="22">
        <f t="shared" ref="E8:G8" si="0">AVERAGE(E4:E6)</f>
        <v>1334</v>
      </c>
      <c r="F8" s="22">
        <f t="shared" si="0"/>
        <v>1097.3333333333333</v>
      </c>
      <c r="G8" s="22">
        <f t="shared" si="0"/>
        <v>4527.5</v>
      </c>
      <c r="H8" s="20"/>
      <c r="I8" s="20"/>
      <c r="J8" s="20"/>
      <c r="K8" s="20"/>
      <c r="L8" s="20"/>
      <c r="M8" s="20"/>
    </row>
    <row r="9" spans="1:13" s="17" customFormat="1">
      <c r="B9" s="27"/>
      <c r="C9" s="27"/>
      <c r="D9" s="22"/>
      <c r="E9" s="22"/>
      <c r="F9" s="22"/>
      <c r="G9" s="22"/>
      <c r="H9" s="20"/>
      <c r="I9" s="20"/>
    </row>
    <row r="10" spans="1:13" s="17" customFormat="1">
      <c r="B10" s="27" t="s">
        <v>14</v>
      </c>
      <c r="C10" s="27"/>
      <c r="D10" s="22">
        <f>D8/E8</f>
        <v>0.70114942528735635</v>
      </c>
      <c r="E10" s="22">
        <f>E8/E8</f>
        <v>1</v>
      </c>
      <c r="F10" s="22">
        <f>F8/E8</f>
        <v>0.82258870564717634</v>
      </c>
      <c r="G10" s="22">
        <f>G8/E8</f>
        <v>3.3939280359820092</v>
      </c>
      <c r="H10" s="20"/>
      <c r="I10" s="20"/>
      <c r="J10" s="20"/>
      <c r="K10" s="20"/>
      <c r="L10" s="20"/>
      <c r="M10" s="20"/>
    </row>
    <row r="11" spans="1:13">
      <c r="B11" s="26"/>
      <c r="C11" s="26"/>
      <c r="D11" s="11"/>
      <c r="E11" s="11"/>
      <c r="F11" s="11"/>
      <c r="G11" s="11"/>
      <c r="H11" s="3"/>
      <c r="I11" s="3"/>
    </row>
    <row r="12" spans="1:13">
      <c r="C12" s="26"/>
    </row>
    <row r="13" spans="1:13">
      <c r="C13" s="26"/>
    </row>
    <row r="14" spans="1:13">
      <c r="C14" s="26"/>
    </row>
    <row r="15" spans="1:13">
      <c r="C15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/>
  </sheetViews>
  <sheetFormatPr defaultColWidth="8.85546875" defaultRowHeight="15"/>
  <cols>
    <col min="2" max="2" width="12.7109375" style="2" customWidth="1"/>
    <col min="3" max="3" width="11.42578125" style="2" customWidth="1"/>
    <col min="4" max="9" width="8.85546875" style="10"/>
    <col min="10" max="10" width="16.28515625" style="10" customWidth="1"/>
    <col min="11" max="11" width="8.85546875" style="10"/>
    <col min="12" max="14" width="12.7109375" style="10" customWidth="1"/>
    <col min="15" max="15" width="14.7109375" style="10" customWidth="1"/>
    <col min="16" max="16" width="11.42578125" style="10" customWidth="1"/>
  </cols>
  <sheetData>
    <row r="1" spans="1:17">
      <c r="A1" s="2" t="s">
        <v>33</v>
      </c>
    </row>
    <row r="2" spans="1:17" ht="15.75">
      <c r="D2" s="117" t="s">
        <v>175</v>
      </c>
      <c r="J2" s="23"/>
    </row>
    <row r="3" spans="1:17" s="2" customFormat="1">
      <c r="B3" s="26"/>
      <c r="C3" s="26"/>
      <c r="D3" s="23" t="s">
        <v>26</v>
      </c>
      <c r="E3" s="23" t="s">
        <v>35</v>
      </c>
      <c r="F3" s="23" t="s">
        <v>36</v>
      </c>
      <c r="G3" s="23" t="s">
        <v>37</v>
      </c>
      <c r="H3" s="23" t="s">
        <v>38</v>
      </c>
      <c r="I3" s="23" t="s">
        <v>39</v>
      </c>
      <c r="J3" s="23" t="s">
        <v>46</v>
      </c>
      <c r="K3" s="23" t="s">
        <v>26</v>
      </c>
      <c r="L3" s="23" t="s">
        <v>41</v>
      </c>
      <c r="M3" s="23" t="s">
        <v>42</v>
      </c>
      <c r="N3" s="23" t="s">
        <v>43</v>
      </c>
      <c r="O3" s="23" t="s">
        <v>44</v>
      </c>
      <c r="P3" s="23" t="s">
        <v>45</v>
      </c>
    </row>
    <row r="4" spans="1:17">
      <c r="B4" s="26" t="s">
        <v>12</v>
      </c>
      <c r="C4" s="34" t="s">
        <v>94</v>
      </c>
      <c r="D4" s="21">
        <v>1103</v>
      </c>
      <c r="E4" s="21">
        <v>841</v>
      </c>
      <c r="F4" s="21">
        <v>1341</v>
      </c>
      <c r="G4" s="21">
        <v>1328</v>
      </c>
      <c r="H4" s="21">
        <v>1705</v>
      </c>
      <c r="I4" s="21">
        <v>2203</v>
      </c>
      <c r="J4" s="10">
        <v>3646</v>
      </c>
      <c r="K4" s="21">
        <v>752</v>
      </c>
      <c r="L4" s="10">
        <v>886</v>
      </c>
      <c r="M4" s="10">
        <v>1823</v>
      </c>
      <c r="N4" s="10">
        <v>1742</v>
      </c>
      <c r="O4" s="10">
        <v>2143</v>
      </c>
      <c r="P4" s="10">
        <v>3213</v>
      </c>
    </row>
    <row r="5" spans="1:17">
      <c r="B5" s="26"/>
      <c r="C5" s="34" t="s">
        <v>95</v>
      </c>
      <c r="D5" s="21">
        <v>846</v>
      </c>
      <c r="E5" s="21">
        <v>944</v>
      </c>
      <c r="F5" s="21">
        <v>1246</v>
      </c>
      <c r="G5" s="21">
        <v>1624</v>
      </c>
      <c r="H5" s="21">
        <v>1165</v>
      </c>
      <c r="I5" s="21">
        <v>2425</v>
      </c>
      <c r="J5" s="10">
        <v>3476</v>
      </c>
      <c r="K5" s="21">
        <v>669</v>
      </c>
      <c r="L5" s="10">
        <v>821</v>
      </c>
      <c r="M5" s="10">
        <v>1249</v>
      </c>
      <c r="N5" s="10">
        <v>2534</v>
      </c>
      <c r="O5" s="10">
        <v>1986</v>
      </c>
      <c r="P5" s="10">
        <v>2828</v>
      </c>
    </row>
    <row r="6" spans="1:17">
      <c r="B6" s="26"/>
      <c r="C6" s="34" t="s">
        <v>96</v>
      </c>
      <c r="D6" s="21">
        <v>1172</v>
      </c>
      <c r="E6" s="21">
        <v>816</v>
      </c>
      <c r="F6" s="21">
        <v>1416</v>
      </c>
      <c r="G6" s="21">
        <v>1304</v>
      </c>
      <c r="H6" s="21">
        <v>1857</v>
      </c>
      <c r="I6" s="21">
        <v>2098</v>
      </c>
      <c r="J6" s="10">
        <v>5137</v>
      </c>
      <c r="K6" s="21">
        <v>968</v>
      </c>
      <c r="L6" s="10">
        <v>853</v>
      </c>
      <c r="M6" s="10">
        <v>1280</v>
      </c>
      <c r="N6" s="10">
        <v>1542</v>
      </c>
      <c r="O6" s="10">
        <v>2734</v>
      </c>
      <c r="P6" s="10">
        <v>2250</v>
      </c>
    </row>
    <row r="7" spans="1:17">
      <c r="B7" s="26"/>
      <c r="C7" s="26"/>
      <c r="D7" s="11"/>
      <c r="E7" s="11"/>
      <c r="F7" s="11"/>
      <c r="G7" s="11"/>
      <c r="H7" s="24"/>
      <c r="I7" s="24"/>
    </row>
    <row r="8" spans="1:17" s="17" customFormat="1">
      <c r="B8" s="27" t="s">
        <v>13</v>
      </c>
      <c r="C8" s="27"/>
      <c r="D8" s="22">
        <f>AVERAGE(D4:D6)</f>
        <v>1040.3333333333333</v>
      </c>
      <c r="E8" s="22">
        <f t="shared" ref="E8:P8" si="0">AVERAGE(E4:E6)</f>
        <v>867</v>
      </c>
      <c r="F8" s="22">
        <f t="shared" si="0"/>
        <v>1334.3333333333333</v>
      </c>
      <c r="G8" s="22">
        <f t="shared" si="0"/>
        <v>1418.6666666666667</v>
      </c>
      <c r="H8" s="22">
        <f t="shared" si="0"/>
        <v>1575.6666666666667</v>
      </c>
      <c r="I8" s="22">
        <f t="shared" si="0"/>
        <v>2242</v>
      </c>
      <c r="J8" s="22">
        <f t="shared" si="0"/>
        <v>4086.3333333333335</v>
      </c>
      <c r="K8" s="22">
        <f t="shared" si="0"/>
        <v>796.33333333333337</v>
      </c>
      <c r="L8" s="22">
        <f t="shared" si="0"/>
        <v>853.33333333333337</v>
      </c>
      <c r="M8" s="22">
        <f t="shared" si="0"/>
        <v>1450.6666666666667</v>
      </c>
      <c r="N8" s="22">
        <f t="shared" si="0"/>
        <v>1939.3333333333333</v>
      </c>
      <c r="O8" s="22">
        <f t="shared" si="0"/>
        <v>2287.6666666666665</v>
      </c>
      <c r="P8" s="22">
        <f t="shared" si="0"/>
        <v>2763.6666666666665</v>
      </c>
    </row>
    <row r="9" spans="1:17" s="17" customFormat="1">
      <c r="B9" s="27"/>
      <c r="C9" s="27"/>
      <c r="D9" s="22"/>
      <c r="E9" s="22"/>
      <c r="F9" s="22"/>
      <c r="G9" s="22"/>
      <c r="H9" s="22"/>
      <c r="I9" s="22"/>
      <c r="J9" s="25"/>
      <c r="K9" s="25"/>
      <c r="L9" s="25"/>
      <c r="M9" s="25"/>
      <c r="N9" s="25"/>
      <c r="O9" s="25"/>
      <c r="P9" s="25"/>
    </row>
    <row r="10" spans="1:17" s="17" customFormat="1">
      <c r="B10" s="27" t="s">
        <v>14</v>
      </c>
      <c r="C10" s="27"/>
      <c r="D10" s="22">
        <f>D8/D8</f>
        <v>1</v>
      </c>
      <c r="E10" s="22">
        <f>E8/D8</f>
        <v>0.83338673502082672</v>
      </c>
      <c r="F10" s="22">
        <f>F8/D8</f>
        <v>1.2826017302146748</v>
      </c>
      <c r="G10" s="22">
        <f>G8/D8</f>
        <v>1.3636654918295419</v>
      </c>
      <c r="H10" s="22">
        <f>H8/D8</f>
        <v>1.5145786606856779</v>
      </c>
      <c r="I10" s="22">
        <f>I8/D8</f>
        <v>2.1550785004806152</v>
      </c>
      <c r="J10" s="22">
        <f>J8/D8</f>
        <v>3.9279077218840119</v>
      </c>
      <c r="K10" s="22">
        <f>K8/K8</f>
        <v>1</v>
      </c>
      <c r="L10" s="22">
        <f>L8/K8</f>
        <v>1.0715780661364587</v>
      </c>
      <c r="M10" s="22">
        <f>M8/K8</f>
        <v>1.8216827124319799</v>
      </c>
      <c r="N10" s="22">
        <f>N8/K8</f>
        <v>2.4353285893679359</v>
      </c>
      <c r="O10" s="22">
        <f>O8/K8</f>
        <v>2.8727501046462951</v>
      </c>
      <c r="P10" s="22">
        <f>P8/K8</f>
        <v>3.4704897446630385</v>
      </c>
      <c r="Q10" s="20"/>
    </row>
    <row r="11" spans="1:17">
      <c r="B11" s="26"/>
      <c r="C11" s="26"/>
      <c r="D11" s="11"/>
      <c r="E11" s="11"/>
      <c r="F11" s="11"/>
      <c r="G11" s="11"/>
      <c r="H11" s="11"/>
      <c r="I11" s="11"/>
    </row>
    <row r="12" spans="1:17">
      <c r="C12" s="26"/>
    </row>
    <row r="13" spans="1:17">
      <c r="C13" s="26"/>
    </row>
    <row r="14" spans="1:17">
      <c r="C14" s="26"/>
    </row>
    <row r="15" spans="1:17">
      <c r="C15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workbookViewId="0"/>
  </sheetViews>
  <sheetFormatPr defaultColWidth="8.85546875" defaultRowHeight="15"/>
  <cols>
    <col min="2" max="2" width="11" style="2" customWidth="1"/>
    <col min="3" max="3" width="11.42578125" style="2" customWidth="1"/>
    <col min="4" max="6" width="8.85546875" style="10"/>
    <col min="9" max="9" width="16" customWidth="1"/>
    <col min="10" max="10" width="13.140625" customWidth="1"/>
    <col min="11" max="11" width="12" customWidth="1"/>
    <col min="12" max="12" width="11.85546875" customWidth="1"/>
    <col min="13" max="13" width="11.7109375" customWidth="1"/>
    <col min="14" max="14" width="15" customWidth="1"/>
  </cols>
  <sheetData>
    <row r="1" spans="1:18">
      <c r="A1" s="2" t="s">
        <v>34</v>
      </c>
    </row>
    <row r="2" spans="1:18" ht="15.75">
      <c r="D2" s="117" t="s">
        <v>175</v>
      </c>
      <c r="J2" s="2"/>
    </row>
    <row r="3" spans="1:18" s="2" customFormat="1">
      <c r="B3" s="26"/>
      <c r="C3" s="26"/>
      <c r="D3" s="23" t="s">
        <v>26</v>
      </c>
      <c r="E3" s="23" t="s">
        <v>50</v>
      </c>
      <c r="F3" s="23" t="s">
        <v>51</v>
      </c>
      <c r="J3" s="29"/>
      <c r="K3" s="29"/>
      <c r="L3" s="29"/>
      <c r="M3" s="26"/>
      <c r="N3" s="26"/>
      <c r="O3" s="26"/>
    </row>
    <row r="4" spans="1:18">
      <c r="B4" s="26" t="s">
        <v>12</v>
      </c>
      <c r="C4" s="34" t="s">
        <v>94</v>
      </c>
      <c r="D4" s="21">
        <v>1777</v>
      </c>
      <c r="E4" s="10">
        <v>1818</v>
      </c>
      <c r="F4" s="21">
        <v>1888</v>
      </c>
      <c r="G4" s="1"/>
      <c r="H4" s="1"/>
      <c r="I4" s="1"/>
    </row>
    <row r="5" spans="1:18">
      <c r="B5" s="26"/>
      <c r="C5" s="34" t="s">
        <v>95</v>
      </c>
      <c r="D5" s="21">
        <v>1232</v>
      </c>
      <c r="E5" s="10">
        <v>1147</v>
      </c>
      <c r="F5" s="21">
        <v>1478</v>
      </c>
      <c r="G5" s="1"/>
      <c r="H5" s="1"/>
      <c r="I5" s="1"/>
    </row>
    <row r="6" spans="1:18">
      <c r="B6" s="26"/>
      <c r="C6" s="34" t="s">
        <v>96</v>
      </c>
      <c r="D6" s="21">
        <v>789</v>
      </c>
      <c r="E6" s="11">
        <v>1165</v>
      </c>
      <c r="F6" s="21">
        <v>1188</v>
      </c>
      <c r="G6" s="1"/>
      <c r="H6" s="1"/>
      <c r="I6" s="1"/>
    </row>
    <row r="7" spans="1:18">
      <c r="B7" s="26"/>
      <c r="C7" s="26"/>
      <c r="D7" s="11"/>
      <c r="E7" s="11"/>
      <c r="F7" s="11"/>
      <c r="G7" s="3"/>
      <c r="H7" s="4"/>
      <c r="I7" s="4"/>
    </row>
    <row r="8" spans="1:18">
      <c r="B8" s="26" t="s">
        <v>13</v>
      </c>
      <c r="C8" s="27"/>
      <c r="D8" s="22">
        <f>AVERAGE(D4:D6)</f>
        <v>1266</v>
      </c>
      <c r="E8" s="22">
        <f t="shared" ref="E8:F8" si="0">AVERAGE(E4:E6)</f>
        <v>1376.6666666666667</v>
      </c>
      <c r="F8" s="22">
        <f t="shared" si="0"/>
        <v>1518</v>
      </c>
      <c r="G8" s="3"/>
      <c r="H8" s="3"/>
      <c r="I8" s="3"/>
      <c r="J8" s="3"/>
      <c r="K8" s="3"/>
      <c r="L8" s="3"/>
      <c r="M8" s="3"/>
      <c r="N8" s="3"/>
      <c r="O8" s="3"/>
    </row>
    <row r="9" spans="1:18">
      <c r="B9" s="26"/>
      <c r="C9" s="27"/>
      <c r="D9" s="22"/>
      <c r="E9" s="22"/>
      <c r="F9" s="22"/>
      <c r="G9" s="3"/>
      <c r="H9" s="3"/>
      <c r="I9" s="3"/>
      <c r="N9" s="3"/>
    </row>
    <row r="10" spans="1:18">
      <c r="B10" s="26" t="s">
        <v>14</v>
      </c>
      <c r="C10" s="27"/>
      <c r="D10" s="22">
        <f>D8/D8</f>
        <v>1</v>
      </c>
      <c r="E10" s="22">
        <f>E8/D8</f>
        <v>1.0874144286466563</v>
      </c>
      <c r="F10" s="22">
        <f>F8/D8</f>
        <v>1.1990521327014219</v>
      </c>
      <c r="G10" s="3"/>
      <c r="H10" s="3"/>
      <c r="I10" s="3"/>
      <c r="J10" s="3"/>
      <c r="K10" s="3"/>
      <c r="L10" s="3"/>
      <c r="M10" s="3"/>
      <c r="N10" s="3"/>
      <c r="O10" s="3"/>
      <c r="P10" s="1"/>
      <c r="R10" s="1"/>
    </row>
    <row r="11" spans="1:18">
      <c r="B11" s="26"/>
      <c r="C11" s="26"/>
      <c r="D11" s="11"/>
      <c r="E11" s="11"/>
      <c r="F11" s="11"/>
      <c r="G11" s="3"/>
      <c r="H11" s="3"/>
      <c r="I11" s="3"/>
      <c r="N11" s="3"/>
      <c r="O11" s="1"/>
      <c r="P11" s="1"/>
      <c r="R11" s="1"/>
    </row>
    <row r="12" spans="1:18">
      <c r="C12" s="26"/>
      <c r="N12" s="3"/>
      <c r="O12" s="1"/>
      <c r="P12" s="1"/>
      <c r="R12" s="1"/>
    </row>
    <row r="13" spans="1:18">
      <c r="C13" s="26"/>
      <c r="N13" s="3"/>
      <c r="O13" s="3"/>
      <c r="P13" s="3"/>
      <c r="R13" s="3"/>
    </row>
    <row r="14" spans="1:18">
      <c r="C14" s="26"/>
      <c r="N14" s="3"/>
      <c r="O14" s="3"/>
      <c r="P14" s="3"/>
      <c r="R14" s="3"/>
    </row>
    <row r="15" spans="1:18">
      <c r="C15" s="26"/>
      <c r="N15" s="3"/>
      <c r="O15" s="3"/>
      <c r="P15" s="3"/>
      <c r="R15" s="3"/>
    </row>
    <row r="16" spans="1:18">
      <c r="N16" s="3"/>
      <c r="O16" s="3"/>
      <c r="P16" s="3"/>
      <c r="Q16" s="3"/>
      <c r="R16" s="3"/>
    </row>
    <row r="17" spans="14:24">
      <c r="N17" s="3"/>
      <c r="O17" s="3"/>
      <c r="P17" s="3"/>
      <c r="Q17" s="3"/>
      <c r="R17" s="3"/>
    </row>
    <row r="23" spans="14:24">
      <c r="U23" s="2"/>
    </row>
    <row r="25" spans="14:24">
      <c r="S25" s="1"/>
      <c r="T25" s="1"/>
    </row>
    <row r="26" spans="14:24">
      <c r="S26" s="1"/>
      <c r="T26" s="1"/>
    </row>
    <row r="27" spans="14:24">
      <c r="S27" s="1"/>
      <c r="T27" s="1"/>
    </row>
    <row r="28" spans="14:24">
      <c r="S28" s="4"/>
      <c r="T28" s="4"/>
    </row>
    <row r="29" spans="14:24">
      <c r="S29" s="3"/>
      <c r="T29" s="3"/>
      <c r="U29" s="3"/>
      <c r="V29" s="3"/>
      <c r="W29" s="3"/>
      <c r="X29" s="3"/>
    </row>
    <row r="30" spans="14:24">
      <c r="S30" s="3"/>
      <c r="T30" s="3"/>
    </row>
    <row r="31" spans="14:24">
      <c r="S31" s="3"/>
      <c r="T31" s="3"/>
      <c r="U31" s="3"/>
      <c r="V31" s="3"/>
      <c r="W31" s="3"/>
      <c r="X31" s="3"/>
    </row>
    <row r="32" spans="14:24">
      <c r="S32" s="3"/>
      <c r="T3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18"/>
  <sheetViews>
    <sheetView zoomScaleNormal="100" workbookViewId="0"/>
  </sheetViews>
  <sheetFormatPr defaultColWidth="8.85546875" defaultRowHeight="15"/>
  <cols>
    <col min="1" max="2" width="9.140625" style="2"/>
    <col min="3" max="3" width="8.85546875" style="2"/>
    <col min="4" max="4" width="11.42578125" style="6" customWidth="1"/>
    <col min="5" max="5" width="11.85546875" style="6" customWidth="1"/>
    <col min="6" max="6" width="11.7109375" style="6" customWidth="1"/>
    <col min="7" max="13" width="9.140625" style="6"/>
    <col min="14" max="14" width="10.5703125" style="6" customWidth="1"/>
    <col min="15" max="35" width="9.140625" style="6"/>
    <col min="36" max="36" width="10.140625" style="6" customWidth="1"/>
    <col min="37" max="37" width="9.140625" style="6"/>
    <col min="38" max="38" width="10.140625" style="6" customWidth="1"/>
    <col min="39" max="43" width="9.140625" style="6"/>
  </cols>
  <sheetData>
    <row r="1" spans="1:43">
      <c r="A1" s="2" t="s">
        <v>59</v>
      </c>
    </row>
    <row r="2" spans="1:43" s="46" customFormat="1" ht="45">
      <c r="D2" s="46" t="s">
        <v>60</v>
      </c>
      <c r="E2" s="47" t="s">
        <v>47</v>
      </c>
      <c r="F2" s="47" t="s">
        <v>2</v>
      </c>
      <c r="G2" s="47" t="s">
        <v>10</v>
      </c>
      <c r="H2" s="47" t="s">
        <v>3</v>
      </c>
      <c r="I2" s="47" t="s">
        <v>115</v>
      </c>
      <c r="J2" s="47" t="s">
        <v>9</v>
      </c>
      <c r="K2" s="47" t="s">
        <v>4</v>
      </c>
      <c r="L2" s="47" t="s">
        <v>5</v>
      </c>
      <c r="M2" s="47" t="s">
        <v>6</v>
      </c>
      <c r="N2" s="47" t="s">
        <v>7</v>
      </c>
      <c r="O2" s="47" t="s">
        <v>8</v>
      </c>
      <c r="P2" s="47" t="s">
        <v>30</v>
      </c>
      <c r="Q2" s="47" t="s">
        <v>52</v>
      </c>
      <c r="R2" s="47" t="s">
        <v>31</v>
      </c>
      <c r="S2" s="47" t="s">
        <v>32</v>
      </c>
      <c r="T2" s="47" t="s">
        <v>16</v>
      </c>
      <c r="U2" s="47" t="s">
        <v>17</v>
      </c>
      <c r="V2" s="47" t="s">
        <v>18</v>
      </c>
      <c r="W2" s="47" t="s">
        <v>19</v>
      </c>
      <c r="X2" s="47" t="s">
        <v>20</v>
      </c>
      <c r="Y2" s="47" t="s">
        <v>53</v>
      </c>
      <c r="Z2" s="47" t="s">
        <v>116</v>
      </c>
      <c r="AA2" s="47" t="s">
        <v>54</v>
      </c>
      <c r="AB2" s="47" t="s">
        <v>43</v>
      </c>
      <c r="AC2" s="47" t="s">
        <v>44</v>
      </c>
      <c r="AD2" s="47" t="s">
        <v>41</v>
      </c>
      <c r="AE2" s="47" t="s">
        <v>42</v>
      </c>
      <c r="AF2" s="47" t="s">
        <v>36</v>
      </c>
      <c r="AG2" s="47" t="s">
        <v>35</v>
      </c>
      <c r="AH2" s="47" t="s">
        <v>37</v>
      </c>
      <c r="AI2" s="47" t="s">
        <v>38</v>
      </c>
      <c r="AJ2" s="47" t="s">
        <v>40</v>
      </c>
      <c r="AK2" s="47" t="s">
        <v>39</v>
      </c>
      <c r="AL2" s="47" t="s">
        <v>48</v>
      </c>
      <c r="AM2" s="47" t="s">
        <v>49</v>
      </c>
      <c r="AN2" s="47" t="s">
        <v>55</v>
      </c>
      <c r="AO2" s="47" t="s">
        <v>56</v>
      </c>
      <c r="AP2" s="47" t="s">
        <v>57</v>
      </c>
      <c r="AQ2" s="47" t="s">
        <v>58</v>
      </c>
    </row>
    <row r="3" spans="1:43" s="18" customFormat="1">
      <c r="A3" s="35" t="s">
        <v>61</v>
      </c>
      <c r="B3" s="36"/>
      <c r="C3" s="36"/>
      <c r="D3" s="37"/>
      <c r="E3" s="38">
        <v>1</v>
      </c>
      <c r="F3" s="38">
        <v>0.38729330000000001</v>
      </c>
      <c r="G3" s="38">
        <v>2.7136640000000001</v>
      </c>
      <c r="H3" s="38">
        <v>0.7101828</v>
      </c>
      <c r="I3" s="38">
        <v>0.42210619999999999</v>
      </c>
      <c r="J3" s="38">
        <v>2.2656079999999998</v>
      </c>
      <c r="K3" s="38">
        <v>2.0667200000000001</v>
      </c>
      <c r="L3" s="38">
        <v>0.6926023</v>
      </c>
      <c r="M3" s="38">
        <v>1.082489</v>
      </c>
      <c r="N3" s="38">
        <v>1.0487379999999999</v>
      </c>
      <c r="O3" s="38">
        <v>1.5781890000000001</v>
      </c>
      <c r="P3" s="38">
        <v>3.3939279999999998</v>
      </c>
      <c r="Q3" s="38">
        <v>2.5073249999999998</v>
      </c>
      <c r="R3" s="38">
        <v>0.82258869999999995</v>
      </c>
      <c r="S3" s="38">
        <v>0.70114940000000003</v>
      </c>
      <c r="T3" s="38">
        <v>3.5159919999999998</v>
      </c>
      <c r="U3" s="38">
        <v>2.2693650000000001</v>
      </c>
      <c r="V3" s="38">
        <v>0.89730140000000003</v>
      </c>
      <c r="W3" s="38">
        <v>1.208396</v>
      </c>
      <c r="X3" s="38">
        <v>1.31934</v>
      </c>
      <c r="Y3" s="38">
        <v>0.99202679999999999</v>
      </c>
      <c r="Z3" s="38">
        <v>0.57886349999999998</v>
      </c>
      <c r="AA3" s="38">
        <v>3.4872329999999998</v>
      </c>
      <c r="AB3" s="38">
        <v>2.4353289999999999</v>
      </c>
      <c r="AC3" s="38">
        <v>2.8727499999999999</v>
      </c>
      <c r="AD3" s="38">
        <v>1.071787</v>
      </c>
      <c r="AE3" s="38">
        <v>0.94265390000000004</v>
      </c>
      <c r="AF3" s="38">
        <v>0.83338670000000004</v>
      </c>
      <c r="AG3" s="38">
        <v>1.282602</v>
      </c>
      <c r="AH3" s="38">
        <v>1.3636649999999999</v>
      </c>
      <c r="AI3" s="38">
        <v>2.155078</v>
      </c>
      <c r="AJ3" s="38">
        <v>3.927908</v>
      </c>
      <c r="AK3" s="38">
        <v>3.5889489999999999</v>
      </c>
      <c r="AL3" s="38">
        <v>1.013752</v>
      </c>
      <c r="AM3" s="38">
        <v>1.1375219999999999</v>
      </c>
      <c r="AN3" s="38">
        <v>2.262346</v>
      </c>
      <c r="AO3" s="38">
        <v>0.49537039999999999</v>
      </c>
      <c r="AP3" s="38">
        <v>0.48765429999999999</v>
      </c>
      <c r="AQ3" s="38">
        <v>2.4027409999999998</v>
      </c>
    </row>
    <row r="4" spans="1:43" ht="17.25">
      <c r="A4" s="2" t="s">
        <v>106</v>
      </c>
      <c r="D4" s="30" t="s">
        <v>13</v>
      </c>
      <c r="E4" s="15">
        <f t="shared" ref="E4:AQ4" si="0">AVERAGE(E5:E10)</f>
        <v>25.745000000000001</v>
      </c>
      <c r="F4" s="15">
        <f t="shared" si="0"/>
        <v>15.350000000000001</v>
      </c>
      <c r="G4" s="15">
        <f t="shared" si="0"/>
        <v>37.08</v>
      </c>
      <c r="H4" s="15">
        <f t="shared" si="0"/>
        <v>15.206666666666669</v>
      </c>
      <c r="I4" s="15">
        <f t="shared" si="0"/>
        <v>9.26</v>
      </c>
      <c r="J4" s="15">
        <f t="shared" si="0"/>
        <v>43.01</v>
      </c>
      <c r="K4" s="15">
        <f t="shared" si="0"/>
        <v>61.761125538502377</v>
      </c>
      <c r="L4" s="15">
        <f t="shared" si="0"/>
        <v>8.1283333333333321</v>
      </c>
      <c r="M4" s="15">
        <f t="shared" si="0"/>
        <v>21.896666666666665</v>
      </c>
      <c r="N4" s="15">
        <f t="shared" si="0"/>
        <v>29.69</v>
      </c>
      <c r="O4" s="15">
        <f t="shared" si="0"/>
        <v>26.053333333333338</v>
      </c>
      <c r="P4" s="15">
        <f t="shared" si="0"/>
        <v>39.296666666666674</v>
      </c>
      <c r="Q4" s="15">
        <f t="shared" si="0"/>
        <v>34.33</v>
      </c>
      <c r="R4" s="15">
        <f t="shared" si="0"/>
        <v>29.896666666666665</v>
      </c>
      <c r="S4" s="15">
        <f t="shared" si="0"/>
        <v>28.84</v>
      </c>
      <c r="T4" s="15">
        <f t="shared" si="0"/>
        <v>62.69</v>
      </c>
      <c r="U4" s="15">
        <f t="shared" si="0"/>
        <v>86.12</v>
      </c>
      <c r="V4" s="15">
        <f t="shared" si="0"/>
        <v>25.463333333333335</v>
      </c>
      <c r="W4" s="15">
        <f t="shared" si="0"/>
        <v>88.456666666666663</v>
      </c>
      <c r="X4" s="15">
        <f t="shared" si="0"/>
        <v>130.4366666666667</v>
      </c>
      <c r="Y4" s="15">
        <f t="shared" si="0"/>
        <v>28.823725490196079</v>
      </c>
      <c r="Z4" s="15">
        <f t="shared" si="0"/>
        <v>14.846666666666669</v>
      </c>
      <c r="AA4" s="15">
        <f t="shared" si="0"/>
        <v>108.40666666666665</v>
      </c>
      <c r="AB4" s="15">
        <f t="shared" si="0"/>
        <v>48.886666666666663</v>
      </c>
      <c r="AC4" s="15">
        <f t="shared" si="0"/>
        <v>131.79666666666665</v>
      </c>
      <c r="AD4" s="15">
        <f t="shared" si="0"/>
        <v>31.321666666666662</v>
      </c>
      <c r="AE4" s="15">
        <f t="shared" si="0"/>
        <v>68.568333333333342</v>
      </c>
      <c r="AF4" s="15">
        <f t="shared" si="0"/>
        <v>38.572156862745167</v>
      </c>
      <c r="AG4" s="15">
        <f t="shared" si="0"/>
        <v>72.628039215686172</v>
      </c>
      <c r="AH4" s="15">
        <f t="shared" si="0"/>
        <v>32.288333333333334</v>
      </c>
      <c r="AI4" s="15">
        <f t="shared" si="0"/>
        <v>79.944999999999993</v>
      </c>
      <c r="AJ4" s="15">
        <f t="shared" si="0"/>
        <v>75.373333333333349</v>
      </c>
      <c r="AK4" s="15">
        <f t="shared" si="0"/>
        <v>78.790000000000006</v>
      </c>
      <c r="AL4" s="15">
        <f t="shared" si="0"/>
        <v>33.356666666666669</v>
      </c>
      <c r="AM4" s="15">
        <f t="shared" si="0"/>
        <v>30.465</v>
      </c>
      <c r="AN4" s="15">
        <f t="shared" si="0"/>
        <v>58.645000000000003</v>
      </c>
      <c r="AO4" s="15">
        <f t="shared" si="0"/>
        <v>12.196666666666667</v>
      </c>
      <c r="AP4" s="15">
        <f t="shared" si="0"/>
        <v>16.536666666666665</v>
      </c>
      <c r="AQ4" s="15">
        <f t="shared" si="0"/>
        <v>103.59833333333334</v>
      </c>
    </row>
    <row r="5" spans="1:43">
      <c r="C5" s="2" t="s">
        <v>102</v>
      </c>
      <c r="D5" s="6" t="s">
        <v>94</v>
      </c>
      <c r="E5" s="15">
        <v>25.099999999999998</v>
      </c>
      <c r="F5" s="17">
        <v>11.16</v>
      </c>
      <c r="G5" s="15">
        <v>40.700000000000003</v>
      </c>
      <c r="H5" s="15">
        <v>15.74</v>
      </c>
      <c r="I5" s="15">
        <v>4.5999999999999996</v>
      </c>
      <c r="J5" s="15">
        <v>42.4</v>
      </c>
      <c r="K5" s="15">
        <v>60.327242196531543</v>
      </c>
      <c r="L5" s="15">
        <v>3.86</v>
      </c>
      <c r="M5" s="15">
        <v>22.98</v>
      </c>
      <c r="N5" s="15">
        <v>48</v>
      </c>
      <c r="O5" s="15">
        <v>18.96</v>
      </c>
      <c r="P5" s="15">
        <v>50.02</v>
      </c>
      <c r="Q5" s="15">
        <v>30.58</v>
      </c>
      <c r="R5" s="15">
        <v>48.32</v>
      </c>
      <c r="S5" s="15">
        <v>26.24</v>
      </c>
      <c r="T5" s="15">
        <v>75.84</v>
      </c>
      <c r="U5" s="15">
        <v>73.98</v>
      </c>
      <c r="V5" s="15">
        <v>38.700000000000003</v>
      </c>
      <c r="W5" s="15">
        <v>86.88</v>
      </c>
      <c r="X5" s="15">
        <v>141.91999999999999</v>
      </c>
      <c r="Y5" s="15">
        <v>33.211764705882352</v>
      </c>
      <c r="Z5" s="15">
        <v>22.14</v>
      </c>
      <c r="AA5" s="15">
        <v>77.78</v>
      </c>
      <c r="AB5" s="15">
        <v>34.42</v>
      </c>
      <c r="AC5" s="15">
        <v>58.42</v>
      </c>
      <c r="AD5" s="15">
        <v>21.55</v>
      </c>
      <c r="AE5" s="15">
        <v>105.7</v>
      </c>
      <c r="AF5" s="15">
        <v>36.952941176471001</v>
      </c>
      <c r="AG5" s="15">
        <v>88.2</v>
      </c>
      <c r="AH5" s="15">
        <v>66.7</v>
      </c>
      <c r="AI5" s="15">
        <v>111.15</v>
      </c>
      <c r="AJ5" s="15">
        <v>101.95</v>
      </c>
      <c r="AK5" s="15">
        <v>59.400000000000006</v>
      </c>
      <c r="AL5" s="15">
        <v>33.54</v>
      </c>
      <c r="AM5" s="17">
        <v>33.54</v>
      </c>
      <c r="AN5" s="15">
        <v>78.55</v>
      </c>
      <c r="AO5" s="15">
        <v>15.549999999999999</v>
      </c>
      <c r="AP5" s="15">
        <v>33.35</v>
      </c>
      <c r="AQ5" s="15">
        <v>117.10000000000001</v>
      </c>
    </row>
    <row r="6" spans="1:43">
      <c r="D6" s="6" t="s">
        <v>95</v>
      </c>
      <c r="E6" s="15">
        <v>18.5</v>
      </c>
      <c r="F6" s="15">
        <v>9.25</v>
      </c>
      <c r="G6" s="15">
        <v>46.8</v>
      </c>
      <c r="H6" s="15">
        <v>16.64</v>
      </c>
      <c r="I6" s="15">
        <v>10.42</v>
      </c>
      <c r="J6" s="15">
        <v>54.62</v>
      </c>
      <c r="K6" s="16">
        <v>70.662629999999993</v>
      </c>
      <c r="L6" s="15">
        <v>6.42</v>
      </c>
      <c r="M6" s="15">
        <v>13.34</v>
      </c>
      <c r="N6" s="15">
        <v>32.44</v>
      </c>
      <c r="O6" s="15">
        <v>16.28</v>
      </c>
      <c r="P6" s="15">
        <v>35.46</v>
      </c>
      <c r="Q6" s="15">
        <v>60.56</v>
      </c>
      <c r="R6" s="15">
        <v>28.38</v>
      </c>
      <c r="S6" s="15">
        <v>34.68</v>
      </c>
      <c r="T6" s="15">
        <v>76.78</v>
      </c>
      <c r="U6" s="15">
        <v>92.14</v>
      </c>
      <c r="V6" s="15">
        <v>36.119999999999997</v>
      </c>
      <c r="W6" s="15">
        <v>87.48</v>
      </c>
      <c r="X6" s="15">
        <v>192.7</v>
      </c>
      <c r="Y6" s="15">
        <v>35.94705882352941</v>
      </c>
      <c r="Z6" s="15">
        <v>22.88</v>
      </c>
      <c r="AA6" s="15">
        <v>119.18</v>
      </c>
      <c r="AB6" s="15">
        <v>65.44</v>
      </c>
      <c r="AC6" s="15">
        <v>136.47999999999999</v>
      </c>
      <c r="AD6" s="15">
        <v>53.849999999999994</v>
      </c>
      <c r="AE6" s="15">
        <v>90.7</v>
      </c>
      <c r="AF6" s="15">
        <v>68.258823529411998</v>
      </c>
      <c r="AG6" s="15">
        <v>81.047058823528999</v>
      </c>
      <c r="AH6" s="15">
        <v>27.7</v>
      </c>
      <c r="AI6" s="15">
        <v>108.05</v>
      </c>
      <c r="AJ6" s="15">
        <v>69.45</v>
      </c>
      <c r="AK6" s="15">
        <v>42.95</v>
      </c>
      <c r="AL6" s="15">
        <v>32.44</v>
      </c>
      <c r="AM6" s="17">
        <v>19.940000000000001</v>
      </c>
      <c r="AN6" s="15">
        <v>64.099999999999994</v>
      </c>
      <c r="AO6" s="15">
        <v>11.5</v>
      </c>
      <c r="AP6" s="15">
        <v>6.05</v>
      </c>
      <c r="AQ6" s="17">
        <v>119.85</v>
      </c>
    </row>
    <row r="7" spans="1:43">
      <c r="D7" s="6" t="s">
        <v>96</v>
      </c>
      <c r="E7" s="15">
        <v>22.88</v>
      </c>
      <c r="F7" s="15">
        <v>8.85</v>
      </c>
      <c r="G7" s="15">
        <v>27.9</v>
      </c>
      <c r="H7" s="15">
        <v>11.88</v>
      </c>
      <c r="I7" s="15">
        <v>8.24</v>
      </c>
      <c r="J7" s="15">
        <v>58.14</v>
      </c>
      <c r="K7" s="16">
        <v>95.78</v>
      </c>
      <c r="L7" s="15">
        <v>9.6999999999999993</v>
      </c>
      <c r="M7" s="15">
        <v>6.04</v>
      </c>
      <c r="N7" s="15">
        <v>31.96</v>
      </c>
      <c r="O7" s="15">
        <v>32.06</v>
      </c>
      <c r="P7" s="15">
        <v>35.659999999999997</v>
      </c>
      <c r="Q7" s="15">
        <v>24.8</v>
      </c>
      <c r="R7" s="15">
        <v>25.54</v>
      </c>
      <c r="S7" s="15">
        <v>28.46</v>
      </c>
      <c r="T7" s="15">
        <v>80.7</v>
      </c>
      <c r="U7" s="15">
        <v>93.46</v>
      </c>
      <c r="V7" s="15">
        <v>25.44</v>
      </c>
      <c r="W7" s="15">
        <v>58.34</v>
      </c>
      <c r="X7" s="15">
        <v>190.46</v>
      </c>
      <c r="Y7" s="15">
        <v>43.623529411764707</v>
      </c>
      <c r="Z7" s="15">
        <v>18.46</v>
      </c>
      <c r="AA7" s="15">
        <v>123.66</v>
      </c>
      <c r="AB7" s="15">
        <v>58.18</v>
      </c>
      <c r="AC7" s="15">
        <v>93.44</v>
      </c>
      <c r="AD7" s="15">
        <v>27.15</v>
      </c>
      <c r="AE7" s="15">
        <v>73.45</v>
      </c>
      <c r="AF7" s="15">
        <v>27.541176470587999</v>
      </c>
      <c r="AG7" s="15">
        <v>66.241176470588002</v>
      </c>
      <c r="AH7" s="15">
        <v>34.049999999999997</v>
      </c>
      <c r="AI7" s="15">
        <v>78.25</v>
      </c>
      <c r="AJ7" s="15">
        <v>52.800000000000004</v>
      </c>
      <c r="AK7" s="15">
        <v>43.949999999999996</v>
      </c>
      <c r="AL7" s="15">
        <v>35.68</v>
      </c>
      <c r="AM7" s="15">
        <v>28.45</v>
      </c>
      <c r="AN7" s="15">
        <v>41.1</v>
      </c>
      <c r="AO7" s="15">
        <v>13.75</v>
      </c>
      <c r="AP7" s="17">
        <v>16.5</v>
      </c>
      <c r="AQ7" s="15">
        <v>110.36</v>
      </c>
    </row>
    <row r="8" spans="1:43">
      <c r="C8" s="2" t="s">
        <v>103</v>
      </c>
      <c r="D8" s="6" t="s">
        <v>94</v>
      </c>
      <c r="E8" s="15">
        <v>40.18</v>
      </c>
      <c r="F8" s="15">
        <v>22.14</v>
      </c>
      <c r="G8" s="15">
        <v>38.92</v>
      </c>
      <c r="H8" s="15">
        <v>22.76</v>
      </c>
      <c r="I8" s="15">
        <v>13.6</v>
      </c>
      <c r="J8" s="15">
        <v>21.099999999999998</v>
      </c>
      <c r="K8" s="16">
        <v>51.01</v>
      </c>
      <c r="L8" s="17">
        <v>6.98</v>
      </c>
      <c r="M8" s="15">
        <v>36.42</v>
      </c>
      <c r="N8" s="15">
        <v>29.12</v>
      </c>
      <c r="O8" s="15">
        <v>36.42</v>
      </c>
      <c r="P8" s="15">
        <v>48.58</v>
      </c>
      <c r="Q8" s="15">
        <v>16.88</v>
      </c>
      <c r="R8" s="15">
        <v>28.32</v>
      </c>
      <c r="S8" s="15">
        <v>25.36</v>
      </c>
      <c r="T8" s="15">
        <v>53.34</v>
      </c>
      <c r="U8" s="15">
        <v>90.28</v>
      </c>
      <c r="V8" s="15">
        <v>19.399999999999999</v>
      </c>
      <c r="W8" s="15">
        <v>104.92</v>
      </c>
      <c r="X8" s="15">
        <v>76.34</v>
      </c>
      <c r="Y8" s="15">
        <v>10.52</v>
      </c>
      <c r="Z8" s="15">
        <v>9.16</v>
      </c>
      <c r="AA8" s="15">
        <v>110.52</v>
      </c>
      <c r="AB8" s="15">
        <v>46.54</v>
      </c>
      <c r="AC8" s="15">
        <v>139.16</v>
      </c>
      <c r="AD8" s="15">
        <v>26.54</v>
      </c>
      <c r="AE8" s="15">
        <v>82.24</v>
      </c>
      <c r="AF8" s="17">
        <v>30.42</v>
      </c>
      <c r="AG8" s="17">
        <v>79.66</v>
      </c>
      <c r="AH8" s="17">
        <v>19.72</v>
      </c>
      <c r="AI8" s="15">
        <v>53.12</v>
      </c>
      <c r="AJ8" s="15">
        <v>70.64</v>
      </c>
      <c r="AK8" s="15">
        <v>108.02</v>
      </c>
      <c r="AL8" s="15">
        <v>25.84</v>
      </c>
      <c r="AM8" s="15">
        <v>44.5</v>
      </c>
      <c r="AN8" s="15">
        <v>35.619999999999997</v>
      </c>
      <c r="AO8" s="15">
        <v>7.46</v>
      </c>
      <c r="AP8" s="15">
        <v>11.5</v>
      </c>
      <c r="AQ8" s="15">
        <v>73.92</v>
      </c>
    </row>
    <row r="9" spans="1:43">
      <c r="D9" s="6" t="s">
        <v>95</v>
      </c>
      <c r="E9" s="15">
        <v>26.05</v>
      </c>
      <c r="F9" s="15">
        <v>21.75</v>
      </c>
      <c r="G9" s="15">
        <v>46.88</v>
      </c>
      <c r="H9" s="15">
        <v>11.5</v>
      </c>
      <c r="I9" s="15">
        <v>7.2</v>
      </c>
      <c r="J9" s="15">
        <v>33.15</v>
      </c>
      <c r="K9" s="16">
        <v>42.248950000000001</v>
      </c>
      <c r="L9" s="17">
        <v>15.8</v>
      </c>
      <c r="M9" s="15">
        <v>27.36</v>
      </c>
      <c r="N9" s="15">
        <v>20.52</v>
      </c>
      <c r="O9" s="15">
        <v>27.36</v>
      </c>
      <c r="P9" s="15">
        <v>32.200000000000003</v>
      </c>
      <c r="Q9" s="15">
        <v>37.32</v>
      </c>
      <c r="R9" s="15">
        <v>31.26</v>
      </c>
      <c r="S9" s="15">
        <v>36.82</v>
      </c>
      <c r="T9" s="15">
        <v>59</v>
      </c>
      <c r="U9" s="15">
        <v>86.4</v>
      </c>
      <c r="V9" s="15">
        <v>17.02</v>
      </c>
      <c r="W9" s="15">
        <v>102.4</v>
      </c>
      <c r="X9" s="15">
        <v>89.02</v>
      </c>
      <c r="Y9" s="15">
        <v>17.68</v>
      </c>
      <c r="Z9" s="15">
        <v>10.119999999999999</v>
      </c>
      <c r="AA9" s="15">
        <v>106.52</v>
      </c>
      <c r="AB9" s="15">
        <v>41.86</v>
      </c>
      <c r="AC9" s="15">
        <v>196.8</v>
      </c>
      <c r="AD9" s="15">
        <v>23.96</v>
      </c>
      <c r="AE9" s="15">
        <v>29.36</v>
      </c>
      <c r="AF9" s="17">
        <v>31</v>
      </c>
      <c r="AG9" s="17">
        <v>55.86</v>
      </c>
      <c r="AH9" s="17">
        <v>22.46</v>
      </c>
      <c r="AI9" s="15">
        <v>54.44</v>
      </c>
      <c r="AJ9" s="15">
        <v>83.6</v>
      </c>
      <c r="AK9" s="15">
        <v>114.12</v>
      </c>
      <c r="AL9" s="15">
        <v>36.42</v>
      </c>
      <c r="AM9" s="15">
        <v>32.64</v>
      </c>
      <c r="AN9" s="15">
        <v>95.08</v>
      </c>
      <c r="AO9" s="15">
        <v>16.64</v>
      </c>
      <c r="AP9" s="15">
        <v>6</v>
      </c>
      <c r="AQ9" s="15">
        <v>119.28</v>
      </c>
    </row>
    <row r="10" spans="1:43">
      <c r="D10" s="6" t="s">
        <v>96</v>
      </c>
      <c r="E10" s="15">
        <v>21.76</v>
      </c>
      <c r="F10" s="15">
        <v>18.95</v>
      </c>
      <c r="G10" s="15">
        <v>21.28</v>
      </c>
      <c r="H10" s="15">
        <v>12.72</v>
      </c>
      <c r="I10" s="15">
        <v>11.5</v>
      </c>
      <c r="J10" s="15">
        <v>48.65</v>
      </c>
      <c r="K10" s="15">
        <v>50.53793103448276</v>
      </c>
      <c r="L10" s="17">
        <v>6.01</v>
      </c>
      <c r="M10" s="15">
        <v>25.24</v>
      </c>
      <c r="N10" s="15">
        <v>16.100000000000001</v>
      </c>
      <c r="O10" s="15">
        <v>25.24</v>
      </c>
      <c r="P10" s="15">
        <v>33.86</v>
      </c>
      <c r="Q10" s="15">
        <v>35.840000000000003</v>
      </c>
      <c r="R10" s="15">
        <v>17.559999999999999</v>
      </c>
      <c r="S10" s="15">
        <v>21.48</v>
      </c>
      <c r="T10" s="15">
        <v>30.48</v>
      </c>
      <c r="U10" s="15">
        <v>80.459999999999994</v>
      </c>
      <c r="V10" s="15">
        <v>16.100000000000001</v>
      </c>
      <c r="W10" s="15">
        <v>90.72</v>
      </c>
      <c r="X10" s="15">
        <v>92.18</v>
      </c>
      <c r="Y10" s="15">
        <v>31.96</v>
      </c>
      <c r="Z10" s="15">
        <v>6.32</v>
      </c>
      <c r="AA10" s="15">
        <v>112.78</v>
      </c>
      <c r="AB10" s="15">
        <v>46.88</v>
      </c>
      <c r="AC10" s="15">
        <v>166.48</v>
      </c>
      <c r="AD10" s="15">
        <v>34.880000000000003</v>
      </c>
      <c r="AE10" s="15">
        <v>29.96</v>
      </c>
      <c r="AF10" s="17">
        <v>37.26</v>
      </c>
      <c r="AG10" s="17">
        <v>64.760000000000005</v>
      </c>
      <c r="AH10" s="17">
        <v>23.1</v>
      </c>
      <c r="AI10" s="15">
        <v>74.66</v>
      </c>
      <c r="AJ10" s="15">
        <v>73.8</v>
      </c>
      <c r="AK10" s="15">
        <v>104.3</v>
      </c>
      <c r="AL10" s="15">
        <v>36.22</v>
      </c>
      <c r="AM10" s="15">
        <v>23.72</v>
      </c>
      <c r="AN10" s="15">
        <v>37.42</v>
      </c>
      <c r="AO10" s="15">
        <v>8.2799999999999994</v>
      </c>
      <c r="AP10" s="15">
        <v>25.82</v>
      </c>
      <c r="AQ10" s="15">
        <v>81.08</v>
      </c>
    </row>
    <row r="11" spans="1:43" ht="17.25">
      <c r="A11" s="39" t="s">
        <v>107</v>
      </c>
      <c r="B11" s="39"/>
      <c r="C11" s="39"/>
      <c r="D11" s="40" t="s">
        <v>13</v>
      </c>
      <c r="E11" s="41">
        <f t="shared" ref="E11" si="1">AVERAGE(E12:E17)</f>
        <v>493.99333333333334</v>
      </c>
      <c r="F11" s="41">
        <f t="shared" ref="F11" si="2">AVERAGE(F12:F17)</f>
        <v>435.81500000000005</v>
      </c>
      <c r="G11" s="41">
        <f t="shared" ref="G11" si="3">AVERAGE(G12:G17)</f>
        <v>980.91666666666686</v>
      </c>
      <c r="H11" s="41">
        <f t="shared" ref="H11" si="4">AVERAGE(H12:H17)</f>
        <v>436.6733333333334</v>
      </c>
      <c r="I11" s="41">
        <f t="shared" ref="I11" si="5">AVERAGE(I12:I17)</f>
        <v>358.38333333333338</v>
      </c>
      <c r="J11" s="41">
        <f t="shared" ref="J11" si="6">AVERAGE(J12:J17)</f>
        <v>867.00666666666655</v>
      </c>
      <c r="K11" s="41">
        <f t="shared" ref="K11" si="7">AVERAGE(K12:K17)</f>
        <v>701.22902515723274</v>
      </c>
      <c r="L11" s="41">
        <f t="shared" ref="L11" si="8">AVERAGE(L12:L17)</f>
        <v>565.45999999999992</v>
      </c>
      <c r="M11" s="41">
        <f t="shared" ref="M11" si="9">AVERAGE(M12:M17)</f>
        <v>449.4733333333333</v>
      </c>
      <c r="N11" s="41">
        <f t="shared" ref="N11" si="10">AVERAGE(N12:N17)</f>
        <v>656.56666666666672</v>
      </c>
      <c r="O11" s="41">
        <f t="shared" ref="O11" si="11">AVERAGE(O12:O17)</f>
        <v>521.03000000000009</v>
      </c>
      <c r="P11" s="41">
        <f t="shared" ref="P11" si="12">AVERAGE(P12:P17)</f>
        <v>1688.7450000000001</v>
      </c>
      <c r="Q11" s="41">
        <f t="shared" ref="Q11" si="13">AVERAGE(Q12:Q17)</f>
        <v>1010.2466666666666</v>
      </c>
      <c r="R11" s="41">
        <f t="shared" ref="R11" si="14">AVERAGE(R12:R17)</f>
        <v>607.59666666666669</v>
      </c>
      <c r="S11" s="41">
        <f t="shared" ref="S11" si="15">AVERAGE(S12:S17)</f>
        <v>416.06333333333333</v>
      </c>
      <c r="T11" s="41">
        <f t="shared" ref="T11" si="16">AVERAGE(T12:T17)</f>
        <v>601.45666666666671</v>
      </c>
      <c r="U11" s="41">
        <f t="shared" ref="U11" si="17">AVERAGE(U12:U17)</f>
        <v>652.09</v>
      </c>
      <c r="V11" s="41">
        <f t="shared" ref="V11" si="18">AVERAGE(V12:V17)</f>
        <v>385.44</v>
      </c>
      <c r="W11" s="41">
        <f t="shared" ref="W11" si="19">AVERAGE(W12:W17)</f>
        <v>767.99000000000012</v>
      </c>
      <c r="X11" s="41">
        <f t="shared" ref="X11" si="20">AVERAGE(X12:X17)</f>
        <v>633.17666666666662</v>
      </c>
      <c r="Y11" s="41">
        <f t="shared" ref="Y11" si="21">AVERAGE(Y12:Y17)</f>
        <v>717.25833333333333</v>
      </c>
      <c r="Z11" s="41">
        <f t="shared" ref="Z11" si="22">AVERAGE(Z12:Z17)</f>
        <v>450.55666666666667</v>
      </c>
      <c r="AA11" s="41">
        <f t="shared" ref="AA11" si="23">AVERAGE(AA12:AA17)</f>
        <v>847.80499999999995</v>
      </c>
      <c r="AB11" s="41">
        <f t="shared" ref="AB11" si="24">AVERAGE(AB12:AB17)</f>
        <v>739.68999999999994</v>
      </c>
      <c r="AC11" s="41">
        <f t="shared" ref="AC11" si="25">AVERAGE(AC12:AC17)</f>
        <v>911.99333333333345</v>
      </c>
      <c r="AD11" s="41">
        <f t="shared" ref="AD11" si="26">AVERAGE(AD12:AD17)</f>
        <v>813.68</v>
      </c>
      <c r="AE11" s="41">
        <f t="shared" ref="AE11" si="27">AVERAGE(AE12:AE17)</f>
        <v>866.16166666666652</v>
      </c>
      <c r="AF11" s="41">
        <f t="shared" ref="AF11" si="28">AVERAGE(AF12:AF17)</f>
        <v>884.70499999999993</v>
      </c>
      <c r="AG11" s="41">
        <f t="shared" ref="AG11" si="29">AVERAGE(AG12:AG17)</f>
        <v>834.97833333333347</v>
      </c>
      <c r="AH11" s="41">
        <f t="shared" ref="AH11" si="30">AVERAGE(AH12:AH17)</f>
        <v>730.43333333333339</v>
      </c>
      <c r="AI11" s="41">
        <f t="shared" ref="AI11" si="31">AVERAGE(AI12:AI17)</f>
        <v>1006.41</v>
      </c>
      <c r="AJ11" s="41">
        <f t="shared" ref="AJ11" si="32">AVERAGE(AJ12:AJ17)</f>
        <v>1256.4066666666668</v>
      </c>
      <c r="AK11" s="41">
        <f t="shared" ref="AK11" si="33">AVERAGE(AK12:AK17)</f>
        <v>1039.8766666666668</v>
      </c>
      <c r="AL11" s="41">
        <f t="shared" ref="AL11" si="34">AVERAGE(AL12:AL17)</f>
        <v>478.21333333333331</v>
      </c>
      <c r="AM11" s="41">
        <f t="shared" ref="AM11" si="35">AVERAGE(AM12:AM17)</f>
        <v>583.34333333333336</v>
      </c>
      <c r="AN11" s="41">
        <f t="shared" ref="AN11" si="36">AVERAGE(AN12:AN17)</f>
        <v>1028.74</v>
      </c>
      <c r="AO11" s="41">
        <f t="shared" ref="AO11" si="37">AVERAGE(AO12:AO17)</f>
        <v>358.99666666666667</v>
      </c>
      <c r="AP11" s="41">
        <f t="shared" ref="AP11" si="38">AVERAGE(AP12:AP17)</f>
        <v>296.88666666666666</v>
      </c>
      <c r="AQ11" s="41">
        <f t="shared" ref="AQ11" si="39">AVERAGE(AQ12:AQ17)</f>
        <v>1110.7666666666667</v>
      </c>
    </row>
    <row r="12" spans="1:43">
      <c r="C12" s="2" t="s">
        <v>102</v>
      </c>
      <c r="D12" s="6" t="s">
        <v>94</v>
      </c>
      <c r="E12" s="15">
        <v>518.04999999999995</v>
      </c>
      <c r="F12" s="15">
        <v>406.2</v>
      </c>
      <c r="G12" s="15">
        <v>1262.32</v>
      </c>
      <c r="H12" s="15">
        <v>468.46</v>
      </c>
      <c r="I12" s="15">
        <v>268.83999999999997</v>
      </c>
      <c r="J12" s="15">
        <v>922.4</v>
      </c>
      <c r="K12" s="15">
        <v>624.89660377358484</v>
      </c>
      <c r="L12" s="15">
        <v>721.26</v>
      </c>
      <c r="M12" s="15">
        <v>521.9</v>
      </c>
      <c r="N12" s="15">
        <v>905.1</v>
      </c>
      <c r="O12" s="15">
        <v>461.78</v>
      </c>
      <c r="P12" s="15">
        <v>2060.84</v>
      </c>
      <c r="Q12" s="15">
        <v>1241.7</v>
      </c>
      <c r="R12" s="15">
        <v>505.04</v>
      </c>
      <c r="S12" s="15">
        <v>464.9</v>
      </c>
      <c r="T12" s="15">
        <v>648.41999999999996</v>
      </c>
      <c r="U12" s="15">
        <v>733.52</v>
      </c>
      <c r="V12" s="15">
        <v>325.2</v>
      </c>
      <c r="W12" s="15">
        <v>933</v>
      </c>
      <c r="X12" s="15">
        <v>739.42</v>
      </c>
      <c r="Y12" s="15">
        <v>671.56</v>
      </c>
      <c r="Z12" s="15">
        <v>464.08</v>
      </c>
      <c r="AA12" s="15">
        <v>975.3</v>
      </c>
      <c r="AB12" s="15">
        <v>975.3</v>
      </c>
      <c r="AC12" s="15">
        <v>1063.3499999999999</v>
      </c>
      <c r="AD12" s="15">
        <v>838.45</v>
      </c>
      <c r="AE12" s="15">
        <v>888.7</v>
      </c>
      <c r="AF12" s="15">
        <v>669.27</v>
      </c>
      <c r="AG12" s="15">
        <v>1177.94</v>
      </c>
      <c r="AH12" s="15">
        <v>551.5</v>
      </c>
      <c r="AI12" s="15">
        <v>1051.9000000000001</v>
      </c>
      <c r="AJ12" s="15">
        <v>1774.1</v>
      </c>
      <c r="AK12" s="15">
        <v>1130.8</v>
      </c>
      <c r="AL12" s="15">
        <v>474.84</v>
      </c>
      <c r="AM12" s="15">
        <v>619.78</v>
      </c>
      <c r="AN12" s="15">
        <v>890.48</v>
      </c>
      <c r="AO12" s="15">
        <v>389.14</v>
      </c>
      <c r="AP12" s="15">
        <v>272.68</v>
      </c>
      <c r="AQ12" s="15">
        <v>909.04</v>
      </c>
    </row>
    <row r="13" spans="1:43">
      <c r="D13" s="6" t="s">
        <v>95</v>
      </c>
      <c r="E13" s="15">
        <v>422.65</v>
      </c>
      <c r="F13" s="15">
        <v>459</v>
      </c>
      <c r="G13" s="15">
        <v>738.98</v>
      </c>
      <c r="H13" s="15">
        <v>523.05999999999995</v>
      </c>
      <c r="I13" s="15">
        <v>316.12</v>
      </c>
      <c r="J13" s="15">
        <v>865.28</v>
      </c>
      <c r="K13" s="15">
        <v>589.1637735849057</v>
      </c>
      <c r="L13" s="15">
        <v>245.96</v>
      </c>
      <c r="M13" s="15">
        <v>410.66</v>
      </c>
      <c r="N13" s="15">
        <v>471.94</v>
      </c>
      <c r="O13" s="15">
        <v>451.9</v>
      </c>
      <c r="P13" s="15">
        <v>1890.74</v>
      </c>
      <c r="Q13" s="15">
        <v>1131.5</v>
      </c>
      <c r="R13" s="15">
        <v>571.36</v>
      </c>
      <c r="S13" s="15">
        <v>448.42</v>
      </c>
      <c r="T13" s="15">
        <v>696.64</v>
      </c>
      <c r="U13" s="15">
        <v>744.9</v>
      </c>
      <c r="V13" s="15">
        <v>286.89999999999998</v>
      </c>
      <c r="W13" s="15">
        <v>774.7</v>
      </c>
      <c r="X13" s="15">
        <v>625.78</v>
      </c>
      <c r="Y13" s="15">
        <v>679.44</v>
      </c>
      <c r="Z13" s="15">
        <v>454.08</v>
      </c>
      <c r="AA13" s="15">
        <v>671.65000000000009</v>
      </c>
      <c r="AB13" s="15">
        <v>696.7</v>
      </c>
      <c r="AC13" s="15">
        <v>872.69999999999993</v>
      </c>
      <c r="AD13" s="15">
        <v>951.44999999999993</v>
      </c>
      <c r="AE13" s="15">
        <v>992.69999999999993</v>
      </c>
      <c r="AF13" s="15">
        <v>761.7</v>
      </c>
      <c r="AG13" s="15">
        <v>875.38</v>
      </c>
      <c r="AH13" s="15">
        <v>1058.95</v>
      </c>
      <c r="AI13" s="15">
        <v>1129.8999999999999</v>
      </c>
      <c r="AJ13" s="15">
        <v>1072.95</v>
      </c>
      <c r="AK13" s="15">
        <v>950.15</v>
      </c>
      <c r="AL13" s="15">
        <v>483.84</v>
      </c>
      <c r="AM13" s="15">
        <v>424.6</v>
      </c>
      <c r="AN13" s="15">
        <v>849.34</v>
      </c>
      <c r="AO13" s="15">
        <v>394.08</v>
      </c>
      <c r="AP13" s="15">
        <v>334.44</v>
      </c>
      <c r="AQ13" s="15">
        <v>1248.26</v>
      </c>
    </row>
    <row r="14" spans="1:43">
      <c r="D14" s="6" t="s">
        <v>96</v>
      </c>
      <c r="E14" s="15">
        <v>527.72</v>
      </c>
      <c r="F14" s="15">
        <v>341.55</v>
      </c>
      <c r="G14" s="15">
        <v>1106.92</v>
      </c>
      <c r="H14" s="15">
        <v>360.48</v>
      </c>
      <c r="I14" s="15">
        <v>413.14</v>
      </c>
      <c r="J14" s="15">
        <v>1014.86</v>
      </c>
      <c r="K14" s="15">
        <v>740.7837735849057</v>
      </c>
      <c r="L14" s="15">
        <v>718.98</v>
      </c>
      <c r="M14" s="15">
        <v>485.3</v>
      </c>
      <c r="N14" s="15">
        <v>664.9</v>
      </c>
      <c r="O14" s="15">
        <v>645.24</v>
      </c>
      <c r="P14" s="15">
        <v>2200.1799999999998</v>
      </c>
      <c r="Q14" s="15">
        <v>1395.84</v>
      </c>
      <c r="R14" s="15">
        <v>845.46</v>
      </c>
      <c r="S14" s="15">
        <v>580.98</v>
      </c>
      <c r="T14" s="15">
        <v>758.38</v>
      </c>
      <c r="U14" s="15">
        <v>695.84</v>
      </c>
      <c r="V14" s="15">
        <v>563.5</v>
      </c>
      <c r="W14" s="15">
        <v>692.66</v>
      </c>
      <c r="X14" s="15">
        <v>623.62</v>
      </c>
      <c r="Y14" s="15">
        <v>937.75</v>
      </c>
      <c r="Z14" s="15">
        <v>514.48</v>
      </c>
      <c r="AA14" s="15">
        <v>932.8</v>
      </c>
      <c r="AB14" s="15">
        <v>564.5</v>
      </c>
      <c r="AC14" s="15">
        <v>848.15</v>
      </c>
      <c r="AD14" s="15">
        <v>660.19999999999993</v>
      </c>
      <c r="AE14" s="15">
        <v>715.75</v>
      </c>
      <c r="AF14" s="15">
        <v>1314</v>
      </c>
      <c r="AG14" s="17">
        <v>872.21</v>
      </c>
      <c r="AH14" s="15">
        <v>689.05</v>
      </c>
      <c r="AI14" s="15">
        <v>842.09999999999991</v>
      </c>
      <c r="AJ14" s="15">
        <v>1145.75</v>
      </c>
      <c r="AK14" s="15">
        <v>930.75</v>
      </c>
      <c r="AL14" s="15">
        <v>245</v>
      </c>
      <c r="AM14" s="15">
        <v>352</v>
      </c>
      <c r="AN14" s="15">
        <v>986.92</v>
      </c>
      <c r="AO14" s="15">
        <v>344.96</v>
      </c>
      <c r="AP14" s="15">
        <v>279.48</v>
      </c>
      <c r="AQ14" s="15">
        <v>852</v>
      </c>
    </row>
    <row r="15" spans="1:43">
      <c r="C15" s="2" t="s">
        <v>103</v>
      </c>
      <c r="D15" s="6" t="s">
        <v>94</v>
      </c>
      <c r="E15" s="15">
        <v>523.98</v>
      </c>
      <c r="F15" s="15">
        <v>423.36</v>
      </c>
      <c r="G15" s="15">
        <v>1032.3</v>
      </c>
      <c r="H15" s="15">
        <v>401.86</v>
      </c>
      <c r="I15" s="15">
        <v>406.66</v>
      </c>
      <c r="J15" s="15">
        <v>713.1</v>
      </c>
      <c r="K15" s="15">
        <v>696.19</v>
      </c>
      <c r="L15" s="15">
        <v>446.4</v>
      </c>
      <c r="M15" s="15">
        <v>305.77999999999997</v>
      </c>
      <c r="N15" s="15">
        <v>643.79999999999995</v>
      </c>
      <c r="O15" s="15">
        <v>454.92</v>
      </c>
      <c r="P15" s="15">
        <v>1095.94</v>
      </c>
      <c r="Q15" s="15">
        <v>1005.54</v>
      </c>
      <c r="R15" s="15">
        <v>508.72</v>
      </c>
      <c r="S15" s="15">
        <v>443.44</v>
      </c>
      <c r="T15" s="15">
        <v>482.34</v>
      </c>
      <c r="U15" s="15">
        <v>606.94000000000005</v>
      </c>
      <c r="V15" s="15">
        <v>345.52</v>
      </c>
      <c r="W15" s="15">
        <v>634.4</v>
      </c>
      <c r="X15" s="15">
        <v>537.78</v>
      </c>
      <c r="Y15" s="15">
        <v>639.12</v>
      </c>
      <c r="Z15" s="15">
        <v>457.36</v>
      </c>
      <c r="AA15" s="15">
        <v>1152.92</v>
      </c>
      <c r="AB15" s="15">
        <v>555.38</v>
      </c>
      <c r="AC15" s="15">
        <v>891.22</v>
      </c>
      <c r="AD15" s="15">
        <v>593.9</v>
      </c>
      <c r="AE15" s="15">
        <v>925.68</v>
      </c>
      <c r="AF15" s="15">
        <v>665.68</v>
      </c>
      <c r="AG15" s="17">
        <v>741.38</v>
      </c>
      <c r="AH15" s="17">
        <v>586.96</v>
      </c>
      <c r="AI15" s="17">
        <v>1032.72</v>
      </c>
      <c r="AJ15" s="17">
        <v>712.02</v>
      </c>
      <c r="AK15" s="17">
        <v>1233.18</v>
      </c>
      <c r="AL15" s="15">
        <v>687.8</v>
      </c>
      <c r="AM15" s="15">
        <v>651.36</v>
      </c>
      <c r="AN15" s="17">
        <v>1128.02</v>
      </c>
      <c r="AO15" s="17">
        <v>279.24</v>
      </c>
      <c r="AP15" s="17">
        <v>209.96</v>
      </c>
      <c r="AQ15" s="17">
        <v>1434.3</v>
      </c>
    </row>
    <row r="16" spans="1:43">
      <c r="D16" s="6" t="s">
        <v>95</v>
      </c>
      <c r="E16" s="15">
        <v>480.54</v>
      </c>
      <c r="F16" s="15">
        <v>464.32</v>
      </c>
      <c r="G16" s="15">
        <v>635.02</v>
      </c>
      <c r="H16" s="15">
        <v>355.34</v>
      </c>
      <c r="I16" s="15">
        <v>386.1</v>
      </c>
      <c r="J16" s="15">
        <v>645.38</v>
      </c>
      <c r="K16" s="15">
        <v>784.6</v>
      </c>
      <c r="L16" s="15">
        <v>474.64</v>
      </c>
      <c r="M16" s="15">
        <v>402.2</v>
      </c>
      <c r="N16" s="15">
        <v>563.79999999999995</v>
      </c>
      <c r="O16" s="15">
        <v>547.1</v>
      </c>
      <c r="P16" s="15">
        <v>1661.82</v>
      </c>
      <c r="Q16" s="15">
        <v>731.06</v>
      </c>
      <c r="R16" s="15">
        <v>649.76</v>
      </c>
      <c r="S16" s="15">
        <v>201.62</v>
      </c>
      <c r="T16" s="15">
        <v>481.64</v>
      </c>
      <c r="U16" s="15">
        <v>548.1</v>
      </c>
      <c r="V16" s="15">
        <v>362.96</v>
      </c>
      <c r="W16" s="15">
        <v>717.84</v>
      </c>
      <c r="X16" s="15">
        <v>591.6</v>
      </c>
      <c r="Y16" s="15">
        <v>634.05999999999995</v>
      </c>
      <c r="Z16" s="15">
        <v>412.52</v>
      </c>
      <c r="AA16" s="15">
        <v>648.32000000000005</v>
      </c>
      <c r="AB16" s="15">
        <v>809.24</v>
      </c>
      <c r="AC16" s="15">
        <v>1016.94</v>
      </c>
      <c r="AD16" s="15">
        <v>962.9</v>
      </c>
      <c r="AE16" s="15">
        <v>650.66</v>
      </c>
      <c r="AF16" s="15">
        <v>897.92</v>
      </c>
      <c r="AG16" s="17">
        <v>576.9</v>
      </c>
      <c r="AH16" s="17">
        <v>726.42</v>
      </c>
      <c r="AI16" s="17">
        <v>1005.2</v>
      </c>
      <c r="AJ16" s="17">
        <v>1671.22</v>
      </c>
      <c r="AK16" s="17">
        <v>992.72</v>
      </c>
      <c r="AL16" s="15">
        <v>525.79999999999995</v>
      </c>
      <c r="AM16" s="15">
        <v>701.32</v>
      </c>
      <c r="AN16" s="17">
        <v>1417.88</v>
      </c>
      <c r="AO16" s="17">
        <v>381.22</v>
      </c>
      <c r="AP16" s="17">
        <v>275.33999999999997</v>
      </c>
      <c r="AQ16" s="17">
        <v>1324</v>
      </c>
    </row>
    <row r="17" spans="1:51">
      <c r="D17" s="6" t="s">
        <v>96</v>
      </c>
      <c r="E17" s="15">
        <v>491.02</v>
      </c>
      <c r="F17" s="15">
        <v>520.46</v>
      </c>
      <c r="G17" s="15">
        <v>1109.96</v>
      </c>
      <c r="H17" s="15">
        <v>510.84</v>
      </c>
      <c r="I17" s="15">
        <v>359.44</v>
      </c>
      <c r="J17" s="15">
        <v>1041.02</v>
      </c>
      <c r="K17" s="15">
        <v>771.74</v>
      </c>
      <c r="L17" s="15">
        <v>785.52</v>
      </c>
      <c r="M17" s="15">
        <v>571</v>
      </c>
      <c r="N17" s="15">
        <v>689.86</v>
      </c>
      <c r="O17" s="15">
        <v>565.24</v>
      </c>
      <c r="P17" s="15">
        <v>1222.95</v>
      </c>
      <c r="Q17" s="15">
        <v>555.84</v>
      </c>
      <c r="R17" s="15">
        <v>565.24</v>
      </c>
      <c r="S17" s="15">
        <v>357.02</v>
      </c>
      <c r="T17" s="15">
        <v>541.32000000000005</v>
      </c>
      <c r="U17" s="15">
        <v>583.24</v>
      </c>
      <c r="V17" s="15">
        <v>428.56</v>
      </c>
      <c r="W17" s="15">
        <v>855.34</v>
      </c>
      <c r="X17" s="15">
        <v>680.86</v>
      </c>
      <c r="Y17" s="15">
        <v>741.62</v>
      </c>
      <c r="Z17" s="15">
        <v>400.82</v>
      </c>
      <c r="AA17" s="15">
        <v>705.84</v>
      </c>
      <c r="AB17" s="15">
        <v>837.02</v>
      </c>
      <c r="AC17" s="15">
        <v>779.6</v>
      </c>
      <c r="AD17" s="15">
        <v>875.18</v>
      </c>
      <c r="AE17" s="15">
        <v>1023.48</v>
      </c>
      <c r="AF17" s="15">
        <v>999.66</v>
      </c>
      <c r="AG17" s="17">
        <v>766.06</v>
      </c>
      <c r="AH17" s="17">
        <v>769.72</v>
      </c>
      <c r="AI17" s="17">
        <v>976.64</v>
      </c>
      <c r="AJ17" s="17">
        <v>1162.4000000000001</v>
      </c>
      <c r="AK17" s="17">
        <v>1001.66</v>
      </c>
      <c r="AL17" s="15">
        <v>452</v>
      </c>
      <c r="AM17" s="15">
        <v>751</v>
      </c>
      <c r="AN17" s="17">
        <v>899.8</v>
      </c>
      <c r="AO17" s="17">
        <v>365.34</v>
      </c>
      <c r="AP17" s="17">
        <v>409.42</v>
      </c>
      <c r="AQ17" s="17">
        <v>897</v>
      </c>
    </row>
    <row r="18" spans="1:51" ht="17.25">
      <c r="A18" s="39" t="s">
        <v>108</v>
      </c>
      <c r="B18" s="39"/>
      <c r="C18" s="39"/>
      <c r="D18" s="40" t="s">
        <v>13</v>
      </c>
      <c r="E18" s="41">
        <f>AVERAGE(E19:E24)</f>
        <v>3.3666666666666667</v>
      </c>
      <c r="F18" s="41">
        <f>AVERAGE(F19:F24)</f>
        <v>3.0183333333333331</v>
      </c>
      <c r="G18" s="41">
        <f t="shared" ref="G18:AQ18" si="40">AVERAGE(G19:G24)</f>
        <v>9.0166666666666675</v>
      </c>
      <c r="H18" s="41">
        <f t="shared" si="40"/>
        <v>3.1133333333333333</v>
      </c>
      <c r="I18" s="41">
        <f t="shared" si="40"/>
        <v>2.8000000000000003</v>
      </c>
      <c r="J18" s="41">
        <f t="shared" si="40"/>
        <v>6.0266666666666664</v>
      </c>
      <c r="K18" s="41">
        <f t="shared" si="40"/>
        <v>2.8336627140974966</v>
      </c>
      <c r="L18" s="41">
        <f t="shared" si="40"/>
        <v>2.7233333333333332</v>
      </c>
      <c r="M18" s="41">
        <f t="shared" si="40"/>
        <v>3.91</v>
      </c>
      <c r="N18" s="41">
        <f t="shared" si="40"/>
        <v>4.2866666666666671</v>
      </c>
      <c r="O18" s="41">
        <f t="shared" si="40"/>
        <v>5.2566666666666668</v>
      </c>
      <c r="P18" s="41">
        <f t="shared" si="40"/>
        <v>6.4716666666666667</v>
      </c>
      <c r="Q18" s="41">
        <f t="shared" si="40"/>
        <v>6.57</v>
      </c>
      <c r="R18" s="41">
        <f t="shared" si="40"/>
        <v>2.3699999999999997</v>
      </c>
      <c r="S18" s="41">
        <f t="shared" si="40"/>
        <v>4.16</v>
      </c>
      <c r="T18" s="41">
        <f t="shared" si="40"/>
        <v>4.96</v>
      </c>
      <c r="U18" s="41">
        <f t="shared" si="40"/>
        <v>5.1733333333333329</v>
      </c>
      <c r="V18" s="41">
        <f t="shared" si="40"/>
        <v>4.1480000000000006</v>
      </c>
      <c r="W18" s="41">
        <f t="shared" si="40"/>
        <v>4.0733333333333333</v>
      </c>
      <c r="X18" s="41">
        <f t="shared" si="40"/>
        <v>5.3866666666666667</v>
      </c>
      <c r="Y18" s="41">
        <f t="shared" si="40"/>
        <v>6.4133333333333331</v>
      </c>
      <c r="Z18" s="41">
        <f t="shared" si="40"/>
        <v>1.9266666666666665</v>
      </c>
      <c r="AA18" s="41">
        <f t="shared" si="40"/>
        <v>6.0066666666666668</v>
      </c>
      <c r="AB18" s="41">
        <f t="shared" si="40"/>
        <v>4.3933333333333335</v>
      </c>
      <c r="AC18" s="41">
        <f t="shared" si="40"/>
        <v>6.7866666666666662</v>
      </c>
      <c r="AD18" s="41">
        <f t="shared" si="40"/>
        <v>4.55</v>
      </c>
      <c r="AE18" s="41">
        <f t="shared" si="40"/>
        <v>5.5133333333333328</v>
      </c>
      <c r="AF18" s="41">
        <f t="shared" si="40"/>
        <v>5.4283333333333337</v>
      </c>
      <c r="AG18" s="41">
        <f t="shared" si="40"/>
        <v>6.8500000000000005</v>
      </c>
      <c r="AH18" s="41">
        <f t="shared" si="40"/>
        <v>5.6083333333333334</v>
      </c>
      <c r="AI18" s="41">
        <f t="shared" si="40"/>
        <v>6.5099999999999989</v>
      </c>
      <c r="AJ18" s="41">
        <f t="shared" si="40"/>
        <v>6.338333333333332</v>
      </c>
      <c r="AK18" s="41">
        <f t="shared" si="40"/>
        <v>6.4899999999999993</v>
      </c>
      <c r="AL18" s="41">
        <f t="shared" si="40"/>
        <v>4.7666666666666666</v>
      </c>
      <c r="AM18" s="41">
        <f t="shared" si="40"/>
        <v>4.1983333333333341</v>
      </c>
      <c r="AN18" s="41">
        <f t="shared" si="40"/>
        <v>7.3533333333333344</v>
      </c>
      <c r="AO18" s="41">
        <f t="shared" si="40"/>
        <v>2.2666666666666671</v>
      </c>
      <c r="AP18" s="41">
        <f t="shared" si="40"/>
        <v>1.7700000000000002</v>
      </c>
      <c r="AQ18" s="41">
        <f t="shared" si="40"/>
        <v>12.834999999999999</v>
      </c>
      <c r="AR18" s="6"/>
      <c r="AS18" s="6"/>
      <c r="AT18" s="6"/>
      <c r="AU18" s="6"/>
      <c r="AV18" s="6"/>
      <c r="AW18" s="6"/>
      <c r="AX18" s="6"/>
      <c r="AY18" s="6"/>
    </row>
    <row r="19" spans="1:51">
      <c r="C19" s="2" t="s">
        <v>102</v>
      </c>
      <c r="D19" s="6" t="s">
        <v>94</v>
      </c>
      <c r="E19" s="15">
        <v>5.0999999999999996</v>
      </c>
      <c r="F19" s="15">
        <v>5.0999999999999996</v>
      </c>
      <c r="G19" s="15">
        <v>9.9</v>
      </c>
      <c r="H19" s="15">
        <v>1.94</v>
      </c>
      <c r="I19" s="15">
        <v>1.54</v>
      </c>
      <c r="J19" s="15">
        <v>7.54</v>
      </c>
      <c r="K19" s="15">
        <v>2.8430830039525694</v>
      </c>
      <c r="L19" s="15">
        <v>1.8</v>
      </c>
      <c r="M19" s="15">
        <v>4.8</v>
      </c>
      <c r="N19" s="15">
        <v>2</v>
      </c>
      <c r="O19" s="15">
        <v>7.42</v>
      </c>
      <c r="P19" s="15">
        <v>2.06</v>
      </c>
      <c r="Q19" s="15">
        <v>2.46</v>
      </c>
      <c r="R19" s="15">
        <v>1.62</v>
      </c>
      <c r="S19" s="15">
        <v>5.8</v>
      </c>
      <c r="T19" s="15">
        <v>1.88</v>
      </c>
      <c r="U19" s="15">
        <v>5.54</v>
      </c>
      <c r="V19" s="15">
        <v>4.68</v>
      </c>
      <c r="W19" s="15">
        <v>2.3199999999999998</v>
      </c>
      <c r="X19" s="15">
        <v>6.68</v>
      </c>
      <c r="Y19" s="15">
        <v>6.12</v>
      </c>
      <c r="Z19" s="15">
        <v>1.8</v>
      </c>
      <c r="AA19" s="15">
        <v>5.4</v>
      </c>
      <c r="AB19" s="15">
        <v>5.4</v>
      </c>
      <c r="AC19" s="15">
        <v>7</v>
      </c>
      <c r="AD19" s="15">
        <v>6.2</v>
      </c>
      <c r="AE19" s="15">
        <v>7.35</v>
      </c>
      <c r="AF19" s="15">
        <v>6.5</v>
      </c>
      <c r="AG19" s="15">
        <v>5.5</v>
      </c>
      <c r="AH19" s="15">
        <v>5.4</v>
      </c>
      <c r="AI19" s="15">
        <v>7.65</v>
      </c>
      <c r="AJ19" s="15">
        <v>8.65</v>
      </c>
      <c r="AK19" s="15">
        <v>6.05</v>
      </c>
      <c r="AL19" s="15">
        <v>4.68</v>
      </c>
      <c r="AM19" s="15">
        <v>4.8</v>
      </c>
      <c r="AN19" s="15">
        <v>9.56</v>
      </c>
      <c r="AO19" s="15">
        <v>1.74</v>
      </c>
      <c r="AP19" s="15">
        <v>1.68</v>
      </c>
      <c r="AQ19" s="15">
        <v>12.06</v>
      </c>
    </row>
    <row r="20" spans="1:51">
      <c r="D20" s="6" t="s">
        <v>95</v>
      </c>
      <c r="E20" s="15">
        <v>4.6500000000000004</v>
      </c>
      <c r="F20" s="15">
        <v>3.85</v>
      </c>
      <c r="G20" s="15">
        <v>9.8000000000000007</v>
      </c>
      <c r="H20" s="15">
        <v>1.88</v>
      </c>
      <c r="I20" s="15">
        <v>1.74</v>
      </c>
      <c r="J20" s="15">
        <v>8.06</v>
      </c>
      <c r="K20" s="15">
        <v>2.4395256916996044</v>
      </c>
      <c r="L20" s="15">
        <v>1.54</v>
      </c>
      <c r="M20" s="15">
        <v>4.68</v>
      </c>
      <c r="N20" s="15">
        <v>4.62</v>
      </c>
      <c r="O20" s="15">
        <v>5.8</v>
      </c>
      <c r="P20" s="15">
        <v>8.8000000000000007</v>
      </c>
      <c r="Q20" s="15">
        <v>8.32</v>
      </c>
      <c r="R20" s="15">
        <v>1.94</v>
      </c>
      <c r="S20" s="15">
        <v>4.62</v>
      </c>
      <c r="T20" s="15">
        <v>5.68</v>
      </c>
      <c r="U20" s="15">
        <v>4.68</v>
      </c>
      <c r="V20" s="15" t="s">
        <v>97</v>
      </c>
      <c r="W20" s="15">
        <v>5.2</v>
      </c>
      <c r="X20" s="15">
        <v>5.94</v>
      </c>
      <c r="Y20" s="15">
        <v>5.38</v>
      </c>
      <c r="Z20" s="15">
        <v>1.54</v>
      </c>
      <c r="AA20" s="15">
        <v>5.6000000000000005</v>
      </c>
      <c r="AB20" s="15">
        <v>4.5</v>
      </c>
      <c r="AC20" s="15">
        <v>6.7</v>
      </c>
      <c r="AD20" s="15">
        <v>5.8999999999999995</v>
      </c>
      <c r="AE20" s="15">
        <v>6.5500000000000007</v>
      </c>
      <c r="AF20" s="15">
        <v>5.9</v>
      </c>
      <c r="AG20" s="15">
        <v>7.06</v>
      </c>
      <c r="AH20" s="15">
        <v>6.35</v>
      </c>
      <c r="AI20" s="15">
        <v>5.8999999999999995</v>
      </c>
      <c r="AJ20" s="15">
        <v>5.0999999999999996</v>
      </c>
      <c r="AK20" s="15">
        <v>6.35</v>
      </c>
      <c r="AL20" s="15">
        <v>5.68</v>
      </c>
      <c r="AM20" s="15">
        <v>4.16</v>
      </c>
      <c r="AN20" s="15">
        <v>6.8000000000000007</v>
      </c>
      <c r="AO20" s="15">
        <v>1.8</v>
      </c>
      <c r="AP20" s="15">
        <v>1.42</v>
      </c>
      <c r="AQ20" s="15">
        <v>12.2</v>
      </c>
    </row>
    <row r="21" spans="1:51">
      <c r="D21" s="6" t="s">
        <v>96</v>
      </c>
      <c r="E21" s="15">
        <v>4.6500000000000004</v>
      </c>
      <c r="F21" s="15">
        <v>4</v>
      </c>
      <c r="G21" s="15">
        <v>7.32</v>
      </c>
      <c r="H21" s="15">
        <v>1.68</v>
      </c>
      <c r="I21" s="15">
        <v>1.94</v>
      </c>
      <c r="J21" s="15">
        <v>2.06</v>
      </c>
      <c r="K21" s="15">
        <v>2.792885375494071</v>
      </c>
      <c r="L21" s="15">
        <v>1.28</v>
      </c>
      <c r="M21" s="15">
        <v>1.88</v>
      </c>
      <c r="N21" s="15">
        <v>5.74</v>
      </c>
      <c r="O21" s="15">
        <v>2.2000000000000002</v>
      </c>
      <c r="P21" s="15">
        <v>7.67</v>
      </c>
      <c r="Q21" s="15">
        <v>7.68</v>
      </c>
      <c r="R21" s="15">
        <v>1.94</v>
      </c>
      <c r="S21" s="15">
        <v>1.94</v>
      </c>
      <c r="T21" s="15">
        <v>6.68</v>
      </c>
      <c r="U21" s="15">
        <v>4.8</v>
      </c>
      <c r="V21" s="15">
        <v>3.8</v>
      </c>
      <c r="W21" s="15">
        <v>4.0599999999999996</v>
      </c>
      <c r="X21" s="15">
        <v>2.06</v>
      </c>
      <c r="Y21" s="15">
        <v>6.52</v>
      </c>
      <c r="Z21" s="15">
        <v>1.68</v>
      </c>
      <c r="AA21" s="15">
        <v>6.7</v>
      </c>
      <c r="AB21" s="15">
        <v>4.2</v>
      </c>
      <c r="AC21" s="15">
        <v>5.4</v>
      </c>
      <c r="AD21" s="15">
        <v>4.8</v>
      </c>
      <c r="AE21" s="15">
        <v>6.7</v>
      </c>
      <c r="AF21" s="15">
        <v>3.45</v>
      </c>
      <c r="AG21" s="15">
        <v>9.6</v>
      </c>
      <c r="AH21" s="15">
        <v>5.4</v>
      </c>
      <c r="AI21" s="15">
        <v>7.35</v>
      </c>
      <c r="AJ21" s="15">
        <v>5.4</v>
      </c>
      <c r="AK21" s="15">
        <v>5.6000000000000005</v>
      </c>
      <c r="AL21" s="15">
        <v>2.02</v>
      </c>
      <c r="AM21" s="15">
        <v>2.16</v>
      </c>
      <c r="AN21" s="15">
        <v>5.5</v>
      </c>
      <c r="AO21" s="15">
        <v>1.74</v>
      </c>
      <c r="AP21" s="15">
        <v>1.94</v>
      </c>
      <c r="AQ21" s="15">
        <v>13.2</v>
      </c>
    </row>
    <row r="22" spans="1:51">
      <c r="C22" s="2" t="s">
        <v>103</v>
      </c>
      <c r="D22" s="6" t="s">
        <v>94</v>
      </c>
      <c r="E22" s="15">
        <v>1.94</v>
      </c>
      <c r="F22" s="15">
        <v>1.68</v>
      </c>
      <c r="G22" s="15">
        <v>7.56</v>
      </c>
      <c r="H22" s="15">
        <v>4.62</v>
      </c>
      <c r="I22" s="17">
        <v>2.92</v>
      </c>
      <c r="J22" s="17">
        <v>7.2</v>
      </c>
      <c r="K22" s="15">
        <v>3.0928853754940713</v>
      </c>
      <c r="L22" s="15">
        <v>4.28</v>
      </c>
      <c r="M22" s="15">
        <v>3.86</v>
      </c>
      <c r="N22" s="15">
        <v>4.12</v>
      </c>
      <c r="O22" s="15">
        <v>4.62</v>
      </c>
      <c r="P22" s="15">
        <v>6.34</v>
      </c>
      <c r="Q22" s="15">
        <v>9.1199999999999992</v>
      </c>
      <c r="R22" s="15">
        <v>1.34</v>
      </c>
      <c r="S22" s="15">
        <v>4.88</v>
      </c>
      <c r="T22" s="15">
        <v>4.12</v>
      </c>
      <c r="U22" s="15">
        <v>5.74</v>
      </c>
      <c r="V22" s="15">
        <v>4.28</v>
      </c>
      <c r="W22" s="15">
        <v>3.78</v>
      </c>
      <c r="X22" s="15">
        <v>5.82</v>
      </c>
      <c r="Y22" s="15">
        <v>6.82</v>
      </c>
      <c r="Z22" s="15">
        <v>1.96</v>
      </c>
      <c r="AA22" s="15">
        <v>8.98</v>
      </c>
      <c r="AB22" s="15">
        <v>4.2</v>
      </c>
      <c r="AC22" s="15">
        <v>7.48</v>
      </c>
      <c r="AD22" s="15">
        <v>1.64</v>
      </c>
      <c r="AE22" s="15">
        <v>4.22</v>
      </c>
      <c r="AF22" s="15">
        <v>5.18</v>
      </c>
      <c r="AG22" s="15">
        <v>5.74</v>
      </c>
      <c r="AH22" s="15">
        <v>5.9</v>
      </c>
      <c r="AI22" s="15">
        <v>6.88</v>
      </c>
      <c r="AJ22" s="15">
        <v>3.04</v>
      </c>
      <c r="AK22" s="15">
        <v>6.38</v>
      </c>
      <c r="AL22" s="17">
        <v>4.8</v>
      </c>
      <c r="AM22" s="17">
        <v>4.96</v>
      </c>
      <c r="AN22" s="17">
        <v>7.3</v>
      </c>
      <c r="AO22" s="17">
        <v>3.86</v>
      </c>
      <c r="AP22" s="17">
        <v>1.4</v>
      </c>
      <c r="AQ22" s="17">
        <v>13.7</v>
      </c>
    </row>
    <row r="23" spans="1:51">
      <c r="D23" s="6" t="s">
        <v>95</v>
      </c>
      <c r="E23" s="15">
        <v>1.8</v>
      </c>
      <c r="F23" s="15">
        <v>1.8</v>
      </c>
      <c r="G23" s="15">
        <v>5.82</v>
      </c>
      <c r="H23" s="15">
        <v>3.6</v>
      </c>
      <c r="I23" s="17">
        <v>4.2</v>
      </c>
      <c r="J23" s="17">
        <v>5.48</v>
      </c>
      <c r="K23" s="15">
        <v>2.6083003952569168</v>
      </c>
      <c r="L23" s="15">
        <v>4.62</v>
      </c>
      <c r="M23" s="15">
        <v>4.12</v>
      </c>
      <c r="N23" s="15">
        <v>4.62</v>
      </c>
      <c r="O23" s="15">
        <v>5.32</v>
      </c>
      <c r="P23" s="15">
        <v>6</v>
      </c>
      <c r="Q23" s="15">
        <v>7.56</v>
      </c>
      <c r="R23" s="15">
        <v>2.42</v>
      </c>
      <c r="S23" s="15">
        <v>3.44</v>
      </c>
      <c r="T23" s="15">
        <v>5.32</v>
      </c>
      <c r="U23" s="15">
        <v>4.96</v>
      </c>
      <c r="V23" s="15">
        <v>3.78</v>
      </c>
      <c r="W23" s="15">
        <v>4.8</v>
      </c>
      <c r="X23" s="15">
        <v>5.14</v>
      </c>
      <c r="Y23" s="15">
        <v>6.7</v>
      </c>
      <c r="Z23" s="15">
        <v>2.46</v>
      </c>
      <c r="AA23" s="15">
        <v>5.26</v>
      </c>
      <c r="AB23" s="15">
        <v>5.58</v>
      </c>
      <c r="AC23" s="15">
        <v>6.14</v>
      </c>
      <c r="AD23" s="15">
        <v>5.38</v>
      </c>
      <c r="AE23" s="15">
        <v>4.88</v>
      </c>
      <c r="AF23" s="15">
        <v>5.42</v>
      </c>
      <c r="AG23" s="15">
        <v>6.6</v>
      </c>
      <c r="AH23" s="15">
        <v>7.04</v>
      </c>
      <c r="AI23" s="15">
        <v>5.64</v>
      </c>
      <c r="AJ23" s="15">
        <v>8.1999999999999993</v>
      </c>
      <c r="AK23" s="15">
        <v>7.96</v>
      </c>
      <c r="AL23" s="17">
        <v>5.14</v>
      </c>
      <c r="AM23" s="17">
        <v>3.44</v>
      </c>
      <c r="AN23" s="17">
        <v>9.48</v>
      </c>
      <c r="AO23" s="17">
        <v>2.34</v>
      </c>
      <c r="AP23" s="17">
        <v>2.56</v>
      </c>
      <c r="AQ23" s="17">
        <v>14.5</v>
      </c>
    </row>
    <row r="24" spans="1:51">
      <c r="D24" s="6" t="s">
        <v>96</v>
      </c>
      <c r="E24" s="15">
        <v>2.06</v>
      </c>
      <c r="F24" s="15">
        <v>1.68</v>
      </c>
      <c r="G24" s="15">
        <v>13.7</v>
      </c>
      <c r="H24" s="15">
        <v>4.96</v>
      </c>
      <c r="I24" s="17">
        <v>4.46</v>
      </c>
      <c r="J24" s="17">
        <v>5.82</v>
      </c>
      <c r="K24" s="15">
        <v>3.2252964426877466</v>
      </c>
      <c r="L24" s="15">
        <v>2.82</v>
      </c>
      <c r="M24" s="15">
        <v>4.12</v>
      </c>
      <c r="N24" s="15">
        <v>4.62</v>
      </c>
      <c r="O24" s="15">
        <v>6.18</v>
      </c>
      <c r="P24" s="15">
        <v>7.96</v>
      </c>
      <c r="Q24" s="15">
        <v>4.28</v>
      </c>
      <c r="R24" s="15">
        <v>4.96</v>
      </c>
      <c r="S24" s="15">
        <v>4.28</v>
      </c>
      <c r="T24" s="15">
        <v>6.08</v>
      </c>
      <c r="U24" s="15">
        <v>5.32</v>
      </c>
      <c r="V24" s="15">
        <v>4.2</v>
      </c>
      <c r="W24" s="15">
        <v>4.28</v>
      </c>
      <c r="X24" s="15">
        <v>6.68</v>
      </c>
      <c r="Y24" s="15">
        <v>6.94</v>
      </c>
      <c r="Z24" s="15">
        <v>2.12</v>
      </c>
      <c r="AA24" s="15">
        <v>4.0999999999999996</v>
      </c>
      <c r="AB24" s="15">
        <v>2.48</v>
      </c>
      <c r="AC24" s="15">
        <v>8</v>
      </c>
      <c r="AD24" s="15">
        <v>3.38</v>
      </c>
      <c r="AE24" s="15">
        <v>3.38</v>
      </c>
      <c r="AF24" s="15">
        <v>6.12</v>
      </c>
      <c r="AG24" s="15">
        <v>6.6</v>
      </c>
      <c r="AH24" s="15">
        <v>3.56</v>
      </c>
      <c r="AI24" s="15">
        <v>5.64</v>
      </c>
      <c r="AJ24" s="15">
        <v>7.64</v>
      </c>
      <c r="AK24" s="15">
        <v>6.6</v>
      </c>
      <c r="AL24" s="15">
        <v>6.28</v>
      </c>
      <c r="AM24" s="15">
        <v>5.67</v>
      </c>
      <c r="AN24" s="17">
        <v>5.48</v>
      </c>
      <c r="AO24" s="17">
        <v>2.12</v>
      </c>
      <c r="AP24" s="17">
        <v>1.62</v>
      </c>
      <c r="AQ24" s="17">
        <v>11.35</v>
      </c>
    </row>
    <row r="25" spans="1:51" ht="17.25">
      <c r="A25" s="39" t="s">
        <v>109</v>
      </c>
      <c r="B25" s="39"/>
      <c r="C25" s="39"/>
      <c r="D25" s="40" t="s">
        <v>13</v>
      </c>
      <c r="E25" s="41">
        <f>AVERAGE(E26:E31)</f>
        <v>330.41666666666669</v>
      </c>
      <c r="F25" s="41">
        <f t="shared" ref="F25:AQ25" si="41">AVERAGE(F26:F31)</f>
        <v>262.71000000000004</v>
      </c>
      <c r="G25" s="41">
        <f t="shared" si="41"/>
        <v>432.91333333333336</v>
      </c>
      <c r="H25" s="41">
        <f t="shared" si="41"/>
        <v>118.64999999999999</v>
      </c>
      <c r="I25" s="41">
        <f t="shared" si="41"/>
        <v>86.503333333333345</v>
      </c>
      <c r="J25" s="41">
        <f t="shared" si="41"/>
        <v>448.16666666666669</v>
      </c>
      <c r="K25" s="41">
        <f t="shared" si="41"/>
        <v>819.97333333333336</v>
      </c>
      <c r="L25" s="41">
        <f t="shared" si="41"/>
        <v>113.49000000000001</v>
      </c>
      <c r="M25" s="41">
        <f t="shared" si="41"/>
        <v>245.10999999999999</v>
      </c>
      <c r="N25" s="41">
        <f t="shared" si="41"/>
        <v>370.84333333333331</v>
      </c>
      <c r="O25" s="41">
        <f t="shared" si="41"/>
        <v>256.87</v>
      </c>
      <c r="P25" s="41">
        <f t="shared" si="41"/>
        <v>554.27</v>
      </c>
      <c r="Q25" s="41">
        <f t="shared" si="41"/>
        <v>325.30666666666667</v>
      </c>
      <c r="R25" s="41">
        <f t="shared" si="41"/>
        <v>299.04333333333329</v>
      </c>
      <c r="S25" s="41">
        <f t="shared" si="41"/>
        <v>258.78000000000003</v>
      </c>
      <c r="T25" s="41">
        <f t="shared" si="41"/>
        <v>408.26666666666665</v>
      </c>
      <c r="U25" s="41">
        <f t="shared" si="41"/>
        <v>378.54666666666668</v>
      </c>
      <c r="V25" s="41">
        <f t="shared" si="41"/>
        <v>254.52666666666667</v>
      </c>
      <c r="W25" s="41">
        <f t="shared" si="41"/>
        <v>279.01000000000005</v>
      </c>
      <c r="X25" s="41">
        <f t="shared" si="41"/>
        <v>554.74333333333323</v>
      </c>
      <c r="Y25" s="41">
        <f t="shared" si="41"/>
        <v>378.20333333333332</v>
      </c>
      <c r="Z25" s="41">
        <f t="shared" si="41"/>
        <v>126.22666666666665</v>
      </c>
      <c r="AA25" s="41">
        <f t="shared" si="41"/>
        <v>687.20666666666659</v>
      </c>
      <c r="AB25" s="41">
        <f t="shared" si="41"/>
        <v>424.22333333333336</v>
      </c>
      <c r="AC25" s="41">
        <f t="shared" si="41"/>
        <v>465.73333333333335</v>
      </c>
      <c r="AD25" s="41">
        <f t="shared" si="41"/>
        <v>392.60833333333335</v>
      </c>
      <c r="AE25" s="41">
        <f t="shared" si="41"/>
        <v>811.06666666666672</v>
      </c>
      <c r="AF25" s="41">
        <f t="shared" si="41"/>
        <v>366.75666666666666</v>
      </c>
      <c r="AG25" s="41">
        <f t="shared" si="41"/>
        <v>586.00333333333322</v>
      </c>
      <c r="AH25" s="41">
        <f t="shared" si="41"/>
        <v>369.8533333333333</v>
      </c>
      <c r="AI25" s="41">
        <f t="shared" si="41"/>
        <v>436.62333333333339</v>
      </c>
      <c r="AJ25" s="41">
        <f t="shared" si="41"/>
        <v>750.88999999999987</v>
      </c>
      <c r="AK25" s="41">
        <f t="shared" si="41"/>
        <v>459.42166666666668</v>
      </c>
      <c r="AL25" s="41">
        <f t="shared" si="41"/>
        <v>271.67</v>
      </c>
      <c r="AM25" s="41">
        <f t="shared" si="41"/>
        <v>247.29333333333332</v>
      </c>
      <c r="AN25" s="41">
        <f t="shared" si="41"/>
        <v>817.51499999999999</v>
      </c>
      <c r="AO25" s="41">
        <f t="shared" si="41"/>
        <v>261.31666666666666</v>
      </c>
      <c r="AP25" s="41">
        <f t="shared" si="41"/>
        <v>238.93999999999997</v>
      </c>
      <c r="AQ25" s="41">
        <f t="shared" si="41"/>
        <v>584.22</v>
      </c>
    </row>
    <row r="26" spans="1:51">
      <c r="C26" s="2" t="s">
        <v>102</v>
      </c>
      <c r="D26" s="6" t="s">
        <v>94</v>
      </c>
      <c r="E26" s="15">
        <v>320.34999999999997</v>
      </c>
      <c r="F26" s="15">
        <v>230.39999999999998</v>
      </c>
      <c r="G26" s="15">
        <v>525.86</v>
      </c>
      <c r="H26" s="15">
        <v>111.18</v>
      </c>
      <c r="I26" s="15">
        <v>68.3</v>
      </c>
      <c r="J26" s="15">
        <v>411.18</v>
      </c>
      <c r="K26" s="15">
        <v>716.62</v>
      </c>
      <c r="L26" s="17">
        <v>78.36</v>
      </c>
      <c r="M26" s="17">
        <v>299.88</v>
      </c>
      <c r="N26" s="17">
        <v>263.89999999999998</v>
      </c>
      <c r="O26" s="17">
        <v>291.76</v>
      </c>
      <c r="P26" s="17">
        <v>224.48</v>
      </c>
      <c r="Q26" s="17">
        <v>305.7</v>
      </c>
      <c r="R26" s="17">
        <v>308.76</v>
      </c>
      <c r="S26" s="17">
        <v>268.14</v>
      </c>
      <c r="T26" s="17">
        <v>355.06</v>
      </c>
      <c r="U26" s="17">
        <v>335.58</v>
      </c>
      <c r="V26" s="17">
        <v>321.62</v>
      </c>
      <c r="W26" s="17">
        <v>271.72000000000003</v>
      </c>
      <c r="X26" s="17">
        <v>669.34</v>
      </c>
      <c r="Y26" s="17">
        <v>421.11</v>
      </c>
      <c r="Z26" s="17">
        <v>131.4</v>
      </c>
      <c r="AA26" s="17">
        <v>720.75</v>
      </c>
      <c r="AB26" s="17">
        <v>420.75</v>
      </c>
      <c r="AC26" s="17">
        <v>491.59999999999997</v>
      </c>
      <c r="AD26" s="17">
        <v>436.65</v>
      </c>
      <c r="AE26" s="17">
        <v>953.4</v>
      </c>
      <c r="AF26" s="17">
        <v>322.39</v>
      </c>
      <c r="AG26" s="17">
        <v>696.94999999999993</v>
      </c>
      <c r="AH26" s="17">
        <v>479.45</v>
      </c>
      <c r="AI26" s="17">
        <v>517.79999999999995</v>
      </c>
      <c r="AJ26" s="17">
        <v>721.15</v>
      </c>
      <c r="AK26" s="15">
        <v>467.65</v>
      </c>
      <c r="AL26" s="15">
        <v>212.38</v>
      </c>
      <c r="AM26" s="15">
        <v>101.2</v>
      </c>
      <c r="AN26" s="15">
        <v>835.75</v>
      </c>
      <c r="AO26" s="15">
        <v>259.40000000000003</v>
      </c>
      <c r="AP26" s="15">
        <v>207.54999999999998</v>
      </c>
      <c r="AQ26" s="15">
        <v>338.95000000000005</v>
      </c>
    </row>
    <row r="27" spans="1:51">
      <c r="D27" s="6" t="s">
        <v>95</v>
      </c>
      <c r="E27" s="15">
        <v>241.55</v>
      </c>
      <c r="F27" s="15">
        <v>273.35000000000002</v>
      </c>
      <c r="G27" s="15">
        <v>445.58</v>
      </c>
      <c r="H27" s="15">
        <v>113.56</v>
      </c>
      <c r="I27" s="15">
        <v>81.48</v>
      </c>
      <c r="J27" s="15">
        <v>552.26</v>
      </c>
      <c r="K27" s="15">
        <v>773.03</v>
      </c>
      <c r="L27" s="17">
        <v>83.02</v>
      </c>
      <c r="M27" s="17">
        <v>203.76</v>
      </c>
      <c r="N27" s="17">
        <v>415.92</v>
      </c>
      <c r="O27" s="17">
        <v>301.2</v>
      </c>
      <c r="P27" s="17">
        <v>630.38</v>
      </c>
      <c r="Q27" s="17">
        <v>205.92</v>
      </c>
      <c r="R27" s="17">
        <v>391.76</v>
      </c>
      <c r="S27" s="17">
        <v>239.3</v>
      </c>
      <c r="T27" s="17">
        <v>429.28</v>
      </c>
      <c r="U27" s="17">
        <v>418.22</v>
      </c>
      <c r="V27" s="17">
        <v>222.74</v>
      </c>
      <c r="W27" s="17">
        <v>266.94</v>
      </c>
      <c r="X27" s="17">
        <v>415.92</v>
      </c>
      <c r="Y27" s="17">
        <v>431.64</v>
      </c>
      <c r="Z27" s="17">
        <v>123.86</v>
      </c>
      <c r="AA27" s="17">
        <v>642.95000000000005</v>
      </c>
      <c r="AB27" s="17">
        <v>386.1</v>
      </c>
      <c r="AC27" s="17">
        <v>494.54999999999995</v>
      </c>
      <c r="AD27" s="17">
        <v>394.5</v>
      </c>
      <c r="AE27" s="17">
        <v>872.9</v>
      </c>
      <c r="AF27" s="17">
        <v>386.89</v>
      </c>
      <c r="AG27" s="17">
        <v>483.12</v>
      </c>
      <c r="AH27" s="17">
        <v>540.5</v>
      </c>
      <c r="AI27" s="17">
        <v>456.95</v>
      </c>
      <c r="AJ27" s="17">
        <v>702.55</v>
      </c>
      <c r="AK27" s="15">
        <v>463.05</v>
      </c>
      <c r="AL27" s="15">
        <v>314.74</v>
      </c>
      <c r="AM27" s="15">
        <v>281.48</v>
      </c>
      <c r="AN27" s="15">
        <v>1263.1500000000001</v>
      </c>
      <c r="AO27" s="15">
        <v>265.7</v>
      </c>
      <c r="AP27" s="15">
        <v>232.89999999999998</v>
      </c>
      <c r="AQ27" s="15">
        <v>649.04999999999995</v>
      </c>
    </row>
    <row r="28" spans="1:51">
      <c r="D28" s="6" t="s">
        <v>96</v>
      </c>
      <c r="E28" s="15">
        <v>297.35000000000002</v>
      </c>
      <c r="F28" s="15">
        <v>292.64999999999998</v>
      </c>
      <c r="G28" s="15">
        <v>276.44</v>
      </c>
      <c r="H28" s="15">
        <v>141.63999999999999</v>
      </c>
      <c r="I28" s="15">
        <v>90.34</v>
      </c>
      <c r="J28" s="15">
        <v>361.42</v>
      </c>
      <c r="K28" s="15">
        <v>760.87</v>
      </c>
      <c r="L28" s="17">
        <v>158.72</v>
      </c>
      <c r="M28" s="17">
        <v>201.2</v>
      </c>
      <c r="N28" s="17">
        <v>418.9</v>
      </c>
      <c r="O28" s="17">
        <v>135.58000000000001</v>
      </c>
      <c r="P28" s="17">
        <v>642.5</v>
      </c>
      <c r="Q28" s="17">
        <v>293.16000000000003</v>
      </c>
      <c r="R28" s="17">
        <v>203.76</v>
      </c>
      <c r="S28" s="17">
        <v>177.8</v>
      </c>
      <c r="T28" s="17">
        <v>438.64</v>
      </c>
      <c r="U28" s="17">
        <v>355.06</v>
      </c>
      <c r="V28" s="17">
        <v>214.74</v>
      </c>
      <c r="W28" s="17">
        <v>284.54000000000002</v>
      </c>
      <c r="X28" s="17">
        <v>517.88</v>
      </c>
      <c r="Y28" s="17">
        <v>237.49</v>
      </c>
      <c r="Z28" s="17">
        <v>97.24</v>
      </c>
      <c r="AA28" s="17">
        <v>637.70000000000005</v>
      </c>
      <c r="AB28" s="17">
        <v>404.45</v>
      </c>
      <c r="AC28" s="17">
        <v>412.65</v>
      </c>
      <c r="AD28" s="17">
        <v>327.8</v>
      </c>
      <c r="AE28" s="17">
        <v>660.8</v>
      </c>
      <c r="AF28" s="17">
        <v>376.16</v>
      </c>
      <c r="AG28" s="17">
        <v>580.25</v>
      </c>
      <c r="AH28" s="17">
        <v>325.95</v>
      </c>
      <c r="AI28" s="17">
        <v>320.34999999999997</v>
      </c>
      <c r="AJ28" s="17">
        <v>902.09999999999991</v>
      </c>
      <c r="AK28" s="15">
        <v>401.15000000000003</v>
      </c>
      <c r="AL28" s="15">
        <v>213</v>
      </c>
      <c r="AM28" s="15">
        <v>231</v>
      </c>
      <c r="AN28" s="15">
        <v>979.35</v>
      </c>
      <c r="AO28" s="15">
        <v>249.7</v>
      </c>
      <c r="AP28" s="15">
        <v>225.85000000000002</v>
      </c>
      <c r="AQ28" s="15">
        <v>542</v>
      </c>
    </row>
    <row r="29" spans="1:51">
      <c r="C29" s="2" t="s">
        <v>103</v>
      </c>
      <c r="D29" s="6" t="s">
        <v>94</v>
      </c>
      <c r="E29" s="15">
        <v>283.74</v>
      </c>
      <c r="F29" s="15">
        <v>275.98</v>
      </c>
      <c r="G29" s="15">
        <v>370.52</v>
      </c>
      <c r="H29" s="15">
        <v>81.06</v>
      </c>
      <c r="I29" s="15">
        <v>68.34</v>
      </c>
      <c r="J29" s="15">
        <v>505.88</v>
      </c>
      <c r="K29" s="17">
        <v>842.45</v>
      </c>
      <c r="L29" s="15">
        <v>156.6</v>
      </c>
      <c r="M29" s="15">
        <v>218.98</v>
      </c>
      <c r="N29" s="15">
        <v>381.36</v>
      </c>
      <c r="O29" s="15">
        <v>263.42</v>
      </c>
      <c r="P29" s="15">
        <v>480.94</v>
      </c>
      <c r="Q29" s="15">
        <v>517.34</v>
      </c>
      <c r="R29" s="15">
        <v>281.06</v>
      </c>
      <c r="S29" s="15">
        <v>231.8</v>
      </c>
      <c r="T29" s="15">
        <v>308.33999999999997</v>
      </c>
      <c r="U29" s="15">
        <v>365.64</v>
      </c>
      <c r="V29" s="15">
        <v>226.48</v>
      </c>
      <c r="W29" s="15">
        <v>257.3</v>
      </c>
      <c r="X29" s="15">
        <v>533.04</v>
      </c>
      <c r="Y29" s="15">
        <v>317.83999999999997</v>
      </c>
      <c r="Z29" s="15">
        <v>166.4</v>
      </c>
      <c r="AA29" s="15">
        <v>698.6</v>
      </c>
      <c r="AB29" s="15">
        <v>445.96</v>
      </c>
      <c r="AC29" s="15">
        <v>694.34</v>
      </c>
      <c r="AD29" s="15">
        <v>339.2</v>
      </c>
      <c r="AE29" s="15">
        <v>938.36</v>
      </c>
      <c r="AF29" s="15">
        <v>249.18</v>
      </c>
      <c r="AG29" s="15">
        <v>554.04</v>
      </c>
      <c r="AH29" s="15">
        <v>256.95999999999998</v>
      </c>
      <c r="AI29" s="15">
        <v>508.3</v>
      </c>
      <c r="AJ29" s="15">
        <v>661.94</v>
      </c>
      <c r="AK29" s="15">
        <v>422.8</v>
      </c>
      <c r="AL29" s="15">
        <v>328</v>
      </c>
      <c r="AM29" s="15">
        <v>356</v>
      </c>
      <c r="AN29" s="17">
        <v>623.32000000000005</v>
      </c>
      <c r="AO29" s="17">
        <v>208.7</v>
      </c>
      <c r="AP29" s="17">
        <v>257.36</v>
      </c>
      <c r="AQ29" s="15">
        <v>592.32000000000005</v>
      </c>
    </row>
    <row r="30" spans="1:51">
      <c r="D30" s="6" t="s">
        <v>95</v>
      </c>
      <c r="E30" s="15">
        <v>311.06</v>
      </c>
      <c r="F30" s="15">
        <v>275.26</v>
      </c>
      <c r="G30" s="15">
        <v>352.66</v>
      </c>
      <c r="H30" s="15">
        <v>143.41999999999999</v>
      </c>
      <c r="I30" s="15">
        <v>133.84</v>
      </c>
      <c r="J30" s="15">
        <v>471.56</v>
      </c>
      <c r="K30" s="17">
        <v>998.5</v>
      </c>
      <c r="L30" s="15">
        <v>91.04</v>
      </c>
      <c r="M30" s="15">
        <v>276.72000000000003</v>
      </c>
      <c r="N30" s="15">
        <v>336.78</v>
      </c>
      <c r="O30" s="15">
        <v>251.22</v>
      </c>
      <c r="P30" s="15">
        <v>743.7</v>
      </c>
      <c r="Q30" s="15">
        <v>385.52</v>
      </c>
      <c r="R30" s="15">
        <v>315.77999999999997</v>
      </c>
      <c r="S30" s="15">
        <v>316.66000000000003</v>
      </c>
      <c r="T30" s="15">
        <v>504.38</v>
      </c>
      <c r="U30" s="15">
        <v>378.36</v>
      </c>
      <c r="V30" s="15">
        <v>263.42</v>
      </c>
      <c r="W30" s="15">
        <v>473.92</v>
      </c>
      <c r="X30" s="15">
        <v>491.2</v>
      </c>
      <c r="Y30" s="15">
        <v>361.3</v>
      </c>
      <c r="Z30" s="15">
        <v>91.9</v>
      </c>
      <c r="AA30" s="15">
        <v>795.04</v>
      </c>
      <c r="AB30" s="15">
        <v>347.38</v>
      </c>
      <c r="AC30" s="15">
        <v>373.42</v>
      </c>
      <c r="AD30" s="15">
        <v>499.38</v>
      </c>
      <c r="AE30" s="15">
        <v>936.72</v>
      </c>
      <c r="AF30" s="15">
        <v>475.68</v>
      </c>
      <c r="AG30" s="15">
        <v>652.17999999999995</v>
      </c>
      <c r="AH30" s="15">
        <v>340.1</v>
      </c>
      <c r="AI30" s="15">
        <v>441.98</v>
      </c>
      <c r="AJ30" s="15">
        <v>535.67999999999995</v>
      </c>
      <c r="AK30" s="15">
        <v>507.06</v>
      </c>
      <c r="AL30" s="17">
        <v>270.86</v>
      </c>
      <c r="AM30" s="17">
        <v>281.06</v>
      </c>
      <c r="AN30" s="17">
        <v>557</v>
      </c>
      <c r="AO30" s="17">
        <v>345.74</v>
      </c>
      <c r="AP30" s="17">
        <v>263.42</v>
      </c>
      <c r="AQ30" s="15">
        <v>671</v>
      </c>
    </row>
    <row r="31" spans="1:51">
      <c r="D31" s="6" t="s">
        <v>96</v>
      </c>
      <c r="E31" s="15">
        <v>528.45000000000005</v>
      </c>
      <c r="F31" s="15">
        <v>228.62</v>
      </c>
      <c r="G31" s="15">
        <v>626.41999999999996</v>
      </c>
      <c r="H31" s="15">
        <v>121.04</v>
      </c>
      <c r="I31" s="15">
        <v>76.72</v>
      </c>
      <c r="J31" s="15">
        <v>386.7</v>
      </c>
      <c r="K31" s="17">
        <v>828.37</v>
      </c>
      <c r="L31" s="15">
        <v>113.2</v>
      </c>
      <c r="M31" s="15">
        <v>270.12</v>
      </c>
      <c r="N31" s="15">
        <v>408.2</v>
      </c>
      <c r="O31" s="15">
        <v>298.04000000000002</v>
      </c>
      <c r="P31" s="15">
        <v>603.62</v>
      </c>
      <c r="Q31" s="15">
        <v>244.2</v>
      </c>
      <c r="R31" s="15">
        <v>293.14</v>
      </c>
      <c r="S31" s="15">
        <v>318.98</v>
      </c>
      <c r="T31" s="15">
        <v>413.9</v>
      </c>
      <c r="U31" s="15">
        <v>418.42</v>
      </c>
      <c r="V31" s="15">
        <v>278.16000000000003</v>
      </c>
      <c r="W31" s="15">
        <v>119.64</v>
      </c>
      <c r="X31" s="15">
        <v>701.08</v>
      </c>
      <c r="Y31" s="15">
        <v>499.84</v>
      </c>
      <c r="Z31" s="15">
        <v>146.56</v>
      </c>
      <c r="AA31" s="15">
        <v>628.20000000000005</v>
      </c>
      <c r="AB31" s="15">
        <v>540.70000000000005</v>
      </c>
      <c r="AC31" s="15">
        <v>327.84</v>
      </c>
      <c r="AD31" s="15">
        <v>358.12</v>
      </c>
      <c r="AE31" s="15">
        <v>504.22</v>
      </c>
      <c r="AF31" s="15">
        <v>390.24</v>
      </c>
      <c r="AG31" s="15">
        <v>549.48</v>
      </c>
      <c r="AH31" s="15">
        <v>276.16000000000003</v>
      </c>
      <c r="AI31" s="15">
        <v>374.36</v>
      </c>
      <c r="AJ31" s="15">
        <v>981.92</v>
      </c>
      <c r="AK31" s="15">
        <v>494.82</v>
      </c>
      <c r="AL31" s="17">
        <v>291.04000000000002</v>
      </c>
      <c r="AM31" s="17">
        <v>233.02</v>
      </c>
      <c r="AN31" s="17">
        <v>646.52</v>
      </c>
      <c r="AO31" s="17">
        <v>238.66</v>
      </c>
      <c r="AP31" s="17">
        <v>246.56</v>
      </c>
      <c r="AQ31" s="15">
        <v>712</v>
      </c>
    </row>
    <row r="32" spans="1:51" ht="17.25">
      <c r="A32" s="39" t="s">
        <v>110</v>
      </c>
      <c r="B32" s="39"/>
      <c r="C32" s="39"/>
      <c r="D32" s="40" t="s">
        <v>13</v>
      </c>
      <c r="E32" s="41">
        <f>AVERAGE(E33:E38)</f>
        <v>16.375000000000004</v>
      </c>
      <c r="F32" s="41">
        <f t="shared" ref="F32:AQ32" si="42">AVERAGE(F33:F38)</f>
        <v>15.181666666666667</v>
      </c>
      <c r="G32" s="41">
        <f t="shared" si="42"/>
        <v>3.18</v>
      </c>
      <c r="H32" s="41">
        <f t="shared" si="42"/>
        <v>4.9633333333333338</v>
      </c>
      <c r="I32" s="41">
        <f t="shared" si="42"/>
        <v>2.7699999999999996</v>
      </c>
      <c r="J32" s="41">
        <f t="shared" si="42"/>
        <v>20.793333333333333</v>
      </c>
      <c r="K32" s="41">
        <f t="shared" si="42"/>
        <v>64.631544855408904</v>
      </c>
      <c r="L32" s="41">
        <f t="shared" si="42"/>
        <v>2.0400000000000005</v>
      </c>
      <c r="M32" s="41">
        <f t="shared" si="42"/>
        <v>5.458333333333333</v>
      </c>
      <c r="N32" s="41">
        <f t="shared" si="42"/>
        <v>8.3933333333333326</v>
      </c>
      <c r="O32" s="41">
        <f t="shared" si="42"/>
        <v>13.030000000000001</v>
      </c>
      <c r="P32" s="41">
        <f t="shared" si="42"/>
        <v>10.621666666666668</v>
      </c>
      <c r="Q32" s="41">
        <f t="shared" si="42"/>
        <v>14.893333333333333</v>
      </c>
      <c r="R32" s="41">
        <f t="shared" si="42"/>
        <v>13.549999999999999</v>
      </c>
      <c r="S32" s="41">
        <f t="shared" si="42"/>
        <v>17.716666666666665</v>
      </c>
      <c r="T32" s="41">
        <f t="shared" si="42"/>
        <v>10.213333333333333</v>
      </c>
      <c r="U32" s="41">
        <f t="shared" si="42"/>
        <v>8.3533333333333335</v>
      </c>
      <c r="V32" s="41">
        <f t="shared" si="42"/>
        <v>5.28</v>
      </c>
      <c r="W32" s="41">
        <f t="shared" si="42"/>
        <v>23.936666666666664</v>
      </c>
      <c r="X32" s="41">
        <f t="shared" si="42"/>
        <v>50.161666666666669</v>
      </c>
      <c r="Y32" s="41">
        <f t="shared" si="42"/>
        <v>22.040000000000003</v>
      </c>
      <c r="Z32" s="41">
        <f t="shared" si="42"/>
        <v>22.658333333333331</v>
      </c>
      <c r="AA32" s="41">
        <f t="shared" si="42"/>
        <v>59.091666666666661</v>
      </c>
      <c r="AB32" s="41">
        <f t="shared" si="42"/>
        <v>52.574999999999996</v>
      </c>
      <c r="AC32" s="41">
        <f t="shared" si="42"/>
        <v>184.65</v>
      </c>
      <c r="AD32" s="41">
        <f t="shared" si="42"/>
        <v>26.974999999999998</v>
      </c>
      <c r="AE32" s="41">
        <f t="shared" si="42"/>
        <v>57.833333333333336</v>
      </c>
      <c r="AF32" s="41">
        <f t="shared" si="42"/>
        <v>18.355</v>
      </c>
      <c r="AG32" s="41">
        <f t="shared" si="42"/>
        <v>24.678333333333331</v>
      </c>
      <c r="AH32" s="41">
        <f t="shared" si="42"/>
        <v>28.306666666666668</v>
      </c>
      <c r="AI32" s="41">
        <f t="shared" si="42"/>
        <v>46.096666666666664</v>
      </c>
      <c r="AJ32" s="41">
        <f t="shared" si="42"/>
        <v>50.49</v>
      </c>
      <c r="AK32" s="41">
        <f t="shared" si="42"/>
        <v>39.051666666666669</v>
      </c>
      <c r="AL32" s="41">
        <f t="shared" si="42"/>
        <v>5.335</v>
      </c>
      <c r="AM32" s="41">
        <f t="shared" si="42"/>
        <v>5.8133333333333326</v>
      </c>
      <c r="AN32" s="41">
        <f t="shared" si="42"/>
        <v>122.01333333333336</v>
      </c>
      <c r="AO32" s="41">
        <f t="shared" si="42"/>
        <v>2.5433333333333334</v>
      </c>
      <c r="AP32" s="41">
        <f t="shared" si="42"/>
        <v>6.5799999999999992</v>
      </c>
      <c r="AQ32" s="41">
        <f t="shared" si="42"/>
        <v>10.571666666666667</v>
      </c>
      <c r="AR32" s="6"/>
      <c r="AS32" s="6"/>
      <c r="AT32" s="6"/>
      <c r="AU32" s="6"/>
      <c r="AV32" s="6"/>
      <c r="AW32" s="6"/>
      <c r="AX32" s="6"/>
      <c r="AY32" s="6"/>
    </row>
    <row r="33" spans="1:43">
      <c r="C33" s="2" t="s">
        <v>102</v>
      </c>
      <c r="D33" s="6" t="s">
        <v>94</v>
      </c>
      <c r="E33" s="15">
        <v>17.899999999999999</v>
      </c>
      <c r="F33" s="15">
        <v>15.149999999999999</v>
      </c>
      <c r="G33" s="15">
        <v>2</v>
      </c>
      <c r="H33" s="15">
        <v>9.6999999999999993</v>
      </c>
      <c r="I33" s="15">
        <v>1.8</v>
      </c>
      <c r="J33" s="15">
        <v>15.44</v>
      </c>
      <c r="K33" s="15">
        <v>51.496165684177576</v>
      </c>
      <c r="L33" s="15">
        <v>1.8</v>
      </c>
      <c r="M33" s="15">
        <v>8.98</v>
      </c>
      <c r="N33" s="15">
        <v>9.32</v>
      </c>
      <c r="O33" s="15">
        <v>12.4</v>
      </c>
      <c r="P33" s="15">
        <v>10.44</v>
      </c>
      <c r="Q33" s="15">
        <v>16.98</v>
      </c>
      <c r="R33" s="15">
        <v>12.46</v>
      </c>
      <c r="S33" s="15">
        <v>20.48</v>
      </c>
      <c r="T33" s="15">
        <v>5.12</v>
      </c>
      <c r="U33" s="15">
        <v>7</v>
      </c>
      <c r="V33" s="15">
        <v>6.5</v>
      </c>
      <c r="W33" s="15">
        <v>26.86</v>
      </c>
      <c r="X33" s="15">
        <v>31.150000000000002</v>
      </c>
      <c r="Y33" s="15">
        <v>21.13</v>
      </c>
      <c r="Z33" s="15">
        <v>23.3</v>
      </c>
      <c r="AA33" s="15">
        <v>53.5</v>
      </c>
      <c r="AB33" s="15">
        <v>53.5</v>
      </c>
      <c r="AC33" s="15">
        <v>110.25</v>
      </c>
      <c r="AD33" s="15">
        <v>30.299999999999997</v>
      </c>
      <c r="AE33" s="15">
        <v>72.400000000000006</v>
      </c>
      <c r="AF33" s="15">
        <v>18.510000000000002</v>
      </c>
      <c r="AG33" s="15">
        <v>29.2</v>
      </c>
      <c r="AH33" s="15">
        <v>20.75</v>
      </c>
      <c r="AI33" s="15">
        <v>50.650000000000006</v>
      </c>
      <c r="AJ33" s="15">
        <v>56.6</v>
      </c>
      <c r="AK33" s="15">
        <v>42.65</v>
      </c>
      <c r="AL33" s="15">
        <v>5.5</v>
      </c>
      <c r="AM33" s="15">
        <v>4.62</v>
      </c>
      <c r="AN33" s="15">
        <v>115.54</v>
      </c>
      <c r="AO33" s="15">
        <v>1.8</v>
      </c>
      <c r="AP33" s="15">
        <v>12.94</v>
      </c>
      <c r="AQ33" s="15">
        <v>5.88</v>
      </c>
    </row>
    <row r="34" spans="1:43">
      <c r="D34" s="6" t="s">
        <v>95</v>
      </c>
      <c r="E34" s="15">
        <v>25.8</v>
      </c>
      <c r="F34" s="15">
        <v>18.75</v>
      </c>
      <c r="G34" s="15">
        <v>2.34</v>
      </c>
      <c r="H34" s="15">
        <v>2.54</v>
      </c>
      <c r="I34" s="15">
        <v>2</v>
      </c>
      <c r="J34" s="15">
        <v>29.74</v>
      </c>
      <c r="K34" s="15">
        <v>21.803432625593405</v>
      </c>
      <c r="L34" s="15">
        <v>1.6</v>
      </c>
      <c r="M34" s="15">
        <v>2.92</v>
      </c>
      <c r="N34" s="15">
        <v>11.02</v>
      </c>
      <c r="O34" s="15">
        <v>13.9</v>
      </c>
      <c r="P34" s="15">
        <v>8.3800000000000008</v>
      </c>
      <c r="Q34" s="15">
        <v>26.4</v>
      </c>
      <c r="R34" s="15">
        <v>14.62</v>
      </c>
      <c r="S34" s="15">
        <v>14.84</v>
      </c>
      <c r="T34" s="15">
        <v>11.02</v>
      </c>
      <c r="U34" s="15">
        <v>8.1</v>
      </c>
      <c r="V34" s="15">
        <v>6.88</v>
      </c>
      <c r="W34" s="15">
        <v>25.36</v>
      </c>
      <c r="X34" s="15">
        <v>35.950000000000003</v>
      </c>
      <c r="Y34" s="15">
        <v>20.170000000000002</v>
      </c>
      <c r="Z34" s="15">
        <v>17.25</v>
      </c>
      <c r="AA34" s="15">
        <v>69.150000000000006</v>
      </c>
      <c r="AB34" s="15">
        <v>30.75</v>
      </c>
      <c r="AC34" s="15">
        <v>201.85</v>
      </c>
      <c r="AD34" s="15">
        <v>29.25</v>
      </c>
      <c r="AE34" s="15">
        <v>69.650000000000006</v>
      </c>
      <c r="AF34" s="15">
        <v>16.34</v>
      </c>
      <c r="AG34" s="15">
        <v>20.75</v>
      </c>
      <c r="AH34" s="15">
        <v>39</v>
      </c>
      <c r="AI34" s="15">
        <v>54.699999999999996</v>
      </c>
      <c r="AJ34" s="15">
        <v>49.699999999999996</v>
      </c>
      <c r="AK34" s="15">
        <v>32.950000000000003</v>
      </c>
      <c r="AL34" s="15">
        <v>3.32</v>
      </c>
      <c r="AM34" s="15">
        <v>7.12</v>
      </c>
      <c r="AN34" s="15">
        <v>127.26</v>
      </c>
      <c r="AO34" s="15">
        <v>1.6</v>
      </c>
      <c r="AP34" s="15">
        <v>2</v>
      </c>
      <c r="AQ34" s="15">
        <v>25.12</v>
      </c>
    </row>
    <row r="35" spans="1:43">
      <c r="D35" s="6" t="s">
        <v>96</v>
      </c>
      <c r="E35" s="15">
        <v>22.85</v>
      </c>
      <c r="F35" s="15">
        <v>14.350000000000001</v>
      </c>
      <c r="G35" s="15">
        <v>3.72</v>
      </c>
      <c r="H35" s="15">
        <v>2.2599999999999998</v>
      </c>
      <c r="I35" s="15">
        <v>2.2000000000000002</v>
      </c>
      <c r="J35" s="15">
        <v>22.7</v>
      </c>
      <c r="K35" s="15">
        <v>52.305284574051853</v>
      </c>
      <c r="L35" s="15">
        <v>2</v>
      </c>
      <c r="M35" s="15">
        <v>4.45</v>
      </c>
      <c r="N35" s="15">
        <v>8.84</v>
      </c>
      <c r="O35" s="15">
        <v>10.3</v>
      </c>
      <c r="P35" s="15">
        <v>10.83</v>
      </c>
      <c r="Q35" s="15">
        <v>12.36</v>
      </c>
      <c r="R35" s="15">
        <v>12.46</v>
      </c>
      <c r="S35" s="15">
        <v>16.98</v>
      </c>
      <c r="T35" s="15">
        <v>12.58</v>
      </c>
      <c r="U35" s="15">
        <v>10.78</v>
      </c>
      <c r="V35" s="15">
        <v>2</v>
      </c>
      <c r="W35" s="15">
        <v>23.5</v>
      </c>
      <c r="X35" s="15">
        <v>106.05000000000001</v>
      </c>
      <c r="Y35" s="15">
        <v>23.14</v>
      </c>
      <c r="Z35" s="15">
        <v>22.7</v>
      </c>
      <c r="AA35" s="15">
        <v>59.5</v>
      </c>
      <c r="AB35" s="15">
        <v>59.75</v>
      </c>
      <c r="AC35" s="15">
        <v>121.4</v>
      </c>
      <c r="AD35" s="15">
        <v>25.35</v>
      </c>
      <c r="AE35" s="15">
        <v>48.25</v>
      </c>
      <c r="AF35" s="15">
        <v>20.38</v>
      </c>
      <c r="AG35" s="15">
        <v>21.17</v>
      </c>
      <c r="AH35" s="15">
        <v>27.05</v>
      </c>
      <c r="AI35" s="15">
        <v>38.35</v>
      </c>
      <c r="AJ35" s="15">
        <v>47.1</v>
      </c>
      <c r="AK35" s="15">
        <v>35.4</v>
      </c>
      <c r="AL35" s="15">
        <v>5.98</v>
      </c>
      <c r="AM35" s="15">
        <v>6.12</v>
      </c>
      <c r="AN35" s="15">
        <v>132.80000000000001</v>
      </c>
      <c r="AO35" s="15">
        <v>2</v>
      </c>
      <c r="AP35" s="15">
        <v>2</v>
      </c>
      <c r="AQ35" s="15">
        <v>0</v>
      </c>
    </row>
    <row r="36" spans="1:43">
      <c r="C36" s="2" t="s">
        <v>103</v>
      </c>
      <c r="D36" s="6" t="s">
        <v>94</v>
      </c>
      <c r="E36" s="15">
        <v>9.44</v>
      </c>
      <c r="F36" s="15">
        <v>15.18</v>
      </c>
      <c r="G36" s="15">
        <v>6.04</v>
      </c>
      <c r="H36" s="15">
        <v>5.18</v>
      </c>
      <c r="I36" s="15">
        <v>3.98</v>
      </c>
      <c r="J36" s="15">
        <v>19.579999999999998</v>
      </c>
      <c r="K36" s="15">
        <v>69.653607386926808</v>
      </c>
      <c r="L36" s="15">
        <v>1.98</v>
      </c>
      <c r="M36" s="15">
        <v>5.0599999999999996</v>
      </c>
      <c r="N36" s="15">
        <v>5.18</v>
      </c>
      <c r="O36" s="15">
        <v>14.58</v>
      </c>
      <c r="P36" s="15">
        <v>7.38</v>
      </c>
      <c r="Q36" s="17">
        <v>9.2799999999999994</v>
      </c>
      <c r="R36" s="15">
        <v>13.66</v>
      </c>
      <c r="S36" s="15">
        <v>17.84</v>
      </c>
      <c r="T36" s="15">
        <v>7.84</v>
      </c>
      <c r="U36" s="15">
        <v>7.2</v>
      </c>
      <c r="V36" s="15">
        <v>4.34</v>
      </c>
      <c r="W36" s="15">
        <v>19.32</v>
      </c>
      <c r="X36" s="15">
        <v>38.24</v>
      </c>
      <c r="Y36" s="15">
        <v>18.39</v>
      </c>
      <c r="Z36" s="15">
        <v>21.94</v>
      </c>
      <c r="AA36" s="15">
        <v>51.449999999999996</v>
      </c>
      <c r="AB36" s="15">
        <v>65.7</v>
      </c>
      <c r="AC36" s="15">
        <v>227.85</v>
      </c>
      <c r="AD36" s="15">
        <v>27.85</v>
      </c>
      <c r="AE36" s="15">
        <v>61.4</v>
      </c>
      <c r="AF36" s="15">
        <v>17.75</v>
      </c>
      <c r="AG36" s="15">
        <v>21.75</v>
      </c>
      <c r="AH36" s="15">
        <v>23.82</v>
      </c>
      <c r="AI36" s="15">
        <v>36.880000000000003</v>
      </c>
      <c r="AJ36" s="15">
        <v>51.46</v>
      </c>
      <c r="AK36" s="15">
        <v>44.7</v>
      </c>
      <c r="AL36" s="15">
        <v>6.56</v>
      </c>
      <c r="AM36" s="15">
        <v>5.18</v>
      </c>
      <c r="AN36" s="17">
        <v>117.84</v>
      </c>
      <c r="AO36" s="17">
        <v>3.42</v>
      </c>
      <c r="AP36" s="17">
        <v>3.98</v>
      </c>
      <c r="AQ36" s="15">
        <v>10.68</v>
      </c>
    </row>
    <row r="37" spans="1:43">
      <c r="D37" s="6" t="s">
        <v>95</v>
      </c>
      <c r="E37" s="15">
        <v>16.48</v>
      </c>
      <c r="F37" s="15">
        <v>9.82</v>
      </c>
      <c r="G37" s="15">
        <v>2.46</v>
      </c>
      <c r="H37" s="15">
        <v>4.68</v>
      </c>
      <c r="I37" s="15">
        <v>2.54</v>
      </c>
      <c r="J37" s="15">
        <v>19.32</v>
      </c>
      <c r="K37" s="15">
        <v>114.49632218686422</v>
      </c>
      <c r="L37" s="15">
        <v>2.82</v>
      </c>
      <c r="M37" s="15">
        <v>7</v>
      </c>
      <c r="N37" s="15">
        <v>9.58</v>
      </c>
      <c r="O37" s="15">
        <v>11.32</v>
      </c>
      <c r="P37" s="15">
        <v>11.24</v>
      </c>
      <c r="Q37" s="15">
        <v>9.58</v>
      </c>
      <c r="R37" s="15">
        <v>9.7200000000000006</v>
      </c>
      <c r="S37" s="15">
        <v>18.38</v>
      </c>
      <c r="T37" s="15">
        <v>12.12</v>
      </c>
      <c r="U37" s="15">
        <v>7.72</v>
      </c>
      <c r="V37" s="15">
        <v>5.92</v>
      </c>
      <c r="W37" s="15">
        <v>28.24</v>
      </c>
      <c r="X37" s="15">
        <v>59.58</v>
      </c>
      <c r="Y37" s="15">
        <v>30.94</v>
      </c>
      <c r="Z37" s="15">
        <v>27.38</v>
      </c>
      <c r="AA37" s="15">
        <v>57.300000000000004</v>
      </c>
      <c r="AB37" s="15">
        <v>48</v>
      </c>
      <c r="AC37" s="15">
        <v>126.5</v>
      </c>
      <c r="AD37" s="15">
        <v>21.65</v>
      </c>
      <c r="AE37" s="15">
        <v>69.55</v>
      </c>
      <c r="AF37" s="15">
        <v>19.8</v>
      </c>
      <c r="AG37" s="15">
        <v>21.35</v>
      </c>
      <c r="AH37" s="15">
        <v>27.06</v>
      </c>
      <c r="AI37" s="15">
        <v>47.62</v>
      </c>
      <c r="AJ37" s="15">
        <v>48.38</v>
      </c>
      <c r="AK37" s="15">
        <v>40.340000000000003</v>
      </c>
      <c r="AL37" s="15">
        <v>7.44</v>
      </c>
      <c r="AM37" s="15">
        <v>7.52</v>
      </c>
      <c r="AN37" s="17">
        <v>120.94</v>
      </c>
      <c r="AO37" s="17">
        <v>2.92</v>
      </c>
      <c r="AP37" s="17">
        <v>4.46</v>
      </c>
      <c r="AQ37" s="15">
        <v>12.72</v>
      </c>
    </row>
    <row r="38" spans="1:43">
      <c r="A38" s="42"/>
      <c r="B38" s="42"/>
      <c r="C38" s="42"/>
      <c r="D38" s="43" t="s">
        <v>96</v>
      </c>
      <c r="E38" s="44">
        <v>5.78</v>
      </c>
      <c r="F38" s="44">
        <v>17.84</v>
      </c>
      <c r="G38" s="44">
        <v>2.52</v>
      </c>
      <c r="H38" s="44">
        <v>5.42</v>
      </c>
      <c r="I38" s="44">
        <v>4.0999999999999996</v>
      </c>
      <c r="J38" s="44">
        <v>17.98</v>
      </c>
      <c r="K38" s="44">
        <v>78.034456674839589</v>
      </c>
      <c r="L38" s="44">
        <v>2.04</v>
      </c>
      <c r="M38" s="44">
        <v>4.34</v>
      </c>
      <c r="N38" s="44">
        <v>6.42</v>
      </c>
      <c r="O38" s="44">
        <v>15.68</v>
      </c>
      <c r="P38" s="44">
        <v>15.46</v>
      </c>
      <c r="Q38" s="45">
        <v>14.76</v>
      </c>
      <c r="R38" s="44">
        <v>18.38</v>
      </c>
      <c r="S38" s="44">
        <v>17.78</v>
      </c>
      <c r="T38" s="44">
        <v>12.6</v>
      </c>
      <c r="U38" s="44">
        <v>9.32</v>
      </c>
      <c r="V38" s="44">
        <v>6.04</v>
      </c>
      <c r="W38" s="44">
        <v>20.34</v>
      </c>
      <c r="X38" s="44">
        <v>30</v>
      </c>
      <c r="Y38" s="44">
        <v>18.47</v>
      </c>
      <c r="Z38" s="44">
        <v>23.38</v>
      </c>
      <c r="AA38" s="44">
        <v>63.65</v>
      </c>
      <c r="AB38" s="44">
        <v>57.75</v>
      </c>
      <c r="AC38" s="44">
        <v>320.05</v>
      </c>
      <c r="AD38" s="44">
        <v>27.45</v>
      </c>
      <c r="AE38" s="44">
        <v>25.75</v>
      </c>
      <c r="AF38" s="44">
        <v>17.350000000000001</v>
      </c>
      <c r="AG38" s="44">
        <v>33.85</v>
      </c>
      <c r="AH38" s="44">
        <v>32.159999999999997</v>
      </c>
      <c r="AI38" s="44">
        <v>48.38</v>
      </c>
      <c r="AJ38" s="44">
        <v>49.7</v>
      </c>
      <c r="AK38" s="44">
        <v>38.270000000000003</v>
      </c>
      <c r="AL38" s="44">
        <v>3.21</v>
      </c>
      <c r="AM38" s="44">
        <v>4.32</v>
      </c>
      <c r="AN38" s="45">
        <v>117.7</v>
      </c>
      <c r="AO38" s="45">
        <v>3.52</v>
      </c>
      <c r="AP38" s="45">
        <v>14.1</v>
      </c>
      <c r="AQ38" s="44">
        <v>9.0299999999999994</v>
      </c>
    </row>
    <row r="39" spans="1:43">
      <c r="AN39"/>
      <c r="AO39"/>
      <c r="AP39"/>
      <c r="AQ39"/>
    </row>
    <row r="40" spans="1:43">
      <c r="Q40"/>
      <c r="R40"/>
      <c r="AN40"/>
      <c r="AO40"/>
      <c r="AP40"/>
      <c r="AQ40"/>
    </row>
    <row r="41" spans="1:43">
      <c r="A41" s="2" t="s">
        <v>62</v>
      </c>
      <c r="B41" s="2" t="s">
        <v>63</v>
      </c>
      <c r="D41" s="2" t="s">
        <v>64</v>
      </c>
      <c r="E41" s="2" t="s">
        <v>65</v>
      </c>
      <c r="F41" s="2" t="s">
        <v>66</v>
      </c>
      <c r="G41" s="2" t="s">
        <v>67</v>
      </c>
      <c r="H41" s="2" t="s">
        <v>68</v>
      </c>
      <c r="I41" s="2" t="s">
        <v>69</v>
      </c>
      <c r="J41" s="2" t="s">
        <v>70</v>
      </c>
      <c r="K41" s="2" t="s">
        <v>71</v>
      </c>
      <c r="L41" s="2" t="s">
        <v>72</v>
      </c>
      <c r="M41" s="2" t="s">
        <v>73</v>
      </c>
      <c r="N41" s="2" t="s">
        <v>74</v>
      </c>
      <c r="AN41"/>
      <c r="AO41"/>
      <c r="AP41"/>
      <c r="AQ41"/>
    </row>
    <row r="42" spans="1:43">
      <c r="A42" s="2" t="s">
        <v>75</v>
      </c>
      <c r="B42" s="2" t="s">
        <v>76</v>
      </c>
      <c r="D42" t="s">
        <v>77</v>
      </c>
      <c r="E42">
        <v>0</v>
      </c>
      <c r="F42" s="17">
        <v>15.5</v>
      </c>
      <c r="G42" s="17">
        <v>15.5</v>
      </c>
      <c r="H42" s="17">
        <v>2.12</v>
      </c>
      <c r="I42" s="17">
        <v>13.69</v>
      </c>
      <c r="J42" s="17"/>
      <c r="K42" s="17"/>
      <c r="L42" s="17"/>
      <c r="M42"/>
      <c r="N42">
        <v>1</v>
      </c>
    </row>
    <row r="43" spans="1:43">
      <c r="A43" s="2" t="s">
        <v>75</v>
      </c>
      <c r="B43" s="2" t="s">
        <v>78</v>
      </c>
      <c r="D43" t="s">
        <v>79</v>
      </c>
      <c r="E43">
        <v>0</v>
      </c>
      <c r="F43" s="17">
        <v>9869.5</v>
      </c>
      <c r="G43" s="17">
        <v>9854</v>
      </c>
      <c r="H43" s="17">
        <v>267.99</v>
      </c>
      <c r="I43" s="17">
        <v>2.72</v>
      </c>
      <c r="J43" s="17">
        <v>3420.36</v>
      </c>
      <c r="K43" s="17">
        <v>3420.36</v>
      </c>
      <c r="L43" s="17">
        <v>3410</v>
      </c>
      <c r="M43">
        <v>100</v>
      </c>
      <c r="N43">
        <v>1</v>
      </c>
      <c r="P43"/>
      <c r="Q43"/>
      <c r="R43"/>
    </row>
    <row r="44" spans="1:43">
      <c r="A44" s="2" t="s">
        <v>75</v>
      </c>
      <c r="B44" s="2" t="s">
        <v>80</v>
      </c>
      <c r="D44" t="s">
        <v>81</v>
      </c>
      <c r="E44">
        <v>0</v>
      </c>
      <c r="F44" s="17">
        <v>4697.8</v>
      </c>
      <c r="G44" s="17">
        <v>4682.3</v>
      </c>
      <c r="H44" s="17">
        <v>0.35</v>
      </c>
      <c r="I44" s="17">
        <v>0.01</v>
      </c>
      <c r="J44" s="17">
        <v>1123.3599999999999</v>
      </c>
      <c r="K44" s="17">
        <v>1123.3599999999999</v>
      </c>
      <c r="L44" s="17">
        <v>1136.67</v>
      </c>
      <c r="M44">
        <v>99</v>
      </c>
      <c r="N44">
        <v>1</v>
      </c>
      <c r="P44"/>
      <c r="Q44"/>
      <c r="R44"/>
    </row>
    <row r="45" spans="1:43">
      <c r="A45" s="2" t="s">
        <v>75</v>
      </c>
      <c r="B45" s="2" t="s">
        <v>82</v>
      </c>
      <c r="D45" t="s">
        <v>83</v>
      </c>
      <c r="E45">
        <v>0</v>
      </c>
      <c r="F45" s="17">
        <v>1957</v>
      </c>
      <c r="G45" s="17">
        <v>1941.5</v>
      </c>
      <c r="H45" s="17">
        <v>38.89</v>
      </c>
      <c r="I45" s="17">
        <v>1.99</v>
      </c>
      <c r="J45" s="17">
        <v>387.95</v>
      </c>
      <c r="K45" s="17">
        <v>387.95</v>
      </c>
      <c r="L45" s="17">
        <v>378.89</v>
      </c>
      <c r="M45">
        <v>102</v>
      </c>
      <c r="N45">
        <v>1</v>
      </c>
      <c r="P45"/>
      <c r="Q45"/>
      <c r="R45"/>
    </row>
    <row r="46" spans="1:43">
      <c r="A46" s="2" t="s">
        <v>75</v>
      </c>
      <c r="B46" s="2" t="s">
        <v>84</v>
      </c>
      <c r="D46" t="s">
        <v>85</v>
      </c>
      <c r="E46">
        <v>0</v>
      </c>
      <c r="F46" s="17">
        <v>681.5</v>
      </c>
      <c r="G46" s="17">
        <v>666</v>
      </c>
      <c r="H46" s="17">
        <v>7.78</v>
      </c>
      <c r="I46" s="17">
        <v>1.1399999999999999</v>
      </c>
      <c r="J46" s="17">
        <v>123.23</v>
      </c>
      <c r="K46" s="17">
        <v>123.23</v>
      </c>
      <c r="L46" s="17">
        <v>126.3</v>
      </c>
      <c r="M46">
        <v>98</v>
      </c>
      <c r="N46">
        <v>1</v>
      </c>
      <c r="P46"/>
      <c r="Q46"/>
      <c r="R46"/>
    </row>
    <row r="47" spans="1:43">
      <c r="A47" s="2" t="s">
        <v>75</v>
      </c>
      <c r="B47" s="2" t="s">
        <v>86</v>
      </c>
      <c r="D47" t="s">
        <v>87</v>
      </c>
      <c r="E47">
        <v>0</v>
      </c>
      <c r="F47" s="17">
        <v>253.3</v>
      </c>
      <c r="G47" s="17">
        <v>237.8</v>
      </c>
      <c r="H47" s="17">
        <v>0.35</v>
      </c>
      <c r="I47" s="17">
        <v>0.14000000000000001</v>
      </c>
      <c r="J47" s="17">
        <v>42.77</v>
      </c>
      <c r="K47" s="17">
        <v>42.77</v>
      </c>
      <c r="L47" s="17">
        <v>42.1</v>
      </c>
      <c r="M47">
        <v>102</v>
      </c>
      <c r="N47">
        <v>1</v>
      </c>
    </row>
    <row r="48" spans="1:43">
      <c r="A48" s="2" t="s">
        <v>75</v>
      </c>
      <c r="B48" s="2" t="s">
        <v>88</v>
      </c>
      <c r="D48" t="s">
        <v>89</v>
      </c>
      <c r="E48">
        <v>0</v>
      </c>
      <c r="F48" s="17">
        <v>99.5</v>
      </c>
      <c r="G48" s="17">
        <v>84</v>
      </c>
      <c r="H48" s="17">
        <v>7.78</v>
      </c>
      <c r="I48" s="17">
        <v>7.82</v>
      </c>
      <c r="J48" s="17">
        <v>13.97</v>
      </c>
      <c r="K48" s="17">
        <v>13.97</v>
      </c>
      <c r="L48" s="17">
        <v>14.03</v>
      </c>
      <c r="M48">
        <v>100</v>
      </c>
      <c r="N48">
        <v>1</v>
      </c>
    </row>
    <row r="49" spans="1:14">
      <c r="A49" s="2" t="s">
        <v>62</v>
      </c>
      <c r="B49" s="2" t="s">
        <v>63</v>
      </c>
      <c r="D49" s="2" t="s">
        <v>64</v>
      </c>
      <c r="E49" s="2" t="s">
        <v>65</v>
      </c>
      <c r="F49" s="19" t="s">
        <v>66</v>
      </c>
      <c r="G49" s="19" t="s">
        <v>67</v>
      </c>
      <c r="H49" s="19" t="s">
        <v>68</v>
      </c>
      <c r="I49" s="19" t="s">
        <v>69</v>
      </c>
      <c r="J49" s="19" t="s">
        <v>70</v>
      </c>
      <c r="K49" s="19" t="s">
        <v>71</v>
      </c>
      <c r="L49" s="19" t="s">
        <v>72</v>
      </c>
      <c r="M49" s="2" t="s">
        <v>73</v>
      </c>
      <c r="N49" s="2" t="s">
        <v>74</v>
      </c>
    </row>
    <row r="50" spans="1:14">
      <c r="A50" s="2" t="s">
        <v>92</v>
      </c>
      <c r="B50" s="2" t="s">
        <v>76</v>
      </c>
      <c r="D50" t="s">
        <v>77</v>
      </c>
      <c r="E50">
        <v>0</v>
      </c>
      <c r="F50" s="17">
        <v>14.8</v>
      </c>
      <c r="G50" s="17">
        <v>14.8</v>
      </c>
      <c r="H50" s="17">
        <v>0.35</v>
      </c>
      <c r="I50" s="17">
        <v>2.4</v>
      </c>
      <c r="J50" s="17"/>
      <c r="K50" s="17"/>
      <c r="L50" s="17"/>
      <c r="M50"/>
      <c r="N50">
        <v>1</v>
      </c>
    </row>
    <row r="51" spans="1:14">
      <c r="A51" s="2" t="s">
        <v>92</v>
      </c>
      <c r="B51" s="2" t="s">
        <v>78</v>
      </c>
      <c r="D51" t="s">
        <v>79</v>
      </c>
      <c r="E51">
        <v>0</v>
      </c>
      <c r="F51" s="17">
        <v>17838.3</v>
      </c>
      <c r="G51" s="17">
        <v>17823.5</v>
      </c>
      <c r="H51" s="17">
        <v>496.04</v>
      </c>
      <c r="I51" s="17">
        <v>2.78</v>
      </c>
      <c r="J51" s="17">
        <v>5231.45</v>
      </c>
      <c r="K51" s="17">
        <v>5231.45</v>
      </c>
      <c r="L51" s="17">
        <v>5220</v>
      </c>
      <c r="M51">
        <v>100</v>
      </c>
      <c r="N51">
        <v>1</v>
      </c>
    </row>
    <row r="52" spans="1:14">
      <c r="A52" s="2" t="s">
        <v>92</v>
      </c>
      <c r="B52" s="2" t="s">
        <v>80</v>
      </c>
      <c r="D52" t="s">
        <v>81</v>
      </c>
      <c r="E52">
        <v>0</v>
      </c>
      <c r="F52" s="17">
        <v>9098.5</v>
      </c>
      <c r="G52" s="17">
        <v>9083.7999999999993</v>
      </c>
      <c r="H52" s="17">
        <v>494.97</v>
      </c>
      <c r="I52" s="17">
        <v>5.44</v>
      </c>
      <c r="J52" s="17">
        <v>1727.53</v>
      </c>
      <c r="K52" s="17">
        <v>1727.53</v>
      </c>
      <c r="L52" s="17">
        <v>1740</v>
      </c>
      <c r="M52">
        <v>99</v>
      </c>
      <c r="N52">
        <v>1</v>
      </c>
    </row>
    <row r="53" spans="1:14">
      <c r="A53" s="2" t="s">
        <v>92</v>
      </c>
      <c r="B53" s="2" t="s">
        <v>82</v>
      </c>
      <c r="D53" t="s">
        <v>83</v>
      </c>
      <c r="E53">
        <v>0</v>
      </c>
      <c r="F53" s="17">
        <v>3687.8</v>
      </c>
      <c r="G53" s="17">
        <v>3673</v>
      </c>
      <c r="H53" s="17">
        <v>114.2</v>
      </c>
      <c r="I53" s="17">
        <v>3.1</v>
      </c>
      <c r="J53" s="17">
        <v>588.66</v>
      </c>
      <c r="K53" s="17">
        <v>588.66</v>
      </c>
      <c r="L53" s="17">
        <v>580</v>
      </c>
      <c r="M53">
        <v>101</v>
      </c>
      <c r="N53">
        <v>1</v>
      </c>
    </row>
    <row r="54" spans="1:14">
      <c r="A54" s="2" t="s">
        <v>92</v>
      </c>
      <c r="B54" s="2" t="s">
        <v>84</v>
      </c>
      <c r="D54" t="s">
        <v>85</v>
      </c>
      <c r="E54">
        <v>0</v>
      </c>
      <c r="F54" s="17">
        <v>1233</v>
      </c>
      <c r="G54" s="17">
        <v>1218.3</v>
      </c>
      <c r="H54" s="17">
        <v>18.38</v>
      </c>
      <c r="I54" s="17">
        <v>1.49</v>
      </c>
      <c r="J54" s="17">
        <v>190.05</v>
      </c>
      <c r="K54" s="17">
        <v>190.05</v>
      </c>
      <c r="L54" s="17">
        <v>193.33</v>
      </c>
      <c r="M54">
        <v>98</v>
      </c>
      <c r="N54">
        <v>1</v>
      </c>
    </row>
    <row r="55" spans="1:14">
      <c r="A55" s="2" t="s">
        <v>92</v>
      </c>
      <c r="B55" s="2" t="s">
        <v>86</v>
      </c>
      <c r="D55" t="s">
        <v>87</v>
      </c>
      <c r="E55">
        <v>0</v>
      </c>
      <c r="F55" s="17">
        <v>414.8</v>
      </c>
      <c r="G55" s="17">
        <v>400</v>
      </c>
      <c r="H55" s="17">
        <v>18.03</v>
      </c>
      <c r="I55" s="17">
        <v>4.3499999999999996</v>
      </c>
      <c r="J55" s="17">
        <v>65.14</v>
      </c>
      <c r="K55" s="17">
        <v>65.14</v>
      </c>
      <c r="L55" s="17">
        <v>64.44</v>
      </c>
      <c r="M55">
        <v>101</v>
      </c>
      <c r="N55">
        <v>1</v>
      </c>
    </row>
    <row r="56" spans="1:14">
      <c r="A56" s="2" t="s">
        <v>92</v>
      </c>
      <c r="B56" s="2" t="s">
        <v>88</v>
      </c>
      <c r="D56" t="s">
        <v>89</v>
      </c>
      <c r="E56">
        <v>0</v>
      </c>
      <c r="F56" s="17">
        <v>134.80000000000001</v>
      </c>
      <c r="G56" s="17">
        <v>120</v>
      </c>
      <c r="H56" s="17">
        <v>5.3</v>
      </c>
      <c r="I56" s="17">
        <v>3.94</v>
      </c>
      <c r="J56" s="17">
        <v>21.43</v>
      </c>
      <c r="K56" s="17">
        <v>21.43</v>
      </c>
      <c r="L56" s="17">
        <v>21.48</v>
      </c>
      <c r="M56">
        <v>100</v>
      </c>
      <c r="N56">
        <v>1</v>
      </c>
    </row>
    <row r="57" spans="1:14">
      <c r="A57" s="2" t="s">
        <v>62</v>
      </c>
      <c r="B57" s="2" t="s">
        <v>63</v>
      </c>
      <c r="D57" s="2" t="s">
        <v>64</v>
      </c>
      <c r="E57" s="2" t="s">
        <v>65</v>
      </c>
      <c r="F57" s="19" t="s">
        <v>66</v>
      </c>
      <c r="G57" s="19" t="s">
        <v>67</v>
      </c>
      <c r="H57" s="19" t="s">
        <v>68</v>
      </c>
      <c r="I57" s="19" t="s">
        <v>69</v>
      </c>
      <c r="J57" s="19" t="s">
        <v>70</v>
      </c>
      <c r="K57" s="19" t="s">
        <v>71</v>
      </c>
      <c r="L57" s="19" t="s">
        <v>72</v>
      </c>
      <c r="M57" s="2" t="s">
        <v>73</v>
      </c>
      <c r="N57" s="2" t="s">
        <v>74</v>
      </c>
    </row>
    <row r="58" spans="1:14">
      <c r="A58" s="2" t="s">
        <v>90</v>
      </c>
      <c r="B58" s="2" t="s">
        <v>76</v>
      </c>
      <c r="D58" t="s">
        <v>77</v>
      </c>
      <c r="E58">
        <v>0</v>
      </c>
      <c r="F58" s="17">
        <v>8.5</v>
      </c>
      <c r="G58" s="17">
        <v>8.5</v>
      </c>
      <c r="H58" s="17">
        <v>0.71</v>
      </c>
      <c r="I58" s="17">
        <v>8.32</v>
      </c>
      <c r="J58" s="17"/>
      <c r="K58" s="17"/>
      <c r="L58" s="17"/>
      <c r="M58"/>
      <c r="N58">
        <v>1</v>
      </c>
    </row>
    <row r="59" spans="1:14">
      <c r="A59" s="2" t="s">
        <v>90</v>
      </c>
      <c r="B59" s="2" t="s">
        <v>78</v>
      </c>
      <c r="D59" t="s">
        <v>79</v>
      </c>
      <c r="E59">
        <v>0</v>
      </c>
      <c r="F59" s="17">
        <v>19524</v>
      </c>
      <c r="G59" s="17">
        <v>19515.5</v>
      </c>
      <c r="H59" s="17">
        <v>287.08999999999997</v>
      </c>
      <c r="I59" s="17">
        <v>1.47</v>
      </c>
      <c r="J59" s="17">
        <v>3262.03</v>
      </c>
      <c r="K59" s="17">
        <v>3262.03</v>
      </c>
      <c r="L59" s="17">
        <v>3260</v>
      </c>
      <c r="M59">
        <v>100</v>
      </c>
      <c r="N59">
        <v>1</v>
      </c>
    </row>
    <row r="60" spans="1:14">
      <c r="A60" s="2" t="s">
        <v>90</v>
      </c>
      <c r="B60" s="2" t="s">
        <v>80</v>
      </c>
      <c r="D60" t="s">
        <v>81</v>
      </c>
      <c r="E60">
        <v>0</v>
      </c>
      <c r="F60" s="17">
        <v>9490</v>
      </c>
      <c r="G60" s="17">
        <v>9481.5</v>
      </c>
      <c r="H60" s="17">
        <v>251.73</v>
      </c>
      <c r="I60" s="17">
        <v>2.65</v>
      </c>
      <c r="J60" s="17">
        <v>1084.23</v>
      </c>
      <c r="K60" s="17">
        <v>1084.23</v>
      </c>
      <c r="L60" s="17">
        <v>1086.67</v>
      </c>
      <c r="M60">
        <v>100</v>
      </c>
      <c r="N60">
        <v>1</v>
      </c>
    </row>
    <row r="61" spans="1:14">
      <c r="A61" s="2" t="s">
        <v>90</v>
      </c>
      <c r="B61" s="2" t="s">
        <v>82</v>
      </c>
      <c r="D61" t="s">
        <v>83</v>
      </c>
      <c r="E61">
        <v>0</v>
      </c>
      <c r="F61" s="17">
        <v>3767</v>
      </c>
      <c r="G61" s="17">
        <v>3758.5</v>
      </c>
      <c r="H61" s="17">
        <v>11.31</v>
      </c>
      <c r="I61" s="17">
        <v>0.3</v>
      </c>
      <c r="J61" s="17">
        <v>363.73</v>
      </c>
      <c r="K61" s="17">
        <v>363.73</v>
      </c>
      <c r="L61" s="17">
        <v>362.22</v>
      </c>
      <c r="M61">
        <v>100</v>
      </c>
      <c r="N61">
        <v>1</v>
      </c>
    </row>
    <row r="62" spans="1:14">
      <c r="A62" s="2" t="s">
        <v>90</v>
      </c>
      <c r="B62" s="2" t="s">
        <v>84</v>
      </c>
      <c r="D62" t="s">
        <v>85</v>
      </c>
      <c r="E62">
        <v>0</v>
      </c>
      <c r="F62" s="17">
        <v>1277.3</v>
      </c>
      <c r="G62" s="17">
        <v>1268.8</v>
      </c>
      <c r="H62" s="17">
        <v>13.79</v>
      </c>
      <c r="I62" s="17">
        <v>1.08</v>
      </c>
      <c r="J62" s="17">
        <v>120.22</v>
      </c>
      <c r="K62" s="17">
        <v>120.22</v>
      </c>
      <c r="L62" s="17">
        <v>120.74</v>
      </c>
      <c r="M62">
        <v>100</v>
      </c>
      <c r="N62">
        <v>1</v>
      </c>
    </row>
    <row r="63" spans="1:14">
      <c r="A63" s="2" t="s">
        <v>90</v>
      </c>
      <c r="B63" s="2" t="s">
        <v>86</v>
      </c>
      <c r="D63" t="s">
        <v>87</v>
      </c>
      <c r="E63">
        <v>0</v>
      </c>
      <c r="F63" s="17">
        <v>406</v>
      </c>
      <c r="G63" s="17">
        <v>397.5</v>
      </c>
      <c r="H63" s="17">
        <v>38.18</v>
      </c>
      <c r="I63" s="17">
        <v>9.4</v>
      </c>
      <c r="J63" s="17">
        <v>40.340000000000003</v>
      </c>
      <c r="K63" s="17">
        <v>40.340000000000003</v>
      </c>
      <c r="L63" s="17">
        <v>40.25</v>
      </c>
      <c r="M63">
        <v>100</v>
      </c>
      <c r="N63">
        <v>1</v>
      </c>
    </row>
    <row r="64" spans="1:14">
      <c r="A64" s="2" t="s">
        <v>90</v>
      </c>
      <c r="B64" s="2" t="s">
        <v>88</v>
      </c>
      <c r="D64" t="s">
        <v>89</v>
      </c>
      <c r="E64">
        <v>0</v>
      </c>
      <c r="F64" s="17">
        <v>123.8</v>
      </c>
      <c r="G64" s="17">
        <v>115.3</v>
      </c>
      <c r="H64" s="17">
        <v>0.35</v>
      </c>
      <c r="I64" s="17">
        <v>0.28999999999999998</v>
      </c>
      <c r="J64" s="17">
        <v>13.41</v>
      </c>
      <c r="K64" s="17">
        <v>13.41</v>
      </c>
      <c r="L64" s="17">
        <v>13.42</v>
      </c>
      <c r="M64">
        <v>100</v>
      </c>
      <c r="N64">
        <v>1</v>
      </c>
    </row>
    <row r="65" spans="1:14">
      <c r="A65" s="2" t="s">
        <v>62</v>
      </c>
      <c r="B65" s="2" t="s">
        <v>63</v>
      </c>
      <c r="D65" s="2" t="s">
        <v>64</v>
      </c>
      <c r="E65" s="2" t="s">
        <v>65</v>
      </c>
      <c r="F65" s="19" t="s">
        <v>66</v>
      </c>
      <c r="G65" s="19" t="s">
        <v>67</v>
      </c>
      <c r="H65" s="19" t="s">
        <v>68</v>
      </c>
      <c r="I65" s="19" t="s">
        <v>69</v>
      </c>
      <c r="J65" s="19" t="s">
        <v>70</v>
      </c>
      <c r="K65" s="19" t="s">
        <v>71</v>
      </c>
      <c r="L65" s="19" t="s">
        <v>72</v>
      </c>
      <c r="M65" s="2" t="s">
        <v>73</v>
      </c>
      <c r="N65" s="2" t="s">
        <v>74</v>
      </c>
    </row>
    <row r="66" spans="1:14">
      <c r="A66" s="2" t="s">
        <v>91</v>
      </c>
      <c r="B66" s="2" t="s">
        <v>76</v>
      </c>
      <c r="D66" t="s">
        <v>77</v>
      </c>
      <c r="E66">
        <v>0</v>
      </c>
      <c r="F66" s="17">
        <v>12</v>
      </c>
      <c r="G66" s="17">
        <v>12</v>
      </c>
      <c r="H66" s="17">
        <v>1.41</v>
      </c>
      <c r="I66" s="17">
        <v>11.79</v>
      </c>
      <c r="J66" s="17"/>
      <c r="K66" s="17"/>
      <c r="L66" s="17"/>
      <c r="M66"/>
      <c r="N66">
        <v>1</v>
      </c>
    </row>
    <row r="67" spans="1:14">
      <c r="A67" s="2" t="s">
        <v>91</v>
      </c>
      <c r="B67" s="2" t="s">
        <v>78</v>
      </c>
      <c r="D67" t="s">
        <v>79</v>
      </c>
      <c r="E67">
        <v>0</v>
      </c>
      <c r="F67" s="17">
        <v>24586.799999999999</v>
      </c>
      <c r="G67" s="17">
        <v>24574.799999999999</v>
      </c>
      <c r="H67" s="17">
        <v>35</v>
      </c>
      <c r="I67" s="17">
        <v>0.14000000000000001</v>
      </c>
      <c r="J67" s="17">
        <v>12632.29</v>
      </c>
      <c r="K67" s="17">
        <v>12632.29</v>
      </c>
      <c r="L67" s="17">
        <v>14040</v>
      </c>
      <c r="M67">
        <v>90</v>
      </c>
      <c r="N67">
        <v>1</v>
      </c>
    </row>
    <row r="68" spans="1:14">
      <c r="A68" s="2" t="s">
        <v>91</v>
      </c>
      <c r="B68" s="2" t="s">
        <v>80</v>
      </c>
      <c r="D68" t="s">
        <v>81</v>
      </c>
      <c r="E68">
        <v>0</v>
      </c>
      <c r="F68" s="17">
        <v>20757.3</v>
      </c>
      <c r="G68" s="17">
        <v>20745.3</v>
      </c>
      <c r="H68" s="17">
        <v>225.21</v>
      </c>
      <c r="I68" s="17">
        <v>1.08</v>
      </c>
      <c r="J68" s="17">
        <v>4807.97</v>
      </c>
      <c r="K68" s="17">
        <v>4807.97</v>
      </c>
      <c r="L68" s="17">
        <v>4680</v>
      </c>
      <c r="M68">
        <v>103</v>
      </c>
      <c r="N68">
        <v>1</v>
      </c>
    </row>
    <row r="69" spans="1:14">
      <c r="A69" s="2" t="s">
        <v>91</v>
      </c>
      <c r="B69" s="2" t="s">
        <v>82</v>
      </c>
      <c r="D69" t="s">
        <v>83</v>
      </c>
      <c r="E69">
        <v>0</v>
      </c>
      <c r="F69" s="17">
        <v>7958</v>
      </c>
      <c r="G69" s="17">
        <v>7946</v>
      </c>
      <c r="H69" s="17">
        <v>636.4</v>
      </c>
      <c r="I69" s="17">
        <v>8</v>
      </c>
      <c r="J69" s="17">
        <v>1543.8</v>
      </c>
      <c r="K69" s="17">
        <v>1543.8</v>
      </c>
      <c r="L69" s="17">
        <v>1560</v>
      </c>
      <c r="M69">
        <v>99</v>
      </c>
      <c r="N69">
        <v>1</v>
      </c>
    </row>
    <row r="70" spans="1:14">
      <c r="A70" s="2" t="s">
        <v>91</v>
      </c>
      <c r="B70" s="2" t="s">
        <v>84</v>
      </c>
      <c r="D70" t="s">
        <v>85</v>
      </c>
      <c r="E70">
        <v>0</v>
      </c>
      <c r="F70" s="17">
        <v>1531.8</v>
      </c>
      <c r="G70" s="17">
        <v>1519.8</v>
      </c>
      <c r="H70" s="17">
        <v>138.94999999999999</v>
      </c>
      <c r="I70" s="17">
        <v>9.07</v>
      </c>
      <c r="J70" s="17">
        <v>526.74</v>
      </c>
      <c r="K70" s="17">
        <v>526.74</v>
      </c>
      <c r="L70" s="17">
        <v>520</v>
      </c>
      <c r="M70">
        <v>101</v>
      </c>
      <c r="N70">
        <v>1</v>
      </c>
    </row>
    <row r="71" spans="1:14">
      <c r="A71" s="2" t="s">
        <v>91</v>
      </c>
      <c r="B71" s="2" t="s">
        <v>86</v>
      </c>
      <c r="D71" t="s">
        <v>87</v>
      </c>
      <c r="E71">
        <v>0</v>
      </c>
      <c r="F71" s="17">
        <v>239.5</v>
      </c>
      <c r="G71" s="17">
        <v>227.5</v>
      </c>
      <c r="H71" s="17">
        <v>13.44</v>
      </c>
      <c r="I71" s="17">
        <v>5.61</v>
      </c>
      <c r="J71" s="17">
        <v>171.79</v>
      </c>
      <c r="K71" s="17">
        <v>171.79</v>
      </c>
      <c r="L71" s="17">
        <v>173.33</v>
      </c>
      <c r="M71">
        <v>99</v>
      </c>
      <c r="N71">
        <v>1</v>
      </c>
    </row>
    <row r="72" spans="1:14">
      <c r="A72" s="2" t="s">
        <v>91</v>
      </c>
      <c r="B72" s="2" t="s">
        <v>88</v>
      </c>
      <c r="D72" t="s">
        <v>89</v>
      </c>
      <c r="E72">
        <v>0</v>
      </c>
      <c r="F72" s="17">
        <v>46</v>
      </c>
      <c r="G72" s="17">
        <v>34</v>
      </c>
      <c r="H72" s="17">
        <v>0</v>
      </c>
      <c r="I72" s="17">
        <v>0</v>
      </c>
      <c r="J72" s="17">
        <v>57.9</v>
      </c>
      <c r="K72" s="17">
        <v>57.9</v>
      </c>
      <c r="L72" s="17">
        <v>57.78</v>
      </c>
      <c r="M72">
        <v>100</v>
      </c>
      <c r="N72">
        <v>1</v>
      </c>
    </row>
    <row r="73" spans="1:14">
      <c r="A73" s="2" t="s">
        <v>62</v>
      </c>
      <c r="B73" s="2" t="s">
        <v>63</v>
      </c>
      <c r="D73" s="2" t="s">
        <v>64</v>
      </c>
      <c r="E73" s="2" t="s">
        <v>65</v>
      </c>
      <c r="F73" s="19" t="s">
        <v>66</v>
      </c>
      <c r="G73" s="19" t="s">
        <v>67</v>
      </c>
      <c r="H73" s="19" t="s">
        <v>68</v>
      </c>
      <c r="I73" s="19" t="s">
        <v>69</v>
      </c>
      <c r="J73" s="19" t="s">
        <v>70</v>
      </c>
      <c r="K73" s="19" t="s">
        <v>71</v>
      </c>
      <c r="L73" s="19" t="s">
        <v>72</v>
      </c>
      <c r="M73" s="2" t="s">
        <v>73</v>
      </c>
      <c r="N73" s="2" t="s">
        <v>74</v>
      </c>
    </row>
    <row r="74" spans="1:14">
      <c r="A74" s="2" t="s">
        <v>93</v>
      </c>
      <c r="B74" s="2" t="s">
        <v>76</v>
      </c>
      <c r="D74" t="s">
        <v>77</v>
      </c>
      <c r="E74">
        <v>0</v>
      </c>
      <c r="F74" s="17">
        <v>13</v>
      </c>
      <c r="G74" s="17">
        <v>13</v>
      </c>
      <c r="H74" s="17">
        <v>1.41</v>
      </c>
      <c r="I74" s="17">
        <v>10.88</v>
      </c>
      <c r="J74" s="17"/>
      <c r="K74" s="17"/>
      <c r="L74" s="17"/>
      <c r="M74"/>
      <c r="N74">
        <v>1</v>
      </c>
    </row>
    <row r="75" spans="1:14">
      <c r="A75" s="2" t="s">
        <v>93</v>
      </c>
      <c r="B75" s="2" t="s">
        <v>78</v>
      </c>
      <c r="D75" t="s">
        <v>79</v>
      </c>
      <c r="E75">
        <v>0</v>
      </c>
      <c r="F75" s="17">
        <v>14916.8</v>
      </c>
      <c r="G75" s="17">
        <v>14903.8</v>
      </c>
      <c r="H75" s="17">
        <v>97.23</v>
      </c>
      <c r="I75" s="17">
        <v>0.65</v>
      </c>
      <c r="J75" s="17">
        <v>3368.23</v>
      </c>
      <c r="K75" s="17">
        <v>3368.23</v>
      </c>
      <c r="L75" s="17">
        <v>3370</v>
      </c>
      <c r="M75">
        <v>100</v>
      </c>
      <c r="N75">
        <v>1</v>
      </c>
    </row>
    <row r="76" spans="1:14">
      <c r="A76" s="2" t="s">
        <v>93</v>
      </c>
      <c r="B76" s="2" t="s">
        <v>80</v>
      </c>
      <c r="D76" t="s">
        <v>81</v>
      </c>
      <c r="E76">
        <v>0</v>
      </c>
      <c r="F76" s="17">
        <v>7834</v>
      </c>
      <c r="G76" s="17">
        <v>7821</v>
      </c>
      <c r="H76" s="17">
        <v>182.43</v>
      </c>
      <c r="I76" s="17">
        <v>2.33</v>
      </c>
      <c r="J76" s="17">
        <v>1125.5899999999999</v>
      </c>
      <c r="K76" s="17">
        <v>1125.5899999999999</v>
      </c>
      <c r="L76" s="17">
        <v>1123.33</v>
      </c>
      <c r="M76">
        <v>100</v>
      </c>
      <c r="N76">
        <v>1</v>
      </c>
    </row>
    <row r="77" spans="1:14">
      <c r="A77" s="2" t="s">
        <v>93</v>
      </c>
      <c r="B77" s="2" t="s">
        <v>82</v>
      </c>
      <c r="D77" t="s">
        <v>83</v>
      </c>
      <c r="E77">
        <v>0</v>
      </c>
      <c r="F77" s="17">
        <v>3443.3</v>
      </c>
      <c r="G77" s="17">
        <v>3430.3</v>
      </c>
      <c r="H77" s="17">
        <v>73.89</v>
      </c>
      <c r="I77" s="17">
        <v>2.15</v>
      </c>
      <c r="J77" s="17">
        <v>373.01</v>
      </c>
      <c r="K77" s="17">
        <v>373.01</v>
      </c>
      <c r="L77" s="17">
        <v>374.44</v>
      </c>
      <c r="M77">
        <v>100</v>
      </c>
      <c r="N77">
        <v>1</v>
      </c>
    </row>
    <row r="78" spans="1:14">
      <c r="A78" s="2" t="s">
        <v>93</v>
      </c>
      <c r="B78" s="2" t="s">
        <v>84</v>
      </c>
      <c r="D78" t="s">
        <v>85</v>
      </c>
      <c r="E78">
        <v>0</v>
      </c>
      <c r="F78" s="17">
        <v>1372.5</v>
      </c>
      <c r="G78" s="17">
        <v>1359.5</v>
      </c>
      <c r="H78" s="17">
        <v>57.28</v>
      </c>
      <c r="I78" s="17">
        <v>4.17</v>
      </c>
      <c r="J78" s="17">
        <v>125.33</v>
      </c>
      <c r="K78" s="17">
        <v>125.33</v>
      </c>
      <c r="L78" s="17">
        <v>124.81</v>
      </c>
      <c r="M78">
        <v>100</v>
      </c>
      <c r="N78">
        <v>1</v>
      </c>
    </row>
    <row r="79" spans="1:14">
      <c r="A79" s="2" t="s">
        <v>93</v>
      </c>
      <c r="B79" s="2" t="s">
        <v>86</v>
      </c>
      <c r="D79" t="s">
        <v>87</v>
      </c>
      <c r="E79">
        <v>0</v>
      </c>
      <c r="F79" s="17">
        <v>510.3</v>
      </c>
      <c r="G79" s="17">
        <v>497.3</v>
      </c>
      <c r="H79" s="17">
        <v>3.89</v>
      </c>
      <c r="I79" s="17">
        <v>0.76</v>
      </c>
      <c r="J79" s="17">
        <v>41.52</v>
      </c>
      <c r="K79" s="17">
        <v>41.52</v>
      </c>
      <c r="L79" s="17">
        <v>41.6</v>
      </c>
      <c r="M79">
        <v>100</v>
      </c>
      <c r="N79">
        <v>1</v>
      </c>
    </row>
    <row r="80" spans="1:14">
      <c r="A80" s="2" t="s">
        <v>93</v>
      </c>
      <c r="B80" s="2" t="s">
        <v>88</v>
      </c>
      <c r="D80" t="s">
        <v>89</v>
      </c>
      <c r="E80">
        <v>0</v>
      </c>
      <c r="F80" s="17">
        <v>186</v>
      </c>
      <c r="G80" s="17">
        <v>173</v>
      </c>
      <c r="H80" s="17">
        <v>14.14</v>
      </c>
      <c r="I80" s="17">
        <v>7.6</v>
      </c>
      <c r="J80" s="17">
        <v>13.87</v>
      </c>
      <c r="K80" s="17">
        <v>13.87</v>
      </c>
      <c r="L80" s="17">
        <v>13.87</v>
      </c>
      <c r="M80">
        <v>100</v>
      </c>
      <c r="N80">
        <v>1</v>
      </c>
    </row>
    <row r="82" spans="1:50">
      <c r="AR82" s="6"/>
      <c r="AS82" s="6"/>
      <c r="AT82" s="6"/>
      <c r="AU82" s="6"/>
      <c r="AV82" s="6"/>
      <c r="AW82" s="6"/>
      <c r="AX82" s="6"/>
    </row>
    <row r="84" spans="1:50">
      <c r="A84" s="31"/>
      <c r="B84" s="31"/>
      <c r="C84" s="31"/>
      <c r="D84" s="8"/>
      <c r="E84" s="8"/>
      <c r="F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</row>
    <row r="87" spans="1:50">
      <c r="AO87"/>
    </row>
    <row r="88" spans="1:50">
      <c r="M88"/>
      <c r="AJ88"/>
      <c r="AK88"/>
      <c r="AL88"/>
      <c r="AN88"/>
      <c r="AO88"/>
    </row>
    <row r="89" spans="1:50">
      <c r="AJ89"/>
      <c r="AK89"/>
      <c r="AL89"/>
      <c r="AN89"/>
      <c r="AO89"/>
    </row>
    <row r="90" spans="1:50">
      <c r="M90"/>
      <c r="AJ90"/>
      <c r="AK90"/>
      <c r="AL90"/>
      <c r="AN90"/>
      <c r="AO90"/>
    </row>
    <row r="91" spans="1:50">
      <c r="AC91"/>
      <c r="AD91"/>
      <c r="AE91"/>
      <c r="AF91"/>
      <c r="AG91"/>
      <c r="AJ91"/>
      <c r="AK91"/>
      <c r="AL91"/>
      <c r="AM91"/>
    </row>
    <row r="92" spans="1:50">
      <c r="AC92"/>
      <c r="AD92"/>
      <c r="AE92"/>
      <c r="AF92"/>
      <c r="AG92"/>
      <c r="AJ92"/>
      <c r="AK92"/>
      <c r="AL92"/>
      <c r="AM92"/>
    </row>
    <row r="93" spans="1:50">
      <c r="D93"/>
      <c r="E93"/>
      <c r="F93"/>
      <c r="G93"/>
      <c r="H93"/>
    </row>
    <row r="94" spans="1:50">
      <c r="D94"/>
      <c r="E94"/>
      <c r="F94"/>
      <c r="G94"/>
      <c r="H94"/>
    </row>
    <row r="95" spans="1:50">
      <c r="D95"/>
      <c r="E95"/>
      <c r="F95"/>
      <c r="G95"/>
      <c r="H95"/>
    </row>
    <row r="96" spans="1:50">
      <c r="D96"/>
      <c r="E96"/>
      <c r="F96"/>
      <c r="G96"/>
      <c r="H96"/>
    </row>
    <row r="97" spans="4:8">
      <c r="D97"/>
      <c r="E97"/>
      <c r="F97"/>
      <c r="G97"/>
      <c r="H97"/>
    </row>
    <row r="98" spans="4:8">
      <c r="D98"/>
      <c r="E98"/>
      <c r="F98"/>
      <c r="G98"/>
      <c r="H98"/>
    </row>
    <row r="99" spans="4:8">
      <c r="D99"/>
      <c r="E99"/>
      <c r="F99"/>
      <c r="G99"/>
      <c r="H99"/>
    </row>
    <row r="100" spans="4:8">
      <c r="D100"/>
      <c r="E100"/>
      <c r="F100"/>
      <c r="G100"/>
      <c r="H100"/>
    </row>
    <row r="101" spans="4:8">
      <c r="D101"/>
      <c r="E101"/>
      <c r="F101"/>
      <c r="G101"/>
      <c r="H101"/>
    </row>
    <row r="102" spans="4:8">
      <c r="D102"/>
      <c r="E102"/>
      <c r="F102"/>
      <c r="G102"/>
      <c r="H102"/>
    </row>
    <row r="103" spans="4:8">
      <c r="D103"/>
      <c r="E103"/>
      <c r="F103"/>
      <c r="G103"/>
      <c r="H103"/>
    </row>
    <row r="104" spans="4:8">
      <c r="D104"/>
      <c r="E104"/>
      <c r="F104"/>
      <c r="G104"/>
      <c r="H104"/>
    </row>
    <row r="105" spans="4:8">
      <c r="D105"/>
      <c r="E105"/>
      <c r="F105"/>
      <c r="G105"/>
      <c r="H105"/>
    </row>
    <row r="106" spans="4:8">
      <c r="D106"/>
      <c r="E106"/>
      <c r="F106"/>
      <c r="G106"/>
      <c r="H106"/>
    </row>
    <row r="107" spans="4:8">
      <c r="D107"/>
      <c r="E107"/>
      <c r="F107"/>
      <c r="G107"/>
      <c r="H107"/>
    </row>
    <row r="108" spans="4:8">
      <c r="D108"/>
      <c r="E108"/>
      <c r="F108"/>
      <c r="G108"/>
      <c r="H108"/>
    </row>
    <row r="109" spans="4:8">
      <c r="D109"/>
      <c r="E109"/>
      <c r="F109"/>
      <c r="G109"/>
      <c r="H109"/>
    </row>
    <row r="110" spans="4:8">
      <c r="D110"/>
      <c r="E110"/>
      <c r="F110"/>
      <c r="G110"/>
      <c r="H110"/>
    </row>
    <row r="111" spans="4:8">
      <c r="D111"/>
      <c r="E111"/>
      <c r="F111"/>
      <c r="G111"/>
      <c r="H111"/>
    </row>
    <row r="112" spans="4:8">
      <c r="D112"/>
      <c r="E112"/>
      <c r="F112"/>
      <c r="G112"/>
      <c r="H112"/>
    </row>
    <row r="113" spans="4:8">
      <c r="D113"/>
      <c r="E113"/>
      <c r="F113"/>
      <c r="G113"/>
      <c r="H113"/>
    </row>
    <row r="114" spans="4:8">
      <c r="D114"/>
      <c r="E114"/>
      <c r="F114"/>
      <c r="G114"/>
      <c r="H114"/>
    </row>
    <row r="115" spans="4:8">
      <c r="D115"/>
      <c r="E115"/>
      <c r="F115"/>
      <c r="G115"/>
      <c r="H115"/>
    </row>
    <row r="116" spans="4:8">
      <c r="D116"/>
      <c r="E116"/>
      <c r="F116"/>
      <c r="G116"/>
      <c r="H116"/>
    </row>
    <row r="117" spans="4:8">
      <c r="D117"/>
      <c r="E117"/>
      <c r="F117"/>
      <c r="G117"/>
      <c r="H117"/>
    </row>
    <row r="118" spans="4:8">
      <c r="D118"/>
      <c r="E118"/>
      <c r="F118"/>
      <c r="G118"/>
      <c r="H118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workbookViewId="0"/>
  </sheetViews>
  <sheetFormatPr defaultRowHeight="15"/>
  <sheetData>
    <row r="1" spans="1:5">
      <c r="A1" s="2" t="s">
        <v>140</v>
      </c>
    </row>
    <row r="2" spans="1:5">
      <c r="A2" s="2"/>
      <c r="B2" s="96"/>
      <c r="C2" s="42" t="s">
        <v>143</v>
      </c>
      <c r="D2" s="96"/>
      <c r="E2" s="96"/>
    </row>
    <row r="3" spans="1:5">
      <c r="B3" s="89" t="s">
        <v>144</v>
      </c>
      <c r="C3" s="93"/>
      <c r="D3" s="89" t="s">
        <v>145</v>
      </c>
      <c r="E3" s="70"/>
    </row>
    <row r="4" spans="1:5">
      <c r="B4" s="64" t="s">
        <v>141</v>
      </c>
      <c r="C4" s="97" t="s">
        <v>142</v>
      </c>
      <c r="D4" s="98" t="s">
        <v>141</v>
      </c>
      <c r="E4" s="97" t="s">
        <v>142</v>
      </c>
    </row>
    <row r="5" spans="1:5">
      <c r="B5" s="91">
        <v>6.5000000000000002E-2</v>
      </c>
      <c r="C5" s="94">
        <v>0.17199999999999999</v>
      </c>
      <c r="D5" s="91">
        <v>7.5999999999999998E-2</v>
      </c>
      <c r="E5" s="94">
        <v>0.125</v>
      </c>
    </row>
    <row r="6" spans="1:5">
      <c r="B6" s="91">
        <v>6.3E-2</v>
      </c>
      <c r="C6" s="94">
        <v>0.152</v>
      </c>
      <c r="D6" s="91">
        <v>7.4999999999999997E-2</v>
      </c>
      <c r="E6" s="94">
        <v>0.123</v>
      </c>
    </row>
    <row r="7" spans="1:5">
      <c r="B7" s="91">
        <v>7.6999999999999999E-2</v>
      </c>
      <c r="C7" s="94">
        <v>0.13900000000000001</v>
      </c>
      <c r="D7" s="91">
        <v>0.14599999999999999</v>
      </c>
      <c r="E7" s="94">
        <v>0.16700000000000001</v>
      </c>
    </row>
    <row r="8" spans="1:5">
      <c r="B8" s="91">
        <v>5.2999999999999999E-2</v>
      </c>
      <c r="C8" s="94">
        <v>0.154</v>
      </c>
      <c r="D8" s="91">
        <v>0.106</v>
      </c>
      <c r="E8" s="94">
        <v>0.111</v>
      </c>
    </row>
    <row r="9" spans="1:5">
      <c r="B9" s="91">
        <v>7.0000000000000007E-2</v>
      </c>
      <c r="C9" s="94">
        <v>0.113</v>
      </c>
      <c r="D9" s="91">
        <v>0.124</v>
      </c>
      <c r="E9" s="94">
        <v>0.13800000000000001</v>
      </c>
    </row>
    <row r="10" spans="1:5">
      <c r="B10" s="91">
        <v>8.4000000000000005E-2</v>
      </c>
      <c r="C10" s="94">
        <v>0.13200000000000001</v>
      </c>
      <c r="D10" s="91">
        <v>0.124</v>
      </c>
      <c r="E10" s="94">
        <v>0.191</v>
      </c>
    </row>
    <row r="11" spans="1:5">
      <c r="B11" s="91">
        <v>6.9000000000000006E-2</v>
      </c>
      <c r="C11" s="94">
        <v>0.185</v>
      </c>
      <c r="D11" s="91">
        <v>9.1999999999999998E-2</v>
      </c>
      <c r="E11" s="94">
        <v>0.153</v>
      </c>
    </row>
    <row r="12" spans="1:5">
      <c r="B12" s="91">
        <v>7.4999999999999997E-2</v>
      </c>
      <c r="C12" s="94">
        <v>0.16300000000000001</v>
      </c>
      <c r="D12" s="91">
        <v>0.108</v>
      </c>
      <c r="E12" s="94">
        <v>0.17199999999999999</v>
      </c>
    </row>
    <row r="13" spans="1:5">
      <c r="B13" s="91">
        <v>6.4000000000000001E-2</v>
      </c>
      <c r="C13" s="94">
        <v>0.16300000000000001</v>
      </c>
      <c r="D13" s="91">
        <v>8.5999999999999993E-2</v>
      </c>
      <c r="E13" s="94">
        <v>0.13300000000000001</v>
      </c>
    </row>
    <row r="14" spans="1:5">
      <c r="B14" s="91">
        <v>7.6999999999999999E-2</v>
      </c>
      <c r="C14" s="94">
        <v>0.23499999999999999</v>
      </c>
      <c r="D14" s="91">
        <v>9.6000000000000002E-2</v>
      </c>
      <c r="E14" s="94">
        <v>0.24199999999999999</v>
      </c>
    </row>
    <row r="15" spans="1:5">
      <c r="B15" s="91">
        <v>7.9000000000000001E-2</v>
      </c>
      <c r="C15" s="94">
        <v>0.13300000000000001</v>
      </c>
      <c r="D15" s="91">
        <v>0.11700000000000001</v>
      </c>
      <c r="E15" s="94">
        <v>0.14199999999999999</v>
      </c>
    </row>
    <row r="16" spans="1:5">
      <c r="B16" s="91">
        <v>9.0999999999999998E-2</v>
      </c>
      <c r="C16" s="94">
        <v>0.123</v>
      </c>
      <c r="D16" s="91">
        <v>0.126</v>
      </c>
      <c r="E16" s="94">
        <v>0.14000000000000001</v>
      </c>
    </row>
    <row r="17" spans="2:5">
      <c r="B17" s="91">
        <v>5.8000000000000003E-2</v>
      </c>
      <c r="C17" s="94">
        <v>0.159</v>
      </c>
      <c r="D17" s="91">
        <v>0.1</v>
      </c>
      <c r="E17" s="94">
        <v>0.13200000000000001</v>
      </c>
    </row>
    <row r="18" spans="2:5">
      <c r="B18" s="91">
        <v>0.10299999999999999</v>
      </c>
      <c r="C18" s="94">
        <v>0.19900000000000001</v>
      </c>
      <c r="D18" s="91">
        <v>0.154</v>
      </c>
      <c r="E18" s="94">
        <v>0.13900000000000001</v>
      </c>
    </row>
    <row r="19" spans="2:5">
      <c r="B19" s="91">
        <v>8.3000000000000004E-2</v>
      </c>
      <c r="C19" s="94">
        <v>0.184</v>
      </c>
      <c r="D19" s="91">
        <v>8.3000000000000004E-2</v>
      </c>
      <c r="E19" s="94">
        <v>0.17799999999999999</v>
      </c>
    </row>
    <row r="20" spans="2:5">
      <c r="B20" s="91">
        <v>6.0999999999999999E-2</v>
      </c>
      <c r="C20" s="94">
        <v>0.2</v>
      </c>
      <c r="D20" s="91">
        <v>0.106</v>
      </c>
      <c r="E20" s="94">
        <v>0.124</v>
      </c>
    </row>
    <row r="21" spans="2:5">
      <c r="B21" s="91">
        <v>6.4000000000000001E-2</v>
      </c>
      <c r="C21" s="94">
        <v>0.32600000000000001</v>
      </c>
      <c r="D21" s="91">
        <v>6.3E-2</v>
      </c>
      <c r="E21" s="94">
        <v>0.17499999999999999</v>
      </c>
    </row>
    <row r="22" spans="2:5">
      <c r="B22" s="91">
        <v>7.6999999999999999E-2</v>
      </c>
      <c r="C22" s="94">
        <v>0.21</v>
      </c>
      <c r="D22" s="91">
        <v>7.3999999999999996E-2</v>
      </c>
      <c r="E22" s="94">
        <v>0.17599999999999999</v>
      </c>
    </row>
    <row r="23" spans="2:5">
      <c r="B23" s="91">
        <v>6.6000000000000003E-2</v>
      </c>
      <c r="C23" s="94">
        <v>0.186</v>
      </c>
      <c r="D23" s="91">
        <v>0.108</v>
      </c>
      <c r="E23" s="94">
        <v>0.16600000000000001</v>
      </c>
    </row>
    <row r="24" spans="2:5">
      <c r="B24" s="91">
        <v>8.4000000000000005E-2</v>
      </c>
      <c r="C24" s="94">
        <v>0.14000000000000001</v>
      </c>
      <c r="D24" s="91">
        <v>0.12</v>
      </c>
      <c r="E24" s="94">
        <v>0.13800000000000001</v>
      </c>
    </row>
    <row r="25" spans="2:5">
      <c r="B25" s="91">
        <v>6.7000000000000004E-2</v>
      </c>
      <c r="C25" s="94">
        <v>0.14699999999999999</v>
      </c>
      <c r="D25" s="91">
        <v>7.1999999999999995E-2</v>
      </c>
      <c r="E25" s="94">
        <v>0.191</v>
      </c>
    </row>
    <row r="26" spans="2:5">
      <c r="B26" s="91">
        <v>7.6999999999999999E-2</v>
      </c>
      <c r="C26" s="94">
        <v>0.158</v>
      </c>
      <c r="D26" s="91">
        <v>0.114</v>
      </c>
      <c r="E26" s="94">
        <v>0.11899999999999999</v>
      </c>
    </row>
    <row r="27" spans="2:5">
      <c r="B27" s="91">
        <v>0.107</v>
      </c>
      <c r="C27" s="94">
        <v>0.156</v>
      </c>
      <c r="D27" s="91">
        <v>0.10299999999999999</v>
      </c>
      <c r="E27" s="94">
        <v>0.127</v>
      </c>
    </row>
    <row r="28" spans="2:5">
      <c r="B28" s="91">
        <v>7.4999999999999997E-2</v>
      </c>
      <c r="C28" s="94">
        <v>0.23799999999999999</v>
      </c>
      <c r="D28" s="91">
        <v>0.11600000000000001</v>
      </c>
      <c r="E28" s="94">
        <v>0.125</v>
      </c>
    </row>
    <row r="29" spans="2:5">
      <c r="B29" s="91">
        <v>0.108</v>
      </c>
      <c r="C29" s="94">
        <v>0.19600000000000001</v>
      </c>
      <c r="D29" s="91">
        <v>0.106</v>
      </c>
      <c r="E29" s="94">
        <v>0.20399999999999999</v>
      </c>
    </row>
    <row r="30" spans="2:5">
      <c r="B30" s="91">
        <v>8.5000000000000006E-2</v>
      </c>
      <c r="C30" s="94">
        <v>0.23599999999999999</v>
      </c>
      <c r="D30" s="91">
        <v>0.10100000000000001</v>
      </c>
      <c r="E30" s="94">
        <v>0.221</v>
      </c>
    </row>
    <row r="31" spans="2:5">
      <c r="B31" s="91">
        <v>0.105</v>
      </c>
      <c r="C31" s="94">
        <v>0.20300000000000001</v>
      </c>
      <c r="D31" s="91">
        <v>0.121</v>
      </c>
      <c r="E31" s="94">
        <v>0.129</v>
      </c>
    </row>
    <row r="32" spans="2:5">
      <c r="B32" s="91">
        <v>9.1999999999999998E-2</v>
      </c>
      <c r="C32" s="94">
        <v>0.21</v>
      </c>
      <c r="D32" s="91">
        <v>0.11600000000000001</v>
      </c>
      <c r="E32" s="94">
        <v>0.161</v>
      </c>
    </row>
    <row r="33" spans="2:5">
      <c r="B33" s="91">
        <v>0.111</v>
      </c>
      <c r="C33" s="94">
        <v>0.16600000000000001</v>
      </c>
      <c r="D33" s="91">
        <v>0.11</v>
      </c>
      <c r="E33" s="94">
        <v>0.16200000000000001</v>
      </c>
    </row>
    <row r="34" spans="2:5">
      <c r="B34" s="91">
        <v>0.10100000000000001</v>
      </c>
      <c r="C34" s="94">
        <v>0.20499999999999999</v>
      </c>
      <c r="D34" s="91">
        <v>0.113</v>
      </c>
      <c r="E34" s="94">
        <v>0.18099999999999999</v>
      </c>
    </row>
    <row r="35" spans="2:5">
      <c r="B35" s="91">
        <v>9.2999999999999999E-2</v>
      </c>
      <c r="C35" s="94">
        <v>0.18</v>
      </c>
      <c r="D35" s="91">
        <v>0.107</v>
      </c>
      <c r="E35" s="94">
        <v>0.19800000000000001</v>
      </c>
    </row>
    <row r="36" spans="2:5">
      <c r="B36" s="91">
        <v>8.7999999999999995E-2</v>
      </c>
      <c r="C36" s="94">
        <v>0.25600000000000001</v>
      </c>
      <c r="D36" s="91">
        <v>0.14499999999999999</v>
      </c>
      <c r="E36" s="94">
        <v>0.13</v>
      </c>
    </row>
    <row r="37" spans="2:5">
      <c r="B37" s="91">
        <v>0.1</v>
      </c>
      <c r="C37" s="94">
        <v>0.16400000000000001</v>
      </c>
      <c r="D37" s="91">
        <v>0.13300000000000001</v>
      </c>
      <c r="E37" s="94">
        <v>0.157</v>
      </c>
    </row>
    <row r="38" spans="2:5">
      <c r="B38" s="91">
        <v>9.9000000000000005E-2</v>
      </c>
      <c r="C38" s="94">
        <v>0.151</v>
      </c>
      <c r="D38" s="91">
        <v>0.13200000000000001</v>
      </c>
      <c r="E38" s="94">
        <v>0.16900000000000001</v>
      </c>
    </row>
    <row r="39" spans="2:5">
      <c r="B39" s="91">
        <v>0.13300000000000001</v>
      </c>
      <c r="C39" s="94">
        <v>0.20200000000000001</v>
      </c>
      <c r="D39" s="91">
        <v>0.13800000000000001</v>
      </c>
      <c r="E39" s="94">
        <v>0.151</v>
      </c>
    </row>
    <row r="40" spans="2:5">
      <c r="B40" s="91">
        <v>9.2999999999999999E-2</v>
      </c>
      <c r="C40" s="94">
        <v>0.245</v>
      </c>
      <c r="D40" s="91">
        <v>0.11899999999999999</v>
      </c>
      <c r="E40" s="94">
        <v>0.17499999999999999</v>
      </c>
    </row>
    <row r="41" spans="2:5">
      <c r="B41" s="91">
        <v>0.10100000000000001</v>
      </c>
      <c r="C41" s="94">
        <v>0.23799999999999999</v>
      </c>
      <c r="D41" s="91">
        <v>0.121</v>
      </c>
      <c r="E41" s="94">
        <v>0.13300000000000001</v>
      </c>
    </row>
    <row r="42" spans="2:5">
      <c r="B42" s="91">
        <v>0.08</v>
      </c>
      <c r="C42" s="94">
        <v>0.2</v>
      </c>
      <c r="D42" s="91">
        <v>0.104</v>
      </c>
      <c r="E42" s="94">
        <v>0.14000000000000001</v>
      </c>
    </row>
    <row r="43" spans="2:5">
      <c r="B43" s="91">
        <v>7.9000000000000001E-2</v>
      </c>
      <c r="C43" s="94">
        <v>0.20699999999999999</v>
      </c>
      <c r="D43" s="91">
        <v>8.7999999999999995E-2</v>
      </c>
      <c r="E43" s="94">
        <v>0.104</v>
      </c>
    </row>
    <row r="44" spans="2:5">
      <c r="B44" s="91">
        <v>7.5999999999999998E-2</v>
      </c>
      <c r="C44" s="94">
        <v>0.24299999999999999</v>
      </c>
      <c r="D44" s="91">
        <v>9.0999999999999998E-2</v>
      </c>
      <c r="E44" s="94">
        <v>0.13</v>
      </c>
    </row>
    <row r="45" spans="2:5">
      <c r="B45" s="91">
        <v>7.5999999999999998E-2</v>
      </c>
      <c r="C45" s="94">
        <v>0.17399999999999999</v>
      </c>
      <c r="D45" s="91">
        <v>9.1999999999999998E-2</v>
      </c>
      <c r="E45" s="94">
        <v>0.13200000000000001</v>
      </c>
    </row>
    <row r="46" spans="2:5">
      <c r="B46" s="91">
        <v>9.2999999999999999E-2</v>
      </c>
      <c r="C46" s="94">
        <v>0.20799999999999999</v>
      </c>
      <c r="D46" s="91">
        <v>0.109</v>
      </c>
      <c r="E46" s="94">
        <v>0.13</v>
      </c>
    </row>
    <row r="47" spans="2:5">
      <c r="B47" s="91">
        <v>0.11</v>
      </c>
      <c r="C47" s="94">
        <v>0.23100000000000001</v>
      </c>
      <c r="D47" s="91">
        <v>9.9000000000000005E-2</v>
      </c>
      <c r="E47" s="94">
        <v>0.124</v>
      </c>
    </row>
    <row r="48" spans="2:5">
      <c r="B48" s="91">
        <v>7.4999999999999997E-2</v>
      </c>
      <c r="C48" s="94">
        <v>0.19400000000000001</v>
      </c>
      <c r="D48" s="91">
        <v>8.6999999999999994E-2</v>
      </c>
      <c r="E48" s="94">
        <v>0.113</v>
      </c>
    </row>
    <row r="49" spans="2:5">
      <c r="B49" s="91">
        <v>7.9000000000000001E-2</v>
      </c>
      <c r="C49" s="94">
        <v>0.3</v>
      </c>
      <c r="D49" s="91">
        <v>9.0999999999999998E-2</v>
      </c>
      <c r="E49" s="94">
        <v>0.17299999999999999</v>
      </c>
    </row>
    <row r="50" spans="2:5">
      <c r="B50" s="91">
        <v>0.108</v>
      </c>
      <c r="C50" s="94">
        <v>0.17299999999999999</v>
      </c>
      <c r="D50" s="91">
        <v>0.126</v>
      </c>
      <c r="E50" s="94">
        <v>0.17</v>
      </c>
    </row>
    <row r="51" spans="2:5">
      <c r="B51" s="91">
        <v>7.3999999999999996E-2</v>
      </c>
      <c r="C51" s="94">
        <v>0.33700000000000002</v>
      </c>
      <c r="D51" s="91">
        <v>0.107</v>
      </c>
      <c r="E51" s="94">
        <v>0.17399999999999999</v>
      </c>
    </row>
    <row r="52" spans="2:5">
      <c r="B52" s="91">
        <v>0.111</v>
      </c>
      <c r="C52" s="94">
        <v>0.28399999999999997</v>
      </c>
      <c r="D52" s="91">
        <v>0.126</v>
      </c>
      <c r="E52" s="94">
        <v>0.151</v>
      </c>
    </row>
    <row r="53" spans="2:5">
      <c r="B53" s="91">
        <v>8.7999999999999995E-2</v>
      </c>
      <c r="C53" s="94">
        <v>0.307</v>
      </c>
      <c r="D53" s="91">
        <v>0.121</v>
      </c>
      <c r="E53" s="94">
        <v>0.17599999999999999</v>
      </c>
    </row>
    <row r="54" spans="2:5">
      <c r="B54" s="91">
        <v>0.10100000000000001</v>
      </c>
      <c r="C54" s="94">
        <v>0.245</v>
      </c>
      <c r="D54" s="91">
        <v>0.15</v>
      </c>
      <c r="E54" s="94">
        <v>0.152</v>
      </c>
    </row>
    <row r="55" spans="2:5">
      <c r="B55" s="91">
        <v>0.11799999999999999</v>
      </c>
      <c r="C55" s="94">
        <v>0.311</v>
      </c>
      <c r="D55" s="91">
        <v>0.16600000000000001</v>
      </c>
      <c r="E55" s="94">
        <v>0.23100000000000001</v>
      </c>
    </row>
    <row r="56" spans="2:5">
      <c r="B56" s="91">
        <v>0.10299999999999999</v>
      </c>
      <c r="C56" s="94">
        <v>0.23499999999999999</v>
      </c>
      <c r="D56" s="91">
        <v>0.13700000000000001</v>
      </c>
      <c r="E56" s="94">
        <v>0.15</v>
      </c>
    </row>
    <row r="57" spans="2:5">
      <c r="B57" s="91">
        <v>0.108</v>
      </c>
      <c r="C57" s="94">
        <v>0.20300000000000001</v>
      </c>
      <c r="D57" s="91">
        <v>5.6000000000000001E-2</v>
      </c>
      <c r="E57" s="94">
        <v>0.12</v>
      </c>
    </row>
    <row r="58" spans="2:5">
      <c r="B58" s="91">
        <v>0.11</v>
      </c>
      <c r="C58" s="94">
        <v>0.32400000000000001</v>
      </c>
      <c r="D58" s="91">
        <v>0.113</v>
      </c>
      <c r="E58" s="94">
        <v>0.16</v>
      </c>
    </row>
    <row r="59" spans="2:5">
      <c r="B59" s="91">
        <v>0.10199999999999999</v>
      </c>
      <c r="C59" s="94">
        <v>0.28000000000000003</v>
      </c>
      <c r="D59" s="91">
        <v>0.113</v>
      </c>
      <c r="E59" s="94">
        <v>0.154</v>
      </c>
    </row>
    <row r="60" spans="2:5">
      <c r="B60" s="91">
        <v>0.10199999999999999</v>
      </c>
      <c r="C60" s="94">
        <v>0.20599999999999999</v>
      </c>
      <c r="D60" s="91">
        <v>0.122</v>
      </c>
      <c r="E60" s="94">
        <v>0.159</v>
      </c>
    </row>
    <row r="61" spans="2:5">
      <c r="B61" s="91">
        <v>8.2000000000000003E-2</v>
      </c>
      <c r="C61" s="94">
        <v>0.217</v>
      </c>
      <c r="D61" s="91">
        <v>0.14799999999999999</v>
      </c>
      <c r="E61" s="94">
        <v>0.188</v>
      </c>
    </row>
    <row r="62" spans="2:5">
      <c r="B62" s="91">
        <v>8.7999999999999995E-2</v>
      </c>
      <c r="C62" s="94">
        <v>0.20300000000000001</v>
      </c>
      <c r="D62" s="91">
        <v>0.151</v>
      </c>
      <c r="E62" s="94">
        <v>0.16300000000000001</v>
      </c>
    </row>
    <row r="63" spans="2:5">
      <c r="B63" s="91">
        <v>8.3000000000000004E-2</v>
      </c>
      <c r="C63" s="94">
        <v>0.23499999999999999</v>
      </c>
      <c r="D63" s="91">
        <v>0.109</v>
      </c>
      <c r="E63" s="94">
        <v>0.14000000000000001</v>
      </c>
    </row>
    <row r="64" spans="2:5">
      <c r="B64" s="91">
        <v>0.104</v>
      </c>
      <c r="C64" s="94">
        <v>0.22900000000000001</v>
      </c>
      <c r="D64" s="91">
        <v>0.13500000000000001</v>
      </c>
      <c r="E64" s="94">
        <v>0.14799999999999999</v>
      </c>
    </row>
    <row r="65" spans="2:5">
      <c r="B65" s="91">
        <v>0.11600000000000001</v>
      </c>
      <c r="C65" s="94">
        <v>0.28699999999999998</v>
      </c>
      <c r="D65" s="91">
        <v>9.6000000000000002E-2</v>
      </c>
      <c r="E65" s="94">
        <v>0.19</v>
      </c>
    </row>
    <row r="66" spans="2:5">
      <c r="B66" s="91">
        <v>8.5000000000000006E-2</v>
      </c>
      <c r="C66" s="94">
        <v>0.252</v>
      </c>
      <c r="D66" s="91">
        <v>0.109</v>
      </c>
      <c r="E66" s="94">
        <v>0.17499999999999999</v>
      </c>
    </row>
    <row r="67" spans="2:5">
      <c r="B67" s="91">
        <v>8.4000000000000005E-2</v>
      </c>
      <c r="C67" s="94">
        <v>0.21</v>
      </c>
      <c r="D67" s="91">
        <v>0.105</v>
      </c>
      <c r="E67" s="94">
        <v>0.10199999999999999</v>
      </c>
    </row>
    <row r="68" spans="2:5">
      <c r="B68" s="91">
        <v>8.2000000000000003E-2</v>
      </c>
      <c r="C68" s="94">
        <v>0.19600000000000001</v>
      </c>
      <c r="D68" s="91">
        <v>8.7999999999999995E-2</v>
      </c>
      <c r="E68" s="94">
        <v>0.13900000000000001</v>
      </c>
    </row>
    <row r="69" spans="2:5">
      <c r="B69" s="91">
        <v>0.08</v>
      </c>
      <c r="C69" s="94">
        <v>0.24199999999999999</v>
      </c>
      <c r="D69" s="91">
        <v>0.104</v>
      </c>
      <c r="E69" s="94">
        <v>0.17399999999999999</v>
      </c>
    </row>
    <row r="70" spans="2:5">
      <c r="B70" s="91">
        <v>7.5999999999999998E-2</v>
      </c>
      <c r="C70" s="94">
        <v>0.186</v>
      </c>
      <c r="D70" s="91">
        <v>9.0999999999999998E-2</v>
      </c>
      <c r="E70" s="94">
        <v>0.13500000000000001</v>
      </c>
    </row>
    <row r="71" spans="2:5">
      <c r="B71" s="91">
        <v>7.9000000000000001E-2</v>
      </c>
      <c r="C71" s="94">
        <v>0.32</v>
      </c>
      <c r="D71" s="91">
        <v>8.7999999999999995E-2</v>
      </c>
      <c r="E71" s="94">
        <v>0.154</v>
      </c>
    </row>
    <row r="72" spans="2:5">
      <c r="B72" s="91">
        <v>7.5999999999999998E-2</v>
      </c>
      <c r="C72" s="94">
        <v>0.23599999999999999</v>
      </c>
      <c r="D72" s="91">
        <v>9.1999999999999998E-2</v>
      </c>
      <c r="E72" s="94">
        <v>0.11</v>
      </c>
    </row>
    <row r="73" spans="2:5">
      <c r="B73" s="91">
        <v>0.10299999999999999</v>
      </c>
      <c r="C73" s="94">
        <v>0.161</v>
      </c>
      <c r="D73" s="91">
        <v>0.154</v>
      </c>
      <c r="E73" s="94">
        <v>0.114</v>
      </c>
    </row>
    <row r="74" spans="2:5">
      <c r="B74" s="91">
        <v>0.17799999999999999</v>
      </c>
      <c r="C74" s="94">
        <v>0.18</v>
      </c>
      <c r="D74" s="91">
        <v>0.153</v>
      </c>
      <c r="E74" s="94">
        <v>0.11799999999999999</v>
      </c>
    </row>
    <row r="75" spans="2:5">
      <c r="B75" s="91">
        <v>0.14699999999999999</v>
      </c>
      <c r="C75" s="94">
        <v>0.25700000000000001</v>
      </c>
      <c r="D75" s="91">
        <v>0.16800000000000001</v>
      </c>
      <c r="E75" s="94">
        <v>0.192</v>
      </c>
    </row>
    <row r="76" spans="2:5">
      <c r="B76" s="91">
        <v>0.127</v>
      </c>
      <c r="C76" s="94">
        <v>0.28199999999999997</v>
      </c>
      <c r="D76" s="91">
        <v>0.20499999999999999</v>
      </c>
      <c r="E76" s="94">
        <v>0.17599999999999999</v>
      </c>
    </row>
    <row r="77" spans="2:5">
      <c r="B77" s="91">
        <v>0.121</v>
      </c>
      <c r="C77" s="94">
        <v>0.21299999999999999</v>
      </c>
      <c r="D77" s="91">
        <v>0.189</v>
      </c>
      <c r="E77" s="94">
        <v>0.13600000000000001</v>
      </c>
    </row>
    <row r="78" spans="2:5">
      <c r="B78" s="91">
        <v>0.161</v>
      </c>
      <c r="C78" s="94">
        <v>0.246</v>
      </c>
      <c r="D78" s="91">
        <v>0.16300000000000001</v>
      </c>
      <c r="E78" s="94">
        <v>0.106</v>
      </c>
    </row>
    <row r="79" spans="2:5">
      <c r="B79" s="91">
        <v>0.125</v>
      </c>
      <c r="C79" s="94">
        <v>0.30299999999999999</v>
      </c>
      <c r="D79" s="91">
        <v>0.13700000000000001</v>
      </c>
      <c r="E79" s="94">
        <v>0.14599999999999999</v>
      </c>
    </row>
    <row r="80" spans="2:5">
      <c r="B80" s="91">
        <v>9.8000000000000004E-2</v>
      </c>
      <c r="C80" s="94">
        <v>0.219</v>
      </c>
      <c r="D80" s="91">
        <v>0.13100000000000001</v>
      </c>
      <c r="E80" s="94">
        <v>0.13900000000000001</v>
      </c>
    </row>
    <row r="81" spans="1:5">
      <c r="B81" s="91">
        <v>0.125</v>
      </c>
      <c r="C81" s="94">
        <v>0.24299999999999999</v>
      </c>
      <c r="D81" s="91">
        <v>0.13700000000000001</v>
      </c>
      <c r="E81" s="94">
        <v>0.16700000000000001</v>
      </c>
    </row>
    <row r="82" spans="1:5">
      <c r="B82" s="91">
        <v>9.8000000000000004E-2</v>
      </c>
      <c r="C82" s="94">
        <v>0.26100000000000001</v>
      </c>
      <c r="D82" s="91">
        <v>0.13100000000000001</v>
      </c>
      <c r="E82" s="94">
        <v>0.153</v>
      </c>
    </row>
    <row r="83" spans="1:5">
      <c r="B83" s="91"/>
      <c r="C83" s="95"/>
      <c r="D83" s="62"/>
      <c r="E83" s="95"/>
    </row>
    <row r="84" spans="1:5">
      <c r="A84" s="26" t="s">
        <v>13</v>
      </c>
      <c r="B84" s="91">
        <f>AVERAGE(B5:B82)</f>
        <v>9.2423076923076913E-2</v>
      </c>
      <c r="C84" s="95">
        <f>AVERAGE(C5:C82)</f>
        <v>0.21357692307692305</v>
      </c>
      <c r="D84" s="62">
        <f>AVERAGE(D5:D82)</f>
        <v>0.11580769230769238</v>
      </c>
      <c r="E84" s="95">
        <f>AVERAGE(E5:E82)</f>
        <v>0.152641025641025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1c</vt:lpstr>
      <vt:lpstr>Fig. 2a</vt:lpstr>
      <vt:lpstr>Fig. 2b</vt:lpstr>
      <vt:lpstr>Fig. 2c</vt:lpstr>
      <vt:lpstr>Fig. 2d</vt:lpstr>
      <vt:lpstr>Fig. 2e</vt:lpstr>
      <vt:lpstr>Fig. 2f</vt:lpstr>
      <vt:lpstr>Fig. 3</vt:lpstr>
      <vt:lpstr>Fig. 4b</vt:lpstr>
      <vt:lpstr>Fig. 4f</vt:lpstr>
      <vt:lpstr>Fig. 5a</vt:lpstr>
      <vt:lpstr>Fig. 5b</vt:lpstr>
      <vt:lpstr>Fig. 6a</vt:lpstr>
      <vt:lpstr>Fig. 6b</vt:lpstr>
      <vt:lpstr>Fig. 7a</vt:lpstr>
      <vt:lpstr>Fig. 7b</vt:lpstr>
      <vt:lpstr>Fig. 8a</vt:lpstr>
      <vt:lpstr>Fig. 8b</vt:lpstr>
      <vt:lpstr>Fig. 9a</vt:lpstr>
      <vt:lpstr>Fig. 9b</vt:lpstr>
      <vt:lpstr>Fig. 9c</vt:lpstr>
      <vt:lpstr>Fig. 9d</vt:lpstr>
      <vt:lpstr>Fig. S1a</vt:lpstr>
      <vt:lpstr>Fig. S1b</vt:lpstr>
      <vt:lpstr>Fig. S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rown, Alistair</cp:lastModifiedBy>
  <dcterms:created xsi:type="dcterms:W3CDTF">2017-11-15T12:34:53Z</dcterms:created>
  <dcterms:modified xsi:type="dcterms:W3CDTF">2019-10-14T16:36:13Z</dcterms:modified>
</cp:coreProperties>
</file>